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1"/>
  <workbookPr defaultThemeVersion="166925"/>
  <mc:AlternateContent xmlns:mc="http://schemas.openxmlformats.org/markup-compatibility/2006">
    <mc:Choice Requires="x15">
      <x15ac:absPath xmlns:x15ac="http://schemas.microsoft.com/office/spreadsheetml/2010/11/ac" url="/Users/adg2954-admin/Desktop/G_Enrichment/"/>
    </mc:Choice>
  </mc:AlternateContent>
  <xr:revisionPtr revIDLastSave="0" documentId="13_ncr:1_{64B8D3A0-B0D0-BC44-8243-A5F3C1F46EA5}" xr6:coauthVersionLast="46" xr6:coauthVersionMax="46" xr10:uidLastSave="{00000000-0000-0000-0000-000000000000}"/>
  <bookViews>
    <workbookView xWindow="760" yWindow="880" windowWidth="28040" windowHeight="15560" activeTab="7" xr2:uid="{989BA0BB-3E63-E344-9B39-4D3539BF5C3A}"/>
  </bookViews>
  <sheets>
    <sheet name="TableofContents" sheetId="15" r:id="rId1"/>
    <sheet name="TableS1" sheetId="13" r:id="rId2"/>
    <sheet name="TableS2" sheetId="16" r:id="rId3"/>
    <sheet name="TableS3" sheetId="5" r:id="rId4"/>
    <sheet name="TableS4" sheetId="12" r:id="rId5"/>
    <sheet name="TableS5" sheetId="4" r:id="rId6"/>
    <sheet name="TableS6" sheetId="6" r:id="rId7"/>
    <sheet name="TableS7" sheetId="1" r:id="rId8"/>
    <sheet name="TableS8" sheetId="3" r:id="rId9"/>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G20" i="1" l="1"/>
  <c r="C20" i="1"/>
</calcChain>
</file>

<file path=xl/sharedStrings.xml><?xml version="1.0" encoding="utf-8"?>
<sst xmlns="http://schemas.openxmlformats.org/spreadsheetml/2006/main" count="2917" uniqueCount="594">
  <si>
    <t>Data Source</t>
  </si>
  <si>
    <t>Tissue Type</t>
  </si>
  <si>
    <t>No. Genes</t>
  </si>
  <si>
    <t>GTEx</t>
  </si>
  <si>
    <t>Amygdala</t>
  </si>
  <si>
    <t>Anterior Cingulate Cortex</t>
  </si>
  <si>
    <t>Cerebellar Hemisphere</t>
  </si>
  <si>
    <t>Cerebellum</t>
  </si>
  <si>
    <t>Cortex</t>
  </si>
  <si>
    <t>Frontal Cortex</t>
  </si>
  <si>
    <t>Hippocampus</t>
  </si>
  <si>
    <t>Hypothalamus</t>
  </si>
  <si>
    <t>Spinal Cord</t>
  </si>
  <si>
    <t>Substantia Nigra</t>
  </si>
  <si>
    <t>CMC</t>
  </si>
  <si>
    <t>dlPFC RNA-seq</t>
  </si>
  <si>
    <t>dlPFC RNA-seq splicing</t>
  </si>
  <si>
    <t>Total</t>
  </si>
  <si>
    <t>Hits</t>
  </si>
  <si>
    <t>Caudate (Basal Ganglia)</t>
  </si>
  <si>
    <t>Putamen (Basal Ganglia)</t>
  </si>
  <si>
    <t>Nucelus Accumbens (Basal Gangalia)</t>
  </si>
  <si>
    <t>Enrichment</t>
  </si>
  <si>
    <t>Matrix</t>
  </si>
  <si>
    <t>Mean chi-square</t>
  </si>
  <si>
    <t>Memory</t>
  </si>
  <si>
    <t>Reaction Time</t>
  </si>
  <si>
    <t>Symbol Digit</t>
  </si>
  <si>
    <t>TMTB</t>
  </si>
  <si>
    <t>Tower</t>
  </si>
  <si>
    <t>VNR</t>
  </si>
  <si>
    <t>Brain Stem</t>
  </si>
  <si>
    <t>Whole Brain</t>
  </si>
  <si>
    <t>Epidermis</t>
  </si>
  <si>
    <t>Fibroblasts</t>
  </si>
  <si>
    <t>Epithelial Cells</t>
  </si>
  <si>
    <t>Embryoid Bodies</t>
  </si>
  <si>
    <t>Adipose Nuclei H3K4me1</t>
  </si>
  <si>
    <t>Adipose Subcutaneous</t>
  </si>
  <si>
    <t>Ancient Sequence Age Human Promoter</t>
  </si>
  <si>
    <t>Biv Fink</t>
  </si>
  <si>
    <t>Angular Gyrus H3K27ac</t>
  </si>
  <si>
    <t>Angular Gyrus H3K36me3</t>
  </si>
  <si>
    <t>Angular Gyrus H3K4me1</t>
  </si>
  <si>
    <t>Angular Gyrus H3K9ac</t>
  </si>
  <si>
    <t>Anterior Caudate H3K27ac</t>
  </si>
  <si>
    <t>Anterior Caudate H3K36me3</t>
  </si>
  <si>
    <t>Anterior Caudate H3K4me1</t>
  </si>
  <si>
    <t>Anterior Caudate H3K4me3</t>
  </si>
  <si>
    <t>Anterior Caudate H3K9ac</t>
  </si>
  <si>
    <t>Cingulate Cortex</t>
  </si>
  <si>
    <t>Caudate</t>
  </si>
  <si>
    <t>Cerebellar Hemispher</t>
  </si>
  <si>
    <t>Cingulate Gyrus H3K27ac</t>
  </si>
  <si>
    <t>Cingulate Gyrus H3K36me3</t>
  </si>
  <si>
    <t>Cingulate Gyrus H3K4me1</t>
  </si>
  <si>
    <t>Cingulate Gyrus H3K4me3</t>
  </si>
  <si>
    <t>Cingular Gyrus H3K9ac</t>
  </si>
  <si>
    <t>dLPFC H3K27ac</t>
  </si>
  <si>
    <t>dLPFC H3K36me3</t>
  </si>
  <si>
    <t>dLPFC H3K4me1</t>
  </si>
  <si>
    <t>dLPFC H3K4me3</t>
  </si>
  <si>
    <t>dLPFC H3K9ac</t>
  </si>
  <si>
    <t>Germinal Matrix H3K6me3</t>
  </si>
  <si>
    <t>Germinal Matrix H3K4me1</t>
  </si>
  <si>
    <t>Germinal Matrix H3K4me3</t>
  </si>
  <si>
    <t>Middle Hippocampus H3K27ac</t>
  </si>
  <si>
    <t>Middle Hippocampus H3K36me3</t>
  </si>
  <si>
    <t>Middle Hippocampus H3K4me1</t>
  </si>
  <si>
    <t>Inferior Temporal Lobe H3K27ac</t>
  </si>
  <si>
    <t>Inferior Temporal Lobe H3K4me1</t>
  </si>
  <si>
    <t>Inferior Temporal Lobe H3K9ac</t>
  </si>
  <si>
    <t>Nucleus Accumbens</t>
  </si>
  <si>
    <t>Putamen</t>
  </si>
  <si>
    <t>Substantia Nigra H3K27ac</t>
  </si>
  <si>
    <t>Substantia Nigra H3K4me1</t>
  </si>
  <si>
    <t>Substantia Nigra H3K4me3</t>
  </si>
  <si>
    <t>Subtantia Nigra: H3K9ac</t>
  </si>
  <si>
    <t>Coding USC</t>
  </si>
  <si>
    <t>Conserved LinbladToh</t>
  </si>
  <si>
    <t>Conserved Mammal</t>
  </si>
  <si>
    <t>Conserved Primate</t>
  </si>
  <si>
    <t>Conserved Vertebrate</t>
  </si>
  <si>
    <t>CTCF Hoffman</t>
  </si>
  <si>
    <t>DHS Peaks</t>
  </si>
  <si>
    <t>DHS Trynka</t>
  </si>
  <si>
    <t>DNAse</t>
  </si>
  <si>
    <t>Endothelial Cells</t>
  </si>
  <si>
    <t>Endocrine Cells</t>
  </si>
  <si>
    <t>Enhancer Hoffman</t>
  </si>
  <si>
    <t>Fetal Adrenal Gland DNase</t>
  </si>
  <si>
    <t>Fetal Adrenal Gland H3K27ac</t>
  </si>
  <si>
    <t>Fetal Adrenal Gland H3K36me3</t>
  </si>
  <si>
    <t>Fetal Adrenal Gland H3K4me1</t>
  </si>
  <si>
    <t>Fetal Adrenal Gland H3K4me3</t>
  </si>
  <si>
    <t>Fetal Female Brain Dnase</t>
  </si>
  <si>
    <t>Fetal Female Brain H3K36me3</t>
  </si>
  <si>
    <t>Fetal Female Brain H3K4me1</t>
  </si>
  <si>
    <t>Fetal Male Brain DNAse</t>
  </si>
  <si>
    <t>Fetal Male Brain H3K36me3</t>
  </si>
  <si>
    <t>Fetal Male Brain H3K4me1</t>
  </si>
  <si>
    <t>Fetal DHS</t>
  </si>
  <si>
    <t>Foreskin H3K27ac</t>
  </si>
  <si>
    <t>GERP</t>
  </si>
  <si>
    <t>H3K27ac</t>
  </si>
  <si>
    <t>H3K27ac PGC2</t>
  </si>
  <si>
    <t>H3K27ac Union</t>
  </si>
  <si>
    <t>H3K36me3 Union</t>
  </si>
  <si>
    <t>H3K4me1 Peaks</t>
  </si>
  <si>
    <t>H3K4me1</t>
  </si>
  <si>
    <t>H3K4me1 Union</t>
  </si>
  <si>
    <t>H3K4me3 Trynka</t>
  </si>
  <si>
    <t>H3K4me3 Union</t>
  </si>
  <si>
    <t>H3K9ac Peaks</t>
  </si>
  <si>
    <t>H3K9ac</t>
  </si>
  <si>
    <t>H3k9ac Union</t>
  </si>
  <si>
    <t>Mammry Epithelial Cells H3K27ac</t>
  </si>
  <si>
    <t>Human Promoter ExAC</t>
  </si>
  <si>
    <t>Human Promoter</t>
  </si>
  <si>
    <t>Intron USC</t>
  </si>
  <si>
    <t>Microglia</t>
  </si>
  <si>
    <t>Non Synonymous</t>
  </si>
  <si>
    <t>Neuronal Stem Cells</t>
  </si>
  <si>
    <t>Oligodendrocytes</t>
  </si>
  <si>
    <t>Oligodendrocyte Precursor Cells</t>
  </si>
  <si>
    <t>Ovary</t>
  </si>
  <si>
    <t>Ovary H3K27ac</t>
  </si>
  <si>
    <t>Ovary H3K36me3</t>
  </si>
  <si>
    <t>Ovary H3K4me1</t>
  </si>
  <si>
    <t>Pituitary</t>
  </si>
  <si>
    <t>PI x Endothelial Cells</t>
  </si>
  <si>
    <t>PI x exPFC2</t>
  </si>
  <si>
    <t>PI x Microglia</t>
  </si>
  <si>
    <t>PI x Neuronal Stem Cells</t>
  </si>
  <si>
    <t>PI x Oligodendrocytes</t>
  </si>
  <si>
    <t>PI x Oligodendrocyte Precursor Cells</t>
  </si>
  <si>
    <t>Monoculear Peripheral Blood Cells H3K4me1</t>
  </si>
  <si>
    <t>Promoter USC</t>
  </si>
  <si>
    <t>Rectal Mucosa H3K4me1</t>
  </si>
  <si>
    <t>Repressed Hoffman</t>
  </si>
  <si>
    <t xml:space="preserve">Super Enhancer </t>
  </si>
  <si>
    <t>Testis</t>
  </si>
  <si>
    <t>TFBS Encode</t>
  </si>
  <si>
    <t>Transcribed Hoffman</t>
  </si>
  <si>
    <t>TSS Hoffman</t>
  </si>
  <si>
    <t>UTR 5 USC</t>
  </si>
  <si>
    <t>Weak Enhancer Hoffman</t>
  </si>
  <si>
    <t>Functional Annotation</t>
  </si>
  <si>
    <t>SE</t>
  </si>
  <si>
    <t>MAF Bin 9: 37.7% - 43.9%</t>
  </si>
  <si>
    <t>MAF Bin 10: 43.9% - 50%</t>
  </si>
  <si>
    <t>MAF Bin 8: 31.9% - 37.7%</t>
  </si>
  <si>
    <t>MAF Bin 6: 21.5% - 26.5%</t>
  </si>
  <si>
    <t>MAF Bin 5: 17.1% - 21.5%</t>
  </si>
  <si>
    <t>MAF Bin 7: 26.5% - 31.9%</t>
  </si>
  <si>
    <t>MAF Bin 4: 13.1% - 17.1%</t>
  </si>
  <si>
    <t>MAF Bin 3: 9.8% - 13.1%</t>
  </si>
  <si>
    <t>MAF Bin 1: 5% - 7.1%</t>
  </si>
  <si>
    <t>MAF Bin 2: 7.1% - 9.8%</t>
  </si>
  <si>
    <t>13 (5)</t>
  </si>
  <si>
    <t>12 (3)</t>
  </si>
  <si>
    <t>14 (1)</t>
  </si>
  <si>
    <t>19 (3)</t>
  </si>
  <si>
    <t>27 (4)</t>
  </si>
  <si>
    <t>17 (3)</t>
  </si>
  <si>
    <t>16 (1)</t>
  </si>
  <si>
    <t>13 (1)</t>
  </si>
  <si>
    <t>12 (4)</t>
  </si>
  <si>
    <t>16 (4)</t>
  </si>
  <si>
    <t>4 (1)</t>
  </si>
  <si>
    <t>5 (0)</t>
  </si>
  <si>
    <t>23 (2)</t>
  </si>
  <si>
    <t>1.10</t>
  </si>
  <si>
    <t>2.20</t>
  </si>
  <si>
    <t>2.10</t>
  </si>
  <si>
    <t>-</t>
  </si>
  <si>
    <r>
      <t>Q</t>
    </r>
    <r>
      <rPr>
        <b/>
        <sz val="8"/>
        <color theme="1"/>
        <rFont val="Times New Roman"/>
        <family val="1"/>
      </rPr>
      <t>Gene</t>
    </r>
  </si>
  <si>
    <t>g-factor</t>
  </si>
  <si>
    <t>Tissue</t>
  </si>
  <si>
    <t>Gene</t>
  </si>
  <si>
    <t>CHR</t>
  </si>
  <si>
    <t>RNF123</t>
  </si>
  <si>
    <t>Yes</t>
  </si>
  <si>
    <t>TUFM</t>
  </si>
  <si>
    <t>No</t>
  </si>
  <si>
    <t>BTN3A2</t>
  </si>
  <si>
    <t>SULT1A2</t>
  </si>
  <si>
    <t>RPS26</t>
  </si>
  <si>
    <t>KANSL1-AS1</t>
  </si>
  <si>
    <t>RP1-265C24.5</t>
  </si>
  <si>
    <t>ARL17B</t>
  </si>
  <si>
    <t>NPIPB7</t>
  </si>
  <si>
    <t>GPX1</t>
  </si>
  <si>
    <t>NSFP1</t>
  </si>
  <si>
    <t>RP11-259G18.3</t>
  </si>
  <si>
    <t>DND1P1</t>
  </si>
  <si>
    <t>BTN3A1</t>
  </si>
  <si>
    <t>KANSL1</t>
  </si>
  <si>
    <t>SUOX</t>
  </si>
  <si>
    <t>GLYCTK</t>
  </si>
  <si>
    <t>HLA-C</t>
  </si>
  <si>
    <t>RP5-1157M23.2</t>
  </si>
  <si>
    <t>ZNF184</t>
  </si>
  <si>
    <t>L3MBTL2</t>
  </si>
  <si>
    <t>PRSS16</t>
  </si>
  <si>
    <t>MGAT3</t>
  </si>
  <si>
    <t>ALMS1P</t>
  </si>
  <si>
    <t>BAP1</t>
  </si>
  <si>
    <t>GNL3</t>
  </si>
  <si>
    <t>ZNF322</t>
  </si>
  <si>
    <t>ZNRD1-AS1</t>
  </si>
  <si>
    <t>HLA-K</t>
  </si>
  <si>
    <t>ZSCAN9</t>
  </si>
  <si>
    <t>PGBD1</t>
  </si>
  <si>
    <t>FAM212A</t>
  </si>
  <si>
    <t>NPIPB9</t>
  </si>
  <si>
    <t>CCHCR1</t>
  </si>
  <si>
    <t>RP1-97D16.1</t>
  </si>
  <si>
    <t>ZNF192P1</t>
  </si>
  <si>
    <t>RP5-874C20.6</t>
  </si>
  <si>
    <t>NSF</t>
  </si>
  <si>
    <t>BTN3A3</t>
  </si>
  <si>
    <t>PTK7</t>
  </si>
  <si>
    <t>EXOC4</t>
  </si>
  <si>
    <t>FLOT1</t>
  </si>
  <si>
    <t>NAT8</t>
  </si>
  <si>
    <t>NMNAT2</t>
  </si>
  <si>
    <t>CEP57</t>
  </si>
  <si>
    <t>MST1</t>
  </si>
  <si>
    <t>HMGN4</t>
  </si>
  <si>
    <t>ZKSCAN8</t>
  </si>
  <si>
    <t>ZNF204P</t>
  </si>
  <si>
    <t>ALMS1</t>
  </si>
  <si>
    <t>RAB7L1</t>
  </si>
  <si>
    <t>BTN2A2</t>
  </si>
  <si>
    <t>AL022393.7</t>
  </si>
  <si>
    <t>HLA-W</t>
  </si>
  <si>
    <t>GLT8D1</t>
  </si>
  <si>
    <t>AMT</t>
  </si>
  <si>
    <t>HLA-J</t>
  </si>
  <si>
    <t>TMEM110</t>
  </si>
  <si>
    <t>HCG4P3</t>
  </si>
  <si>
    <t>GRIN2A</t>
  </si>
  <si>
    <t>ZKSCAN3</t>
  </si>
  <si>
    <t>RP5-874C20.3</t>
  </si>
  <si>
    <t>RP11-18I14.10</t>
  </si>
  <si>
    <t>RP11-1348G14.6</t>
  </si>
  <si>
    <t>VARS2</t>
  </si>
  <si>
    <t>MST1R</t>
  </si>
  <si>
    <t>IP6K1</t>
  </si>
  <si>
    <t>ZSCAN23</t>
  </si>
  <si>
    <t>ZSCAN31</t>
  </si>
  <si>
    <t>USP4</t>
  </si>
  <si>
    <t>HLA-V</t>
  </si>
  <si>
    <t>RBM6</t>
  </si>
  <si>
    <t>NPM3</t>
  </si>
  <si>
    <t>POC1A</t>
  </si>
  <si>
    <t>IMPDH2</t>
  </si>
  <si>
    <t>QARS</t>
  </si>
  <si>
    <t>MON1A</t>
  </si>
  <si>
    <t>PBRM1</t>
  </si>
  <si>
    <t>NEK4</t>
  </si>
  <si>
    <t>HLA-A</t>
  </si>
  <si>
    <t>RIMS2</t>
  </si>
  <si>
    <t>ADCY3</t>
  </si>
  <si>
    <t>CHADL</t>
  </si>
  <si>
    <t>DDAH2</t>
  </si>
  <si>
    <t>FBXO41</t>
  </si>
  <si>
    <t>HCG4</t>
  </si>
  <si>
    <t>HIST1H2BC</t>
  </si>
  <si>
    <t>ZNF165</t>
  </si>
  <si>
    <t>Brain Hypothalamus</t>
  </si>
  <si>
    <t>Caudate basal ganglia</t>
  </si>
  <si>
    <t>Substantia nigra</t>
  </si>
  <si>
    <t>Putamen basal ganglia</t>
  </si>
  <si>
    <t>Nucleus accumbens basal ganglia</t>
  </si>
  <si>
    <t xml:space="preserve">Anterior cingulate cortex </t>
  </si>
  <si>
    <t xml:space="preserve">Spinal cord cervical </t>
  </si>
  <si>
    <t>Univariate TWAS Z-statistics</t>
  </si>
  <si>
    <t>Q Hit</t>
  </si>
  <si>
    <r>
      <t>Q</t>
    </r>
    <r>
      <rPr>
        <b/>
        <sz val="9"/>
        <color theme="1"/>
        <rFont val="Times New Roman"/>
        <family val="1"/>
      </rPr>
      <t>Gene</t>
    </r>
  </si>
  <si>
    <t>CMC: RNA-seq Splicing</t>
  </si>
  <si>
    <t>CMC: RNA-seq</t>
  </si>
  <si>
    <r>
      <t>Q</t>
    </r>
    <r>
      <rPr>
        <b/>
        <sz val="9"/>
        <color theme="1"/>
        <rFont val="Times New Roman"/>
        <family val="1"/>
      </rPr>
      <t>Gene</t>
    </r>
    <r>
      <rPr>
        <b/>
        <sz val="12"/>
        <color theme="1"/>
        <rFont val="Times New Roman"/>
        <family val="1"/>
      </rPr>
      <t xml:space="preserve">        </t>
    </r>
    <r>
      <rPr>
        <b/>
        <i/>
        <sz val="12"/>
        <color theme="1"/>
        <rFont val="Times New Roman"/>
        <family val="1"/>
      </rPr>
      <t xml:space="preserve"> p</t>
    </r>
    <r>
      <rPr>
        <b/>
        <sz val="12"/>
        <color theme="1"/>
        <rFont val="Times New Roman"/>
        <family val="1"/>
      </rPr>
      <t>-value</t>
    </r>
  </si>
  <si>
    <r>
      <rPr>
        <b/>
        <i/>
        <sz val="12"/>
        <color theme="1"/>
        <rFont val="Times New Roman"/>
        <family val="1"/>
      </rPr>
      <t>p</t>
    </r>
    <r>
      <rPr>
        <b/>
        <sz val="12"/>
        <color theme="1"/>
        <rFont val="Times New Roman"/>
        <family val="1"/>
      </rPr>
      <t>-value</t>
    </r>
  </si>
  <si>
    <t>g hit</t>
  </si>
  <si>
    <t>LMBR1L</t>
  </si>
  <si>
    <t>LRRC37A</t>
  </si>
  <si>
    <t>MAPKAPK5-AS1</t>
  </si>
  <si>
    <t>RP5-921G16.1</t>
  </si>
  <si>
    <t>RP3-462E2.3</t>
  </si>
  <si>
    <t>LRRC25</t>
  </si>
  <si>
    <t>TRIOBP</t>
  </si>
  <si>
    <t>ALDH2</t>
  </si>
  <si>
    <t>FKBP11</t>
  </si>
  <si>
    <t>FAM228A</t>
  </si>
  <si>
    <t>C22orf23</t>
  </si>
  <si>
    <t>SULT1A1</t>
  </si>
  <si>
    <t>RPL31P12</t>
  </si>
  <si>
    <t>CTD-2554C21.3</t>
  </si>
  <si>
    <t>CTB-131B5.2</t>
  </si>
  <si>
    <t>CTD-2162K18.4</t>
  </si>
  <si>
    <t>RP3-462E2.5</t>
  </si>
  <si>
    <t>CYSTM1</t>
  </si>
  <si>
    <t>FAM180B</t>
  </si>
  <si>
    <t>BSN-AS2</t>
  </si>
  <si>
    <t>CTD-2162K18.3</t>
  </si>
  <si>
    <t>PDE4C</t>
  </si>
  <si>
    <t>ADCY6</t>
  </si>
  <si>
    <t>ATOX1</t>
  </si>
  <si>
    <t>RP5-1039K5.16</t>
  </si>
  <si>
    <t>DNAH10OS</t>
  </si>
  <si>
    <t>SRP19</t>
  </si>
  <si>
    <t>SLC39A13</t>
  </si>
  <si>
    <t>TMEM116</t>
  </si>
  <si>
    <t>SSTR5-AS1</t>
  </si>
  <si>
    <t>CAMKV</t>
  </si>
  <si>
    <t>ZNF781</t>
  </si>
  <si>
    <t>RP11-386G11.10</t>
  </si>
  <si>
    <t>ZMIZ2</t>
  </si>
  <si>
    <t>RHEBL1</t>
  </si>
  <si>
    <t>NEGR1</t>
  </si>
  <si>
    <t>RP11-160H22.5</t>
  </si>
  <si>
    <t>DGKZ</t>
  </si>
  <si>
    <t>CUX2</t>
  </si>
  <si>
    <t>ATXN2</t>
  </si>
  <si>
    <t>PRKAG1</t>
  </si>
  <si>
    <t>MTSS1L</t>
  </si>
  <si>
    <t>PREPL</t>
  </si>
  <si>
    <t>STAU1</t>
  </si>
  <si>
    <t>CSE1L</t>
  </si>
  <si>
    <t>H2AFV</t>
  </si>
  <si>
    <t>OLA1</t>
  </si>
  <si>
    <t>PPA2</t>
  </si>
  <si>
    <t>RAB3C</t>
  </si>
  <si>
    <t>Z-statistic</t>
  </si>
  <si>
    <r>
      <t>Permutation Tes</t>
    </r>
    <r>
      <rPr>
        <b/>
        <i/>
        <sz val="12"/>
        <color theme="1"/>
        <rFont val="Times New Roman"/>
        <family val="1"/>
      </rPr>
      <t>t p</t>
    </r>
    <r>
      <rPr>
        <b/>
        <sz val="12"/>
        <color theme="1"/>
        <rFont val="Times New Roman"/>
        <family val="1"/>
      </rPr>
      <t>-values</t>
    </r>
  </si>
  <si>
    <r>
      <t>Permutation Test</t>
    </r>
    <r>
      <rPr>
        <b/>
        <i/>
        <sz val="12"/>
        <color theme="1"/>
        <rFont val="Times New Roman"/>
        <family val="1"/>
      </rPr>
      <t xml:space="preserve"> p</t>
    </r>
    <r>
      <rPr>
        <b/>
        <sz val="12"/>
        <color theme="1"/>
        <rFont val="Times New Roman"/>
        <family val="1"/>
      </rPr>
      <t>-values</t>
    </r>
  </si>
  <si>
    <t xml:space="preserve">Putamen </t>
  </si>
  <si>
    <t xml:space="preserve">Nucleus accumbens </t>
  </si>
  <si>
    <t xml:space="preserve">Caudate </t>
  </si>
  <si>
    <t xml:space="preserve">Anterior Cingulate Cortex </t>
  </si>
  <si>
    <t>Spinal cord</t>
  </si>
  <si>
    <t>GO:0070821</t>
  </si>
  <si>
    <t>tertiary granule membrane</t>
  </si>
  <si>
    <t>GO:0043234</t>
  </si>
  <si>
    <t>protein-containing complex</t>
  </si>
  <si>
    <t>GO:0035579</t>
  </si>
  <si>
    <t>specific granule membrane</t>
  </si>
  <si>
    <t>GO:0035869</t>
  </si>
  <si>
    <t>ciliary transition zone</t>
  </si>
  <si>
    <t>GO:0072686</t>
  </si>
  <si>
    <t>mitotic spindle</t>
  </si>
  <si>
    <t>GO:0002161</t>
  </si>
  <si>
    <t>aminoacyl-tRNA editing activity</t>
  </si>
  <si>
    <t>GO:0005088</t>
  </si>
  <si>
    <t>Ras guanyl-nucleotide exchange factor activity</t>
  </si>
  <si>
    <t>GO:0046934</t>
  </si>
  <si>
    <t>phosphatidylinositol-4,5-bisphosphate 3-kinase activity</t>
  </si>
  <si>
    <t>GO:0106074</t>
  </si>
  <si>
    <t>aminoacyl-tRNA metabolism involved in translational fidelity</t>
  </si>
  <si>
    <t>REACTOME:R-HSA-379726</t>
  </si>
  <si>
    <t>Mitochondrial tRNA aminoacylation</t>
  </si>
  <si>
    <t>REACTOME:R-HSA-452723</t>
  </si>
  <si>
    <t>Transcriptional regulation of pluripotent stem cells</t>
  </si>
  <si>
    <t>REACTOME:R-HSA-388396</t>
  </si>
  <si>
    <t>GPCR downstream signalling</t>
  </si>
  <si>
    <t>REACTOME:R-HSA-983170</t>
  </si>
  <si>
    <t>Antigen Presentation: Folding, assembly and peptide loading of class I MHC</t>
  </si>
  <si>
    <t>REACTOME:R-HSA-2219530</t>
  </si>
  <si>
    <t>Constitutive Signaling by Aberrant PI3K in Cancer</t>
  </si>
  <si>
    <t>GO:0016514</t>
  </si>
  <si>
    <t>SWI/SNF complex</t>
  </si>
  <si>
    <t>GO:0008250</t>
  </si>
  <si>
    <t>oligosaccharyltransferase complex</t>
  </si>
  <si>
    <t>GO:0071565</t>
  </si>
  <si>
    <t>nBAF complex</t>
  </si>
  <si>
    <t>GO:0071564</t>
  </si>
  <si>
    <t>npBAF complex</t>
  </si>
  <si>
    <t>GO:0016020</t>
  </si>
  <si>
    <t>membrane</t>
  </si>
  <si>
    <t>GO:0032403</t>
  </si>
  <si>
    <t>protein-containing complex binding</t>
  </si>
  <si>
    <t>GO:0005524</t>
  </si>
  <si>
    <t>ATP binding</t>
  </si>
  <si>
    <t>GO:0004984</t>
  </si>
  <si>
    <t>olfactory receptor activity</t>
  </si>
  <si>
    <t>GO:0006337</t>
  </si>
  <si>
    <t>nucleosome disassembly</t>
  </si>
  <si>
    <t>GO:0007186</t>
  </si>
  <si>
    <t>G-protein coupled receptor signaling pathway</t>
  </si>
  <si>
    <t>GO:0060055</t>
  </si>
  <si>
    <t>angiogenesis involved in wound healing</t>
  </si>
  <si>
    <t>GO:0030214</t>
  </si>
  <si>
    <t>hyaluronan catabolic process</t>
  </si>
  <si>
    <t>GO:0009749</t>
  </si>
  <si>
    <t>response to glucose</t>
  </si>
  <si>
    <t>GO:0050911</t>
  </si>
  <si>
    <t>detection of chemical stimulus involved in sensory perception of smell</t>
  </si>
  <si>
    <t>GO:0006909</t>
  </si>
  <si>
    <t>phagocytosis</t>
  </si>
  <si>
    <t>REACTOME:R-HSA-1296071</t>
  </si>
  <si>
    <t>Potassium Channels</t>
  </si>
  <si>
    <t>REACTOME:R-HSA-2160916</t>
  </si>
  <si>
    <t>Hyaluronan uptake and degradation</t>
  </si>
  <si>
    <t>REACTOME:R-HSA-418555</t>
  </si>
  <si>
    <t>G alpha (s) signalling events</t>
  </si>
  <si>
    <t>REACTOME:R-HSA-372790</t>
  </si>
  <si>
    <t>Signaling by GPCR</t>
  </si>
  <si>
    <t>REACTOME:R-HSA-381753</t>
  </si>
  <si>
    <t>Olfactory Signaling Pathway</t>
  </si>
  <si>
    <t>REACTOME:R-HSA-418457</t>
  </si>
  <si>
    <t>cGMP effects</t>
  </si>
  <si>
    <t>REACTOME:R-HSA-140534</t>
  </si>
  <si>
    <t>Ligand-dependent caspase activation</t>
  </si>
  <si>
    <t>REACTOME:R-HSA-429914</t>
  </si>
  <si>
    <t>Deadenylation-dependent mRNA decay</t>
  </si>
  <si>
    <t>REACTOME:R-HSA-3371378</t>
  </si>
  <si>
    <t>Regulation by c-FLIP</t>
  </si>
  <si>
    <t>REACTOME:R-HSA-5218900</t>
  </si>
  <si>
    <t>CASP8 activity is inhibited</t>
  </si>
  <si>
    <t>REACTOME:R-HSA-69416</t>
  </si>
  <si>
    <t>Dimerization of procaspase-8</t>
  </si>
  <si>
    <t>REACTOME:R-HSA-6805567</t>
  </si>
  <si>
    <t>Keratinization</t>
  </si>
  <si>
    <t>GO:0045815</t>
  </si>
  <si>
    <t>positive regulation of gene expression, epigenetic</t>
  </si>
  <si>
    <t>REACTOME:R-HSA-73854</t>
  </si>
  <si>
    <t>RNA Polymerase I Promoter Clearance</t>
  </si>
  <si>
    <t>REACTOME:R-HSA-73864</t>
  </si>
  <si>
    <t>RNA Polymerase I Transcription</t>
  </si>
  <si>
    <t>REACTOME:R-HSA-73777</t>
  </si>
  <si>
    <t>RNA Polymerase I Chain Elongation</t>
  </si>
  <si>
    <t>REACTOME:R-HSA-5250941</t>
  </si>
  <si>
    <t>Negative epigenetic regulation of rRNA expression</t>
  </si>
  <si>
    <t>REACTOME:R-HSA-427413</t>
  </si>
  <si>
    <t>NoRC negatively regulates rRNA expression</t>
  </si>
  <si>
    <t>REACTOME:R-HSA-212165</t>
  </si>
  <si>
    <t>Epigenetic regulation of gene expression</t>
  </si>
  <si>
    <t>REACTOME:R-HSA-5250913</t>
  </si>
  <si>
    <t>Positive epigenetic regulation of rRNA expression</t>
  </si>
  <si>
    <t>REACTOME:R-HSA-5173105</t>
  </si>
  <si>
    <t>O-linked glycosylation</t>
  </si>
  <si>
    <t>REACTOME:R-HSA-5625740</t>
  </si>
  <si>
    <t>RHO GTPases activate PKNs</t>
  </si>
  <si>
    <t>REACTOME:R-HSA-195258</t>
  </si>
  <si>
    <t>RHO GTPase Effectors</t>
  </si>
  <si>
    <t>Gene Set ID</t>
  </si>
  <si>
    <t>Gene Set Name</t>
  </si>
  <si>
    <t>Cluster</t>
  </si>
  <si>
    <t>REACTOME:R-HSA-5674135</t>
  </si>
  <si>
    <t>MAP2K and MAPK activation</t>
  </si>
  <si>
    <t>REACTOME:R-HSA-6802948</t>
  </si>
  <si>
    <t>Signaling by high-kinase activity BRAF mutants</t>
  </si>
  <si>
    <t>REACTOME:R-HSA-6802946</t>
  </si>
  <si>
    <t>Signaling by moderate kinase activity BRAF mutants</t>
  </si>
  <si>
    <t>REACTOME:R-HSA-6802955</t>
  </si>
  <si>
    <t>Paradoxical activation of RAF signaling by kinase inactive BRAF</t>
  </si>
  <si>
    <t>Overall g-factr: 76 Genes</t>
  </si>
  <si>
    <t>Cluster 1 g-factor: 27 Genes</t>
  </si>
  <si>
    <t>Cluster 2 g-factor: 27 Genes</t>
  </si>
  <si>
    <t>Cluster 3 g-factor: 22 Genes</t>
  </si>
  <si>
    <t>GO:0060412</t>
  </si>
  <si>
    <t>ventricular septum morphogenesis</t>
  </si>
  <si>
    <t>GO:0007517</t>
  </si>
  <si>
    <t>muscle organ development</t>
  </si>
  <si>
    <t>Cluster 1 QGene: 30 Genes</t>
  </si>
  <si>
    <t>g-factor: Overall</t>
  </si>
  <si>
    <t>g-factor: Cluster 1</t>
  </si>
  <si>
    <t>g-factor: Cluster 2</t>
  </si>
  <si>
    <t>g-factor: Cluster 3</t>
  </si>
  <si>
    <t>g-factor: Cluster 4</t>
  </si>
  <si>
    <t>g-factor: Cluster 5</t>
  </si>
  <si>
    <t>g-factor: Cluster 6</t>
  </si>
  <si>
    <t xml:space="preserve">Qgene: Cluster 1 </t>
  </si>
  <si>
    <t>PI x GABAergic Neurons [Subset 2]</t>
  </si>
  <si>
    <t>Protein Truncating Variant Intolerant (PI) Genes</t>
  </si>
  <si>
    <t>GABAergic Neurons [Subset 2]</t>
  </si>
  <si>
    <t>PI x Excitatory CA3 Hippocampal Neurons</t>
  </si>
  <si>
    <t>PI x Excitatory CA1 Hippocampal Neurons</t>
  </si>
  <si>
    <t>Excitatory CA3 Hippocampal Neurons</t>
  </si>
  <si>
    <t>PI x Excitatory Prefrontal Cortex Neurons [Subset 1]</t>
  </si>
  <si>
    <t>GABAergic Neurons [Subset 1]</t>
  </si>
  <si>
    <t>PI x Excitatory Dentate Gyrus Neurons</t>
  </si>
  <si>
    <t>Excitatory Dentate Gyrus Neurons</t>
  </si>
  <si>
    <t>PI x Astrocytic Transporter 1</t>
  </si>
  <si>
    <t>PI x Astrocytic Transporter 2</t>
  </si>
  <si>
    <t>Astrocytic Transporter 1</t>
  </si>
  <si>
    <t>PI x GABAergic Neurons [Subset 1]</t>
  </si>
  <si>
    <t>Excitatory Prefrontal Cortex Neurons [Subset 1]</t>
  </si>
  <si>
    <t>Excitatory Prefrontal Cortex Neurons [Subset 2]</t>
  </si>
  <si>
    <t>Astrocytic Transporter 2</t>
  </si>
  <si>
    <t>TWAS Hit Enrichment</t>
  </si>
  <si>
    <t xml:space="preserve">Human Enhancer </t>
  </si>
  <si>
    <r>
      <rPr>
        <b/>
        <i/>
        <sz val="12"/>
        <color theme="1"/>
        <rFont val="Times New Roman"/>
        <family val="1"/>
      </rPr>
      <t>g</t>
    </r>
    <r>
      <rPr>
        <b/>
        <sz val="12"/>
        <color theme="1"/>
        <rFont val="Times New Roman"/>
        <family val="1"/>
      </rPr>
      <t>-factor</t>
    </r>
  </si>
  <si>
    <r>
      <rPr>
        <b/>
        <i/>
        <sz val="12"/>
        <color theme="1"/>
        <rFont val="Times New Roman"/>
        <family val="1"/>
      </rPr>
      <t>g</t>
    </r>
    <r>
      <rPr>
        <b/>
        <sz val="12"/>
        <color theme="1"/>
        <rFont val="Times New Roman"/>
        <family val="1"/>
      </rPr>
      <t>-factor with Psychotic Disorders factor</t>
    </r>
  </si>
  <si>
    <t>Spinal Cord Cervical</t>
  </si>
  <si>
    <t>Locus</t>
  </si>
  <si>
    <t>Joint</t>
  </si>
  <si>
    <t>Conditional</t>
  </si>
  <si>
    <t>Top SNP Correlation</t>
  </si>
  <si>
    <t>Conditional SNP p-value</t>
  </si>
  <si>
    <t>Variance Explained</t>
  </si>
  <si>
    <r>
      <t xml:space="preserve">Top SNP </t>
    </r>
    <r>
      <rPr>
        <b/>
        <i/>
        <sz val="12"/>
        <color theme="1"/>
        <rFont val="Times New Roman"/>
        <family val="1"/>
      </rPr>
      <t>p</t>
    </r>
    <r>
      <rPr>
        <b/>
        <sz val="12"/>
        <color theme="1"/>
        <rFont val="Times New Roman"/>
        <family val="1"/>
      </rPr>
      <t>-value</t>
    </r>
  </si>
  <si>
    <r>
      <rPr>
        <b/>
        <i/>
        <sz val="12"/>
        <color theme="1"/>
        <rFont val="Times New Roman"/>
        <family val="1"/>
      </rPr>
      <t>g</t>
    </r>
    <r>
      <rPr>
        <b/>
        <sz val="12"/>
        <color theme="1"/>
        <rFont val="Times New Roman"/>
        <family val="1"/>
      </rPr>
      <t>-factor TWAS</t>
    </r>
  </si>
  <si>
    <t>PP0</t>
  </si>
  <si>
    <t>PP1</t>
  </si>
  <si>
    <t>PP2</t>
  </si>
  <si>
    <t>PP3</t>
  </si>
  <si>
    <t>PP4</t>
  </si>
  <si>
    <t>Supported Model</t>
  </si>
  <si>
    <t>Colocalization Analyses</t>
  </si>
  <si>
    <t>Trait</t>
  </si>
  <si>
    <t>Cases</t>
  </si>
  <si>
    <t>Controls</t>
  </si>
  <si>
    <t>Cognitive Phentypes</t>
  </si>
  <si>
    <t>UKB</t>
  </si>
  <si>
    <t>Matrix pattern recognition</t>
  </si>
  <si>
    <t>Verbal numerical reasoning</t>
  </si>
  <si>
    <t>Symbol digit substitution</t>
  </si>
  <si>
    <t>Memory pairs-matching test</t>
  </si>
  <si>
    <t>Tower rearranging</t>
  </si>
  <si>
    <t>Trail making test-B</t>
  </si>
  <si>
    <t>Schizophrenia</t>
  </si>
  <si>
    <t>Bipolar Disorder</t>
  </si>
  <si>
    <t>PGC</t>
  </si>
  <si>
    <t>Psychiatric Phenotypes</t>
  </si>
  <si>
    <t>Total Sample Size</t>
  </si>
  <si>
    <r>
      <t xml:space="preserve">Table S1. </t>
    </r>
    <r>
      <rPr>
        <sz val="12"/>
        <color theme="1"/>
        <rFont val="Times New Roman"/>
        <family val="1"/>
      </rPr>
      <t>Summary of Phenotypes</t>
    </r>
  </si>
  <si>
    <r>
      <t xml:space="preserve">Note. </t>
    </r>
    <r>
      <rPr>
        <sz val="12"/>
        <color theme="1"/>
        <rFont val="Times New Roman"/>
        <family val="1"/>
      </rPr>
      <t>UKB = UK Biobank; PGC = Psychiatric Genomics Consortium</t>
    </r>
  </si>
  <si>
    <r>
      <t xml:space="preserve">Note. </t>
    </r>
    <r>
      <rPr>
        <sz val="12"/>
        <color theme="1"/>
        <rFont val="Times New Roman"/>
        <family val="1"/>
      </rPr>
      <t xml:space="preserve">Table depicts 218 g-factor TWAS hits in order of significance. Colocalization analyses were computed using the coloc package in R, implemented via FUSION. P-values reflect posterior probabilities for five scenarios. PP0: no GWAS or functional association; PP1: functional association only; PP2: GWAS association only; PP3: independent functional and GWAS associations; PP4: colocalized functional and GWAS associations. Permutation p-values reflect results from using the empirical </t>
    </r>
    <r>
      <rPr>
        <i/>
        <sz val="12"/>
        <color theme="1"/>
        <rFont val="Times New Roman"/>
        <family val="1"/>
      </rPr>
      <t>p</t>
    </r>
    <r>
      <rPr>
        <sz val="12"/>
        <color theme="1"/>
        <rFont val="Times New Roman"/>
        <family val="1"/>
      </rPr>
      <t>-values from FUSION as input to a separate multivariate TWAS. It is important to note that this particular test is typically highly conservative. A hit for both the g-factor and Qgene is defined here using a bonferroni corrected threshold for 52,849 tested genes (i.e., p &lt; 9.46E-7)</t>
    </r>
  </si>
  <si>
    <r>
      <t xml:space="preserve">Note. </t>
    </r>
    <r>
      <rPr>
        <sz val="12"/>
        <color theme="1"/>
        <rFont val="Times New Roman"/>
        <family val="1"/>
      </rPr>
      <t xml:space="preserve">Results are ordered first by locus number and then by the conditionally significant hits within the locus. Conditional GWAS results for the fifth locus could not be computed due to problems with matrix inversion used to obtain conditional GWAS standard errors. </t>
    </r>
  </si>
  <si>
    <r>
      <t xml:space="preserve">Note. </t>
    </r>
    <r>
      <rPr>
        <sz val="12"/>
        <color theme="1"/>
        <rFont val="Times New Roman"/>
        <family val="1"/>
      </rPr>
      <t xml:space="preserve">Table depicts 156 Qgene TWAS hits in order of significance. Colocalization analyses were computed using the coloc package in R, implemented via FUSION. P-values reflect posterior probabilities for five scenarios. PP0: no GWAS or functional association; PP1: functional association only; PP2: GWAS association only; PP3: independent functional and GWAS associations; PP4: colocalized functional and GWAS associations. Permutation p-values reflect results from using the empirical </t>
    </r>
    <r>
      <rPr>
        <i/>
        <sz val="12"/>
        <color theme="1"/>
        <rFont val="Times New Roman"/>
        <family val="1"/>
      </rPr>
      <t>p</t>
    </r>
    <r>
      <rPr>
        <sz val="12"/>
        <color theme="1"/>
        <rFont val="Times New Roman"/>
        <family val="1"/>
      </rPr>
      <t>-values from FUSION as input to a separate multivariate TWAS. It is important to note that this particular test is typically highly conservative. A hit for both the g-factor and Qgene is defined here using a bonferroni corrected threshold for 52,849 tested genes (i.e., p &lt; 9.46E-7)</t>
    </r>
  </si>
  <si>
    <t>Table S1. Summary of Phenotypes</t>
  </si>
  <si>
    <r>
      <rPr>
        <b/>
        <sz val="14"/>
        <color theme="1"/>
        <rFont val="Times New Roman"/>
        <family val="1"/>
      </rPr>
      <t>Supplementary Tables Table of Contents.</t>
    </r>
    <r>
      <rPr>
        <sz val="14"/>
        <color theme="1"/>
        <rFont val="Times New Roman"/>
        <family val="1"/>
      </rPr>
      <t xml:space="preserve"> Note that all listed tables are hyperlinks and can be clicked to go directly to the relevant table. </t>
    </r>
  </si>
  <si>
    <r>
      <t xml:space="preserve">Note. </t>
    </r>
    <r>
      <rPr>
        <sz val="12"/>
        <color theme="1"/>
        <rFont val="Times New Roman"/>
        <family val="1"/>
      </rPr>
      <t>Table presents results from GeneNetwork v2 using the 76 g-factor hits or 62 Qgene hits as input. Results are only depicted for the gene sets that passed significance at a Bonferroni corrected threshold for 3,033 tests, reflecting the 3,033 pathways present across the Reactome and Gene Ontology Database</t>
    </r>
  </si>
  <si>
    <t>RT</t>
  </si>
  <si>
    <t>SD</t>
  </si>
  <si>
    <r>
      <t xml:space="preserve">Residual Enrichment </t>
    </r>
    <r>
      <rPr>
        <b/>
        <i/>
        <sz val="12"/>
        <color theme="1"/>
        <rFont val="Times New Roman"/>
        <family val="1"/>
      </rPr>
      <t>p</t>
    </r>
    <r>
      <rPr>
        <b/>
        <sz val="12"/>
        <color theme="1"/>
        <rFont val="Times New Roman"/>
        <family val="1"/>
      </rPr>
      <t>-values</t>
    </r>
  </si>
  <si>
    <r>
      <t>Standardized</t>
    </r>
    <r>
      <rPr>
        <b/>
        <i/>
        <sz val="12"/>
        <color theme="1"/>
        <rFont val="Times New Roman"/>
        <family val="1"/>
      </rPr>
      <t xml:space="preserve"> p</t>
    </r>
    <r>
      <rPr>
        <b/>
        <sz val="12"/>
        <color theme="1"/>
        <rFont val="Times New Roman"/>
        <family val="1"/>
      </rPr>
      <t>-value</t>
    </r>
  </si>
  <si>
    <t>Population Generating Model</t>
  </si>
  <si>
    <t>p-value</t>
  </si>
  <si>
    <t>Range</t>
  </si>
  <si>
    <t>S1: Matches Model</t>
  </si>
  <si>
    <t>0% (0%)</t>
  </si>
  <si>
    <t>S2: RT @ 0</t>
  </si>
  <si>
    <t>S3: Trails-b @ 0</t>
  </si>
  <si>
    <t xml:space="preserve">S4: All but Trails-b @ 0 </t>
  </si>
  <si>
    <t>S5: All but RT @ 0</t>
  </si>
  <si>
    <t>S6: All @ 0</t>
  </si>
  <si>
    <t>S7: Reverse Matrices, Memory, &amp; RT</t>
  </si>
  <si>
    <t>T-SEM</t>
  </si>
  <si>
    <t xml:space="preserve"> [1.21E-18 : 1.56E-6]</t>
  </si>
  <si>
    <t xml:space="preserve"> [4.39E-3 : 9.95E-1]</t>
  </si>
  <si>
    <t>[1.15E-17 : 5.03E-6]</t>
  </si>
  <si>
    <t>[1.21E-6: 9.98E-1]</t>
  </si>
  <si>
    <t>[7.85E-14 : 1.34E-3]</t>
  </si>
  <si>
    <t>[3.25E-17 : 8.39E-2]</t>
  </si>
  <si>
    <t>0%</t>
  </si>
  <si>
    <t>[2.18E-6: 9.95E-1]</t>
  </si>
  <si>
    <t>[1.19E-17: 4.92E-2]</t>
  </si>
  <si>
    <t>[7.37E-4: 9.99E-1]</t>
  </si>
  <si>
    <t>[6.52E-6: 9.78E-1]</t>
  </si>
  <si>
    <t>82.7% (32.5%)</t>
  </si>
  <si>
    <t>[8.46E-4 : 9.99E-1]</t>
  </si>
  <si>
    <t>[3.76E-4 : 9.98E-1]</t>
  </si>
  <si>
    <t>[3.14E-11: 1.29E-1]</t>
  </si>
  <si>
    <t>35.1% (35.1%)</t>
  </si>
  <si>
    <t>[3.09E-26: 2.67E-6]</t>
  </si>
  <si>
    <r>
      <t xml:space="preserve">Note. </t>
    </r>
    <r>
      <rPr>
        <sz val="12"/>
        <color theme="1"/>
        <rFont val="Times New Roman"/>
        <family val="1"/>
      </rPr>
      <t xml:space="preserve">Simulation results from the 7 different population generating scenarios for T-SEM estimates for the g-factor and QGene. The </t>
    </r>
    <r>
      <rPr>
        <i/>
        <sz val="12"/>
        <color theme="1"/>
        <rFont val="Times New Roman"/>
        <family val="1"/>
      </rPr>
      <t>p</t>
    </r>
    <r>
      <rPr>
        <sz val="12"/>
        <color theme="1"/>
        <rFont val="Times New Roman"/>
        <family val="1"/>
      </rPr>
      <t>-value column reports the average p-value across the 1,000 simulations. The hits column reports the precentage of simulation runs that produce genome-wide significant estimates using the same bonferroni corrected threshold for the main analyses, correcting for 52,849 gene based tests. The hits column reports in parentheses the percentage of simulation runs that were genome-wide significant for both the g factor and QGene (e.g., for Scenario 7 all factor hits were also QGene hits).</t>
    </r>
  </si>
  <si>
    <t>QGene</t>
  </si>
  <si>
    <t>99.6% (0%)</t>
  </si>
  <si>
    <r>
      <rPr>
        <b/>
        <sz val="12"/>
        <color theme="1"/>
        <rFont val="Times New Roman"/>
        <family val="1"/>
      </rPr>
      <t>Table S2.</t>
    </r>
    <r>
      <rPr>
        <sz val="12"/>
        <color theme="1"/>
        <rFont val="Times New Roman"/>
        <family val="1"/>
      </rPr>
      <t xml:space="preserve"> Multivariate TWAS (T-SEM) Simulation Results </t>
    </r>
  </si>
  <si>
    <t xml:space="preserve">Table S2. Multivariate TWAS (T-SEM) Simulation Results </t>
  </si>
  <si>
    <r>
      <rPr>
        <b/>
        <sz val="12"/>
        <color theme="1"/>
        <rFont val="Times New Roman"/>
        <family val="1"/>
      </rPr>
      <t xml:space="preserve">Table S3. </t>
    </r>
    <r>
      <rPr>
        <sz val="12"/>
        <color theme="1"/>
        <rFont val="Times New Roman"/>
        <family val="1"/>
      </rPr>
      <t>218 Multivariate TWAS hits for g-factor</t>
    </r>
  </si>
  <si>
    <r>
      <rPr>
        <b/>
        <sz val="12"/>
        <color theme="1"/>
        <rFont val="Times New Roman"/>
        <family val="1"/>
      </rPr>
      <t>Table S4.</t>
    </r>
    <r>
      <rPr>
        <sz val="12"/>
        <color theme="1"/>
        <rFont val="Times New Roman"/>
        <family val="1"/>
      </rPr>
      <t xml:space="preserve"> Results for Conditional Analysis of 184 Multivariate TWAS hits for </t>
    </r>
    <r>
      <rPr>
        <i/>
        <sz val="12"/>
        <color theme="1"/>
        <rFont val="Times New Roman"/>
        <family val="1"/>
      </rPr>
      <t>g</t>
    </r>
    <r>
      <rPr>
        <sz val="12"/>
        <color theme="1"/>
        <rFont val="Times New Roman"/>
        <family val="1"/>
      </rPr>
      <t>-factor that were independent of Qgene</t>
    </r>
  </si>
  <si>
    <r>
      <rPr>
        <b/>
        <sz val="12"/>
        <color theme="1"/>
        <rFont val="Times New Roman"/>
        <family val="1"/>
      </rPr>
      <t>Table S5.</t>
    </r>
    <r>
      <rPr>
        <sz val="12"/>
        <color theme="1"/>
        <rFont val="Times New Roman"/>
        <family val="1"/>
      </rPr>
      <t xml:space="preserve"> Gene-set Analyses</t>
    </r>
  </si>
  <si>
    <r>
      <rPr>
        <b/>
        <sz val="12"/>
        <color theme="1"/>
        <rFont val="Times New Roman"/>
        <family val="1"/>
      </rPr>
      <t>Table S6.</t>
    </r>
    <r>
      <rPr>
        <sz val="12"/>
        <color theme="1"/>
        <rFont val="Times New Roman"/>
        <family val="1"/>
      </rPr>
      <t xml:space="preserve"> 156 Multivariate TWAS hits for Q</t>
    </r>
    <r>
      <rPr>
        <sz val="8"/>
        <color theme="1"/>
        <rFont val="Times New Roman"/>
        <family val="1"/>
      </rPr>
      <t>Gene</t>
    </r>
  </si>
  <si>
    <r>
      <rPr>
        <b/>
        <sz val="12"/>
        <color theme="1"/>
        <rFont val="Times New Roman"/>
        <family val="1"/>
      </rPr>
      <t>Table S7.</t>
    </r>
    <r>
      <rPr>
        <sz val="12"/>
        <color theme="1"/>
        <rFont val="Times New Roman"/>
        <family val="1"/>
      </rPr>
      <t xml:space="preserve"> TWAS summary data by tissue type</t>
    </r>
  </si>
  <si>
    <r>
      <rPr>
        <b/>
        <sz val="12"/>
        <color theme="1"/>
        <rFont val="Times New Roman"/>
        <family val="1"/>
      </rPr>
      <t>Table S8.</t>
    </r>
    <r>
      <rPr>
        <sz val="12"/>
        <color theme="1"/>
        <rFont val="Times New Roman"/>
        <family val="1"/>
      </rPr>
      <t xml:space="preserve"> Multivariate Genetic Enrichment (Stratified Genomic SEM)</t>
    </r>
  </si>
  <si>
    <t>Excitatory CA1 Hippocampal Neurons</t>
  </si>
  <si>
    <t>Inferior Temporal Lobe H3K36me3</t>
  </si>
  <si>
    <t>Inferior Temporal Lobe H3K4me3</t>
  </si>
  <si>
    <t>FANTOM5 Enhancer (Andersson)</t>
  </si>
  <si>
    <t>Table S3. 218 Multivariate TWAS hits for g-factor</t>
  </si>
  <si>
    <t>Table S4. Results for Conditional Analysis of 184 Multivariate TWAS hits for g-factor that were independent of Qgene</t>
  </si>
  <si>
    <t>Table S5. Gene-set Analyses</t>
  </si>
  <si>
    <t>Table S6. 156 Multivariate TWAS hits for QGene</t>
  </si>
  <si>
    <t>Table S7. TWAS summary data by tissue type</t>
  </si>
  <si>
    <t>Table S8. Multivariate Genetic Enrichment (Stratified Genomic SEM)</t>
  </si>
  <si>
    <t>NA</t>
  </si>
  <si>
    <r>
      <t xml:space="preserve">Standardized       </t>
    </r>
    <r>
      <rPr>
        <b/>
        <i/>
        <sz val="12"/>
        <color theme="1"/>
        <rFont val="Times New Roman"/>
        <family val="1"/>
      </rPr>
      <t>p</t>
    </r>
    <r>
      <rPr>
        <b/>
        <sz val="12"/>
        <color theme="1"/>
        <rFont val="Times New Roman"/>
        <family val="1"/>
      </rPr>
      <t>-value</t>
    </r>
  </si>
  <si>
    <r>
      <rPr>
        <i/>
        <sz val="12"/>
        <color theme="1"/>
        <rFont val="Times New Roman"/>
        <family val="1"/>
      </rPr>
      <t>Note.</t>
    </r>
    <r>
      <rPr>
        <sz val="12"/>
        <color theme="1"/>
        <rFont val="Times New Roman"/>
        <family val="1"/>
      </rPr>
      <t xml:space="preserve"> Enrichment results in the left-most columns are for genetic variance of the </t>
    </r>
    <r>
      <rPr>
        <i/>
        <sz val="12"/>
        <color theme="1"/>
        <rFont val="Times New Roman"/>
        <family val="1"/>
      </rPr>
      <t>g</t>
    </r>
    <r>
      <rPr>
        <sz val="12"/>
        <color theme="1"/>
        <rFont val="Times New Roman"/>
        <family val="1"/>
      </rPr>
      <t xml:space="preserve">-factor, while those in the right-most columns are for enrichment of the genetic correlation between the </t>
    </r>
    <r>
      <rPr>
        <i/>
        <sz val="12"/>
        <color theme="1"/>
        <rFont val="Times New Roman"/>
        <family val="1"/>
      </rPr>
      <t>g</t>
    </r>
    <r>
      <rPr>
        <sz val="12"/>
        <color theme="1"/>
        <rFont val="Times New Roman"/>
        <family val="1"/>
      </rPr>
      <t xml:space="preserve">-factor and a psychotic disorers factor. Enrichment results that were significant at a Bonferroni corrected threshold for 155 tests are depicted in </t>
    </r>
    <r>
      <rPr>
        <b/>
        <i/>
        <sz val="12"/>
        <color theme="1"/>
        <rFont val="Times New Roman"/>
        <family val="1"/>
      </rPr>
      <t>bold italics.</t>
    </r>
    <r>
      <rPr>
        <sz val="12"/>
        <color theme="1"/>
        <rFont val="Times New Roman"/>
        <family val="1"/>
      </rPr>
      <t xml:space="preserve"> P-values are one-tailed. Annotations are ordered by signifiance of enrichment estiamtes for the </t>
    </r>
    <r>
      <rPr>
        <i/>
        <sz val="12"/>
        <color theme="1"/>
        <rFont val="Times New Roman"/>
        <family val="1"/>
      </rPr>
      <t>g</t>
    </r>
    <r>
      <rPr>
        <sz val="12"/>
        <color theme="1"/>
        <rFont val="Times New Roman"/>
        <family val="1"/>
      </rPr>
      <t xml:space="preserve">-factor. Standaridzed </t>
    </r>
    <r>
      <rPr>
        <i/>
        <sz val="12"/>
        <color theme="1"/>
        <rFont val="Times New Roman"/>
        <family val="1"/>
      </rPr>
      <t>p</t>
    </r>
    <r>
      <rPr>
        <sz val="12"/>
        <color theme="1"/>
        <rFont val="Times New Roman"/>
        <family val="1"/>
      </rPr>
      <t xml:space="preserve">-values for the </t>
    </r>
    <r>
      <rPr>
        <i/>
        <sz val="12"/>
        <color theme="1"/>
        <rFont val="Times New Roman"/>
        <family val="1"/>
      </rPr>
      <t>g</t>
    </r>
    <r>
      <rPr>
        <sz val="12"/>
        <color theme="1"/>
        <rFont val="Times New Roman"/>
        <family val="1"/>
      </rPr>
      <t xml:space="preserve">-factor reflect enrichment </t>
    </r>
    <r>
      <rPr>
        <i/>
        <sz val="12"/>
        <color theme="1"/>
        <rFont val="Times New Roman"/>
        <family val="1"/>
      </rPr>
      <t>p</t>
    </r>
    <r>
      <rPr>
        <sz val="12"/>
        <color theme="1"/>
        <rFont val="Times New Roman"/>
        <family val="1"/>
      </rPr>
      <t>-values when fit to the stratified correlation matrices. Standaridzed p-values for the g-factor with psychotic disorders factor reflect enrichment estimates for the factor correlation. Annotations that produced covariance matrices that required high levels smoothing are depicted as missing (i.e., with a - in the corresponding cells).</t>
    </r>
  </si>
  <si>
    <r>
      <t xml:space="preserve">Note. </t>
    </r>
    <r>
      <rPr>
        <sz val="12"/>
        <color theme="1"/>
        <rFont val="Times New Roman"/>
        <family val="1"/>
      </rPr>
      <t>Hits were defined as those genes that produced p-values passing a cross-tissue significance threshold using a Bonferroni correction for 52,849 tests at an FDR of .05. Numbers in parentheses for the g-factor column reflect the number of genes that were significant for both g and Q. Across all tissue types and data sources, 233 genic effects could not be estimated in FUSION due to missing SNP-level data for the individual summary statistics; the No. Genes column reflects totals for the number of tested genes within a tissue type excluding these 233 missing values</t>
    </r>
    <r>
      <rPr>
        <i/>
        <sz val="12"/>
        <color theme="1"/>
        <rFont val="Times New Roman"/>
        <family val="1"/>
      </rPr>
      <t xml:space="preserve">. </t>
    </r>
    <r>
      <rPr>
        <sz val="12"/>
        <color theme="1"/>
        <rFont val="Times New Roman"/>
        <family val="1"/>
      </rPr>
      <t>The TWAS enrichment column reflects the proportion of the hits within a tissue type over total hits over the proportion of tested genes in the tissue type relative to total tested genes.</t>
    </r>
    <r>
      <rPr>
        <i/>
        <sz val="12"/>
        <color theme="1"/>
        <rFont val="Times New Roman"/>
        <family val="1"/>
      </rPr>
      <t xml:space="preserve"> </t>
    </r>
    <r>
      <rPr>
        <sz val="12"/>
        <color theme="1"/>
        <rFont val="Times New Roman"/>
        <family val="1"/>
      </rPr>
      <t>CMC; CommonMind Consortium, GTEx; Genotype-Tissue Expression project.</t>
    </r>
    <r>
      <rPr>
        <i/>
        <sz val="12"/>
        <color theme="1"/>
        <rFont val="Times New Roman"/>
        <family val="1"/>
      </rPr>
      <t xml:space="preserve"> </t>
    </r>
    <r>
      <rPr>
        <sz val="12"/>
        <color theme="1"/>
        <rFont val="Times New Roman"/>
        <family val="1"/>
      </rPr>
      <t xml:space="preserve">Colored shading of cells is used merely for presentation purpose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
  </numFmts>
  <fonts count="15" x14ac:knownFonts="1">
    <font>
      <sz val="12"/>
      <color theme="1"/>
      <name val="Calibri"/>
      <family val="2"/>
      <scheme val="minor"/>
    </font>
    <font>
      <sz val="12"/>
      <color theme="1"/>
      <name val="Times New Roman"/>
      <family val="1"/>
    </font>
    <font>
      <b/>
      <sz val="12"/>
      <color theme="1"/>
      <name val="Times New Roman"/>
      <family val="1"/>
    </font>
    <font>
      <i/>
      <sz val="12"/>
      <color theme="1"/>
      <name val="Times New Roman"/>
      <family val="1"/>
    </font>
    <font>
      <b/>
      <i/>
      <sz val="12"/>
      <color theme="1"/>
      <name val="Times New Roman"/>
      <family val="1"/>
    </font>
    <font>
      <b/>
      <sz val="9"/>
      <color theme="1"/>
      <name val="Times New Roman"/>
      <family val="1"/>
    </font>
    <font>
      <b/>
      <sz val="8"/>
      <color theme="1"/>
      <name val="Times New Roman"/>
      <family val="1"/>
    </font>
    <font>
      <sz val="8"/>
      <color theme="1"/>
      <name val="Times New Roman"/>
      <family val="1"/>
    </font>
    <font>
      <sz val="16"/>
      <color rgb="FF000000"/>
      <name val="STIXGeneral-Regular"/>
    </font>
    <font>
      <sz val="12"/>
      <color rgb="FF000000"/>
      <name val="Times New Roman"/>
      <family val="1"/>
    </font>
    <font>
      <sz val="10"/>
      <color theme="1"/>
      <name val="Times New Roman"/>
      <family val="1"/>
    </font>
    <font>
      <sz val="10"/>
      <color rgb="FF222222"/>
      <name val="Times New Roman"/>
      <family val="1"/>
    </font>
    <font>
      <u/>
      <sz val="12"/>
      <color theme="10"/>
      <name val="Calibri"/>
      <family val="2"/>
      <scheme val="minor"/>
    </font>
    <font>
      <sz val="14"/>
      <color theme="1"/>
      <name val="Times New Roman"/>
      <family val="1"/>
    </font>
    <font>
      <b/>
      <sz val="14"/>
      <color theme="1"/>
      <name val="Times New Roman"/>
      <family val="1"/>
    </font>
  </fonts>
  <fills count="4">
    <fill>
      <patternFill patternType="none"/>
    </fill>
    <fill>
      <patternFill patternType="gray125"/>
    </fill>
    <fill>
      <patternFill patternType="solid">
        <fgColor theme="4" tint="0.79998168889431442"/>
        <bgColor indexed="64"/>
      </patternFill>
    </fill>
    <fill>
      <patternFill patternType="solid">
        <fgColor theme="9" tint="0.59999389629810485"/>
        <bgColor indexed="64"/>
      </patternFill>
    </fill>
  </fills>
  <borders count="4">
    <border>
      <left/>
      <right/>
      <top/>
      <bottom/>
      <diagonal/>
    </border>
    <border>
      <left/>
      <right/>
      <top style="thin">
        <color indexed="64"/>
      </top>
      <bottom style="thin">
        <color indexed="64"/>
      </bottom>
      <diagonal/>
    </border>
    <border>
      <left/>
      <right/>
      <top/>
      <bottom style="thin">
        <color indexed="64"/>
      </bottom>
      <diagonal/>
    </border>
    <border>
      <left/>
      <right/>
      <top style="thin">
        <color indexed="64"/>
      </top>
      <bottom/>
      <diagonal/>
    </border>
  </borders>
  <cellStyleXfs count="2">
    <xf numFmtId="0" fontId="0" fillId="0" borderId="0"/>
    <xf numFmtId="0" fontId="12" fillId="0" borderId="0" applyNumberFormat="0" applyFill="0" applyBorder="0" applyAlignment="0" applyProtection="0"/>
  </cellStyleXfs>
  <cellXfs count="134">
    <xf numFmtId="0" fontId="0" fillId="0" borderId="0" xfId="0"/>
    <xf numFmtId="0" fontId="1" fillId="0" borderId="0" xfId="0" applyFont="1"/>
    <xf numFmtId="0" fontId="1" fillId="0" borderId="0" xfId="0" applyFont="1" applyAlignment="1">
      <alignment horizontal="center"/>
    </xf>
    <xf numFmtId="0" fontId="2" fillId="0" borderId="1" xfId="0" applyFont="1" applyBorder="1"/>
    <xf numFmtId="2" fontId="1" fillId="0" borderId="0" xfId="0" applyNumberFormat="1" applyFont="1" applyAlignment="1">
      <alignment horizontal="center"/>
    </xf>
    <xf numFmtId="0" fontId="3" fillId="0" borderId="0" xfId="0" applyFont="1" applyBorder="1" applyAlignment="1">
      <alignment horizontal="left" wrapText="1"/>
    </xf>
    <xf numFmtId="0" fontId="3" fillId="0" borderId="0" xfId="0" applyFont="1" applyAlignment="1">
      <alignment horizontal="left" wrapText="1"/>
    </xf>
    <xf numFmtId="0" fontId="2" fillId="0" borderId="3" xfId="0" applyFont="1" applyBorder="1" applyAlignment="1">
      <alignment horizontal="center"/>
    </xf>
    <xf numFmtId="0" fontId="1" fillId="0" borderId="0" xfId="0" applyFont="1" applyAlignment="1">
      <alignment wrapText="1"/>
    </xf>
    <xf numFmtId="0" fontId="1" fillId="0" borderId="2" xfId="0" applyFont="1" applyBorder="1" applyAlignment="1">
      <alignment horizontal="center"/>
    </xf>
    <xf numFmtId="0" fontId="1" fillId="0" borderId="2" xfId="0" applyFont="1" applyBorder="1"/>
    <xf numFmtId="0" fontId="3" fillId="0" borderId="0" xfId="0" applyFont="1" applyBorder="1" applyAlignment="1">
      <alignment horizontal="center" wrapText="1"/>
    </xf>
    <xf numFmtId="0" fontId="3" fillId="0" borderId="0" xfId="0" applyFont="1" applyAlignment="1">
      <alignment horizontal="center" wrapText="1"/>
    </xf>
    <xf numFmtId="11" fontId="1" fillId="0" borderId="0" xfId="0" applyNumberFormat="1" applyFont="1" applyAlignment="1">
      <alignment horizontal="center"/>
    </xf>
    <xf numFmtId="2" fontId="1" fillId="0" borderId="2" xfId="0" applyNumberFormat="1" applyFont="1" applyBorder="1" applyAlignment="1">
      <alignment horizontal="center"/>
    </xf>
    <xf numFmtId="11" fontId="1" fillId="0" borderId="2" xfId="0" applyNumberFormat="1" applyFont="1" applyBorder="1" applyAlignment="1">
      <alignment horizontal="center"/>
    </xf>
    <xf numFmtId="11" fontId="3" fillId="0" borderId="0" xfId="0" applyNumberFormat="1" applyFont="1" applyAlignment="1">
      <alignment horizontal="center"/>
    </xf>
    <xf numFmtId="0" fontId="2" fillId="0" borderId="1" xfId="0" applyFont="1" applyBorder="1" applyAlignment="1">
      <alignment horizontal="center"/>
    </xf>
    <xf numFmtId="2" fontId="1" fillId="0" borderId="0" xfId="0" applyNumberFormat="1" applyFont="1"/>
    <xf numFmtId="2" fontId="3" fillId="0" borderId="0" xfId="0" applyNumberFormat="1" applyFont="1" applyBorder="1" applyAlignment="1">
      <alignment horizontal="center" wrapText="1"/>
    </xf>
    <xf numFmtId="2" fontId="3" fillId="0" borderId="0" xfId="0" applyNumberFormat="1" applyFont="1" applyAlignment="1">
      <alignment horizontal="center" wrapText="1"/>
    </xf>
    <xf numFmtId="0" fontId="2" fillId="2" borderId="1" xfId="0" applyFont="1" applyFill="1" applyBorder="1" applyAlignment="1">
      <alignment horizontal="center" wrapText="1"/>
    </xf>
    <xf numFmtId="0" fontId="1" fillId="2" borderId="0" xfId="0" applyFont="1" applyFill="1" applyAlignment="1">
      <alignment horizontal="center"/>
    </xf>
    <xf numFmtId="2" fontId="1" fillId="2" borderId="0" xfId="0" applyNumberFormat="1" applyFont="1" applyFill="1" applyAlignment="1">
      <alignment horizontal="center"/>
    </xf>
    <xf numFmtId="0" fontId="1" fillId="2" borderId="0" xfId="0" quotePrefix="1" applyFont="1" applyFill="1" applyAlignment="1">
      <alignment horizontal="center"/>
    </xf>
    <xf numFmtId="0" fontId="1" fillId="2" borderId="2" xfId="0" applyFont="1" applyFill="1" applyBorder="1" applyAlignment="1">
      <alignment horizontal="center"/>
    </xf>
    <xf numFmtId="2" fontId="1" fillId="2" borderId="2" xfId="0" applyNumberFormat="1" applyFont="1" applyFill="1" applyBorder="1" applyAlignment="1">
      <alignment horizontal="center"/>
    </xf>
    <xf numFmtId="0" fontId="3" fillId="2" borderId="1" xfId="0" applyFont="1" applyFill="1" applyBorder="1" applyAlignment="1">
      <alignment horizontal="center"/>
    </xf>
    <xf numFmtId="0" fontId="2" fillId="3" borderId="1" xfId="0" applyFont="1" applyFill="1" applyBorder="1" applyAlignment="1">
      <alignment horizontal="center" wrapText="1"/>
    </xf>
    <xf numFmtId="0" fontId="1" fillId="3" borderId="0" xfId="0" applyFont="1" applyFill="1" applyAlignment="1">
      <alignment horizontal="center"/>
    </xf>
    <xf numFmtId="2" fontId="1" fillId="3" borderId="0" xfId="0" applyNumberFormat="1" applyFont="1" applyFill="1" applyAlignment="1">
      <alignment horizontal="center"/>
    </xf>
    <xf numFmtId="0" fontId="1" fillId="3" borderId="2" xfId="0" applyFont="1" applyFill="1" applyBorder="1" applyAlignment="1">
      <alignment horizontal="center"/>
    </xf>
    <xf numFmtId="2" fontId="1" fillId="3" borderId="2" xfId="0" applyNumberFormat="1" applyFont="1" applyFill="1" applyBorder="1" applyAlignment="1">
      <alignment horizontal="center"/>
    </xf>
    <xf numFmtId="0" fontId="3" fillId="3" borderId="1" xfId="0" applyFont="1" applyFill="1" applyBorder="1" applyAlignment="1">
      <alignment horizontal="center"/>
    </xf>
    <xf numFmtId="2" fontId="3" fillId="3" borderId="1" xfId="0" applyNumberFormat="1" applyFont="1" applyFill="1" applyBorder="1" applyAlignment="1">
      <alignment horizontal="center"/>
    </xf>
    <xf numFmtId="2" fontId="3" fillId="2" borderId="1" xfId="0" applyNumberFormat="1" applyFont="1" applyFill="1" applyBorder="1" applyAlignment="1">
      <alignment horizontal="center"/>
    </xf>
    <xf numFmtId="0" fontId="2" fillId="3" borderId="3" xfId="0" applyFont="1" applyFill="1" applyBorder="1"/>
    <xf numFmtId="0" fontId="2" fillId="3" borderId="2" xfId="0" applyFont="1" applyFill="1" applyBorder="1" applyAlignment="1">
      <alignment horizontal="center" wrapText="1"/>
    </xf>
    <xf numFmtId="0" fontId="1" fillId="3" borderId="0" xfId="0" applyFont="1" applyFill="1"/>
    <xf numFmtId="11" fontId="1" fillId="0" borderId="0" xfId="0" applyNumberFormat="1" applyFont="1"/>
    <xf numFmtId="2" fontId="2" fillId="0" borderId="2" xfId="0" applyNumberFormat="1" applyFont="1" applyBorder="1" applyAlignment="1">
      <alignment horizontal="center"/>
    </xf>
    <xf numFmtId="11" fontId="2" fillId="0" borderId="2" xfId="0" applyNumberFormat="1" applyFont="1" applyBorder="1" applyAlignment="1">
      <alignment horizontal="center"/>
    </xf>
    <xf numFmtId="0" fontId="2" fillId="0" borderId="2" xfId="0" applyFont="1" applyBorder="1" applyAlignment="1">
      <alignment horizontal="center"/>
    </xf>
    <xf numFmtId="2" fontId="2" fillId="0" borderId="3" xfId="0" applyNumberFormat="1" applyFont="1" applyBorder="1" applyAlignment="1">
      <alignment horizontal="center"/>
    </xf>
    <xf numFmtId="11" fontId="2" fillId="0" borderId="3" xfId="0" applyNumberFormat="1" applyFont="1" applyBorder="1" applyAlignment="1">
      <alignment horizontal="center"/>
    </xf>
    <xf numFmtId="0" fontId="1" fillId="0" borderId="3" xfId="0" applyFont="1" applyBorder="1" applyAlignment="1">
      <alignment horizontal="center"/>
    </xf>
    <xf numFmtId="0" fontId="2" fillId="0" borderId="1" xfId="0" applyFont="1" applyBorder="1" applyAlignment="1">
      <alignment horizontal="center"/>
    </xf>
    <xf numFmtId="0" fontId="1" fillId="0" borderId="0" xfId="0" applyFont="1" applyBorder="1" applyAlignment="1">
      <alignment horizontal="center"/>
    </xf>
    <xf numFmtId="0" fontId="8" fillId="0" borderId="0" xfId="0" applyFont="1"/>
    <xf numFmtId="0" fontId="1" fillId="0" borderId="3" xfId="0" applyFont="1" applyBorder="1"/>
    <xf numFmtId="0" fontId="9" fillId="0" borderId="3" xfId="0" applyFont="1" applyBorder="1" applyAlignment="1">
      <alignment horizontal="center"/>
    </xf>
    <xf numFmtId="11" fontId="9" fillId="0" borderId="3" xfId="0" applyNumberFormat="1" applyFont="1" applyBorder="1" applyAlignment="1">
      <alignment horizontal="center"/>
    </xf>
    <xf numFmtId="0" fontId="9" fillId="0" borderId="2" xfId="0" applyFont="1" applyBorder="1" applyAlignment="1">
      <alignment horizontal="center"/>
    </xf>
    <xf numFmtId="11" fontId="9" fillId="0" borderId="2" xfId="0" applyNumberFormat="1" applyFont="1" applyBorder="1" applyAlignment="1">
      <alignment horizontal="center"/>
    </xf>
    <xf numFmtId="0" fontId="1" fillId="0" borderId="0" xfId="0" applyFont="1" applyBorder="1"/>
    <xf numFmtId="2" fontId="1" fillId="0" borderId="0" xfId="0" applyNumberFormat="1" applyFont="1" applyBorder="1" applyAlignment="1">
      <alignment horizontal="center"/>
    </xf>
    <xf numFmtId="11" fontId="1" fillId="0" borderId="0" xfId="0" applyNumberFormat="1" applyFont="1" applyBorder="1" applyAlignment="1">
      <alignment horizontal="center"/>
    </xf>
    <xf numFmtId="2" fontId="4" fillId="0" borderId="0" xfId="0" applyNumberFormat="1" applyFont="1" applyAlignment="1">
      <alignment horizontal="center"/>
    </xf>
    <xf numFmtId="11" fontId="4" fillId="0" borderId="0" xfId="0" applyNumberFormat="1" applyFont="1" applyAlignment="1">
      <alignment horizontal="center"/>
    </xf>
    <xf numFmtId="0" fontId="2" fillId="0" borderId="0" xfId="0" applyFont="1"/>
    <xf numFmtId="11" fontId="1" fillId="0" borderId="0" xfId="0" applyNumberFormat="1" applyFont="1" applyAlignment="1">
      <alignment horizontal="center" vertical="center"/>
    </xf>
    <xf numFmtId="2" fontId="1" fillId="0" borderId="0" xfId="0" applyNumberFormat="1" applyFont="1" applyAlignment="1">
      <alignment horizontal="center" vertical="center"/>
    </xf>
    <xf numFmtId="164" fontId="1" fillId="0" borderId="0" xfId="0" applyNumberFormat="1" applyFont="1" applyAlignment="1">
      <alignment horizontal="center"/>
    </xf>
    <xf numFmtId="164" fontId="2" fillId="0" borderId="1" xfId="0" applyNumberFormat="1" applyFont="1" applyBorder="1" applyAlignment="1">
      <alignment horizontal="center" wrapText="1"/>
    </xf>
    <xf numFmtId="0" fontId="2" fillId="0" borderId="1" xfId="0" applyFont="1" applyBorder="1" applyAlignment="1">
      <alignment horizontal="center" wrapText="1"/>
    </xf>
    <xf numFmtId="0" fontId="2" fillId="0" borderId="1" xfId="0" applyFont="1" applyFill="1" applyBorder="1" applyAlignment="1">
      <alignment horizontal="left"/>
    </xf>
    <xf numFmtId="0" fontId="2" fillId="0" borderId="1" xfId="0" applyFont="1" applyFill="1" applyBorder="1" applyAlignment="1">
      <alignment horizontal="center"/>
    </xf>
    <xf numFmtId="0" fontId="10" fillId="0" borderId="0" xfId="0" applyFont="1" applyAlignment="1">
      <alignment horizontal="center" vertical="center"/>
    </xf>
    <xf numFmtId="0" fontId="10" fillId="0" borderId="0" xfId="0" applyFont="1" applyFill="1" applyBorder="1" applyAlignment="1">
      <alignment horizontal="left"/>
    </xf>
    <xf numFmtId="0" fontId="11" fillId="0" borderId="0" xfId="0" applyFont="1" applyAlignment="1">
      <alignment horizontal="left"/>
    </xf>
    <xf numFmtId="0" fontId="1" fillId="0" borderId="0" xfId="0" applyFont="1" applyFill="1" applyBorder="1" applyAlignment="1">
      <alignment horizontal="left" vertical="center"/>
    </xf>
    <xf numFmtId="0" fontId="1" fillId="0" borderId="0" xfId="0" applyFont="1" applyBorder="1" applyAlignment="1">
      <alignment horizontal="center" vertical="center"/>
    </xf>
    <xf numFmtId="3" fontId="1" fillId="0" borderId="0" xfId="0" applyNumberFormat="1" applyFont="1" applyFill="1" applyBorder="1" applyAlignment="1">
      <alignment horizontal="center"/>
    </xf>
    <xf numFmtId="0" fontId="1" fillId="0" borderId="2" xfId="0" applyFont="1" applyFill="1" applyBorder="1" applyAlignment="1">
      <alignment horizontal="left" vertical="center"/>
    </xf>
    <xf numFmtId="0" fontId="1" fillId="0" borderId="2" xfId="0" applyFont="1" applyBorder="1" applyAlignment="1">
      <alignment horizontal="center" vertical="center"/>
    </xf>
    <xf numFmtId="3" fontId="1" fillId="0" borderId="2" xfId="0" applyNumberFormat="1" applyFont="1" applyFill="1" applyBorder="1" applyAlignment="1">
      <alignment horizontal="center"/>
    </xf>
    <xf numFmtId="0" fontId="12" fillId="0" borderId="0" xfId="1"/>
    <xf numFmtId="2" fontId="2" fillId="0" borderId="1" xfId="0" applyNumberFormat="1" applyFont="1" applyBorder="1" applyAlignment="1">
      <alignment horizontal="center"/>
    </xf>
    <xf numFmtId="11" fontId="2" fillId="0" borderId="1" xfId="0" applyNumberFormat="1" applyFont="1" applyBorder="1" applyAlignment="1">
      <alignment horizontal="center"/>
    </xf>
    <xf numFmtId="0" fontId="3" fillId="0" borderId="0" xfId="0" applyFont="1"/>
    <xf numFmtId="0" fontId="13" fillId="0" borderId="1" xfId="0" applyFont="1" applyBorder="1"/>
    <xf numFmtId="0" fontId="13" fillId="0" borderId="0" xfId="0" applyFont="1"/>
    <xf numFmtId="0" fontId="13" fillId="0" borderId="0" xfId="1" applyFont="1"/>
    <xf numFmtId="0" fontId="13" fillId="0" borderId="2" xfId="1" applyFont="1" applyBorder="1"/>
    <xf numFmtId="11" fontId="2" fillId="0" borderId="1" xfId="0" applyNumberFormat="1" applyFont="1" applyBorder="1" applyAlignment="1">
      <alignment horizontal="center" wrapText="1"/>
    </xf>
    <xf numFmtId="11" fontId="3" fillId="0" borderId="2" xfId="0" applyNumberFormat="1" applyFont="1" applyBorder="1" applyAlignment="1">
      <alignment horizontal="center"/>
    </xf>
    <xf numFmtId="0" fontId="3" fillId="0" borderId="2" xfId="0" applyFont="1" applyBorder="1" applyAlignment="1">
      <alignment horizontal="center"/>
    </xf>
    <xf numFmtId="0" fontId="3" fillId="0" borderId="0" xfId="0" applyFont="1" applyAlignment="1">
      <alignment horizontal="center"/>
    </xf>
    <xf numFmtId="9" fontId="1" fillId="0" borderId="0" xfId="0" applyNumberFormat="1" applyFont="1" applyAlignment="1">
      <alignment horizontal="center"/>
    </xf>
    <xf numFmtId="10" fontId="1" fillId="0" borderId="0" xfId="0" applyNumberFormat="1" applyFont="1" applyAlignment="1">
      <alignment horizontal="center"/>
    </xf>
    <xf numFmtId="165" fontId="1" fillId="0" borderId="0" xfId="0" applyNumberFormat="1" applyFont="1" applyAlignment="1">
      <alignment horizontal="center"/>
    </xf>
    <xf numFmtId="165" fontId="3" fillId="0" borderId="2" xfId="0" applyNumberFormat="1" applyFont="1" applyBorder="1" applyAlignment="1">
      <alignment horizontal="center"/>
    </xf>
    <xf numFmtId="165" fontId="0" fillId="0" borderId="0" xfId="0" applyNumberFormat="1"/>
    <xf numFmtId="165" fontId="1" fillId="0" borderId="0" xfId="0" quotePrefix="1" applyNumberFormat="1" applyFont="1" applyAlignment="1">
      <alignment horizontal="center"/>
    </xf>
    <xf numFmtId="0" fontId="2" fillId="0" borderId="1" xfId="0" applyFont="1" applyBorder="1" applyAlignment="1">
      <alignment horizontal="center"/>
    </xf>
    <xf numFmtId="3" fontId="1" fillId="0" borderId="3" xfId="0" applyNumberFormat="1" applyFont="1" applyBorder="1" applyAlignment="1">
      <alignment horizontal="center"/>
    </xf>
    <xf numFmtId="3" fontId="1" fillId="0" borderId="0" xfId="0" applyNumberFormat="1" applyFont="1" applyAlignment="1">
      <alignment horizontal="center"/>
    </xf>
    <xf numFmtId="3" fontId="1" fillId="0" borderId="0" xfId="0" applyNumberFormat="1" applyFont="1" applyBorder="1" applyAlignment="1">
      <alignment horizontal="center"/>
    </xf>
    <xf numFmtId="0" fontId="2" fillId="0" borderId="1" xfId="0" applyFont="1" applyFill="1" applyBorder="1" applyAlignment="1">
      <alignment horizontal="center"/>
    </xf>
    <xf numFmtId="0" fontId="2" fillId="0" borderId="3" xfId="0" applyFont="1" applyBorder="1" applyAlignment="1">
      <alignment horizontal="left" vertical="center" wrapText="1"/>
    </xf>
    <xf numFmtId="0" fontId="2" fillId="0" borderId="2" xfId="0" applyFont="1" applyBorder="1" applyAlignment="1">
      <alignment horizontal="left" vertical="center" wrapText="1"/>
    </xf>
    <xf numFmtId="0" fontId="3" fillId="0" borderId="3" xfId="0" applyFont="1" applyBorder="1" applyAlignment="1">
      <alignment horizontal="left" vertical="top" wrapText="1"/>
    </xf>
    <xf numFmtId="0" fontId="3" fillId="0" borderId="3" xfId="0" applyFont="1" applyBorder="1" applyAlignment="1">
      <alignment horizontal="left" wrapText="1"/>
    </xf>
    <xf numFmtId="2" fontId="2" fillId="0" borderId="1" xfId="0" applyNumberFormat="1" applyFont="1" applyBorder="1" applyAlignment="1">
      <alignment horizontal="center"/>
    </xf>
    <xf numFmtId="11" fontId="2" fillId="0" borderId="1" xfId="0" applyNumberFormat="1" applyFont="1" applyBorder="1" applyAlignment="1">
      <alignment horizontal="center"/>
    </xf>
    <xf numFmtId="0" fontId="2" fillId="0" borderId="3" xfId="0" applyFont="1" applyBorder="1" applyAlignment="1">
      <alignment horizontal="center" vertical="center"/>
    </xf>
    <xf numFmtId="0" fontId="2" fillId="0" borderId="2" xfId="0" applyFont="1" applyBorder="1" applyAlignment="1">
      <alignment horizontal="center" vertical="center"/>
    </xf>
    <xf numFmtId="0" fontId="2" fillId="0" borderId="3" xfId="0" applyFont="1" applyBorder="1" applyAlignment="1">
      <alignment horizontal="left" vertical="center"/>
    </xf>
    <xf numFmtId="0" fontId="2" fillId="0" borderId="2" xfId="0" applyFont="1" applyBorder="1" applyAlignment="1">
      <alignment horizontal="left" vertical="center"/>
    </xf>
    <xf numFmtId="11" fontId="1" fillId="0" borderId="0" xfId="0" applyNumberFormat="1" applyFont="1" applyAlignment="1">
      <alignment horizontal="center" vertical="center"/>
    </xf>
    <xf numFmtId="2" fontId="1" fillId="0" borderId="0" xfId="0" applyNumberFormat="1" applyFont="1" applyAlignment="1">
      <alignment horizontal="center" vertical="center"/>
    </xf>
    <xf numFmtId="11" fontId="1" fillId="0" borderId="3" xfId="0" applyNumberFormat="1" applyFont="1" applyBorder="1" applyAlignment="1">
      <alignment horizontal="center" vertical="center"/>
    </xf>
    <xf numFmtId="2" fontId="1" fillId="0" borderId="3" xfId="0" applyNumberFormat="1" applyFont="1" applyBorder="1" applyAlignment="1">
      <alignment horizontal="center" vertical="center"/>
    </xf>
    <xf numFmtId="11" fontId="1" fillId="0" borderId="0" xfId="0" applyNumberFormat="1" applyFont="1" applyBorder="1" applyAlignment="1">
      <alignment horizontal="center" vertical="center"/>
    </xf>
    <xf numFmtId="11" fontId="1" fillId="0" borderId="2" xfId="0" applyNumberFormat="1" applyFont="1" applyBorder="1" applyAlignment="1">
      <alignment horizontal="center" vertical="center"/>
    </xf>
    <xf numFmtId="2" fontId="1" fillId="0" borderId="0" xfId="0" applyNumberFormat="1" applyFont="1" applyBorder="1" applyAlignment="1">
      <alignment horizontal="center" vertical="center"/>
    </xf>
    <xf numFmtId="2" fontId="1" fillId="0" borderId="2" xfId="0" applyNumberFormat="1" applyFont="1" applyBorder="1" applyAlignment="1">
      <alignment horizontal="center" vertical="center"/>
    </xf>
    <xf numFmtId="11" fontId="1" fillId="0" borderId="0" xfId="0" applyNumberFormat="1" applyFont="1" applyAlignment="1">
      <alignment horizontal="center" vertical="center" wrapText="1"/>
    </xf>
    <xf numFmtId="2" fontId="2" fillId="0" borderId="3" xfId="0" applyNumberFormat="1" applyFont="1" applyBorder="1" applyAlignment="1">
      <alignment horizontal="center" vertical="center" wrapText="1"/>
    </xf>
    <xf numFmtId="2" fontId="2" fillId="0" borderId="2" xfId="0" applyNumberFormat="1" applyFont="1" applyBorder="1" applyAlignment="1">
      <alignment horizontal="center" vertical="center" wrapText="1"/>
    </xf>
    <xf numFmtId="11" fontId="2" fillId="0" borderId="3" xfId="0" applyNumberFormat="1" applyFont="1" applyBorder="1" applyAlignment="1">
      <alignment horizontal="center" vertical="center" wrapText="1"/>
    </xf>
    <xf numFmtId="11" fontId="2" fillId="0" borderId="2" xfId="0" applyNumberFormat="1" applyFont="1" applyBorder="1" applyAlignment="1">
      <alignment horizontal="center" vertical="center" wrapText="1"/>
    </xf>
    <xf numFmtId="0" fontId="1" fillId="0" borderId="1" xfId="0" applyFont="1" applyBorder="1" applyAlignment="1">
      <alignment horizontal="center"/>
    </xf>
    <xf numFmtId="0" fontId="2" fillId="2" borderId="3" xfId="0" applyFont="1" applyFill="1" applyBorder="1" applyAlignment="1">
      <alignment horizontal="center"/>
    </xf>
    <xf numFmtId="0" fontId="3" fillId="3" borderId="1" xfId="0" applyFont="1" applyFill="1" applyBorder="1" applyAlignment="1">
      <alignment horizontal="center"/>
    </xf>
    <xf numFmtId="0" fontId="2" fillId="3" borderId="3" xfId="0" applyFont="1" applyFill="1" applyBorder="1" applyAlignment="1">
      <alignment horizontal="center" vertical="center"/>
    </xf>
    <xf numFmtId="0" fontId="2" fillId="3" borderId="2" xfId="0" applyFont="1" applyFill="1" applyBorder="1" applyAlignment="1">
      <alignment horizontal="center" vertical="center"/>
    </xf>
    <xf numFmtId="0" fontId="3" fillId="0" borderId="0" xfId="0" applyFont="1" applyBorder="1" applyAlignment="1">
      <alignment horizontal="left" wrapText="1"/>
    </xf>
    <xf numFmtId="0" fontId="3" fillId="0" borderId="0" xfId="0" applyFont="1" applyAlignment="1">
      <alignment horizontal="left" wrapText="1"/>
    </xf>
    <xf numFmtId="0" fontId="2" fillId="2" borderId="1" xfId="0" applyFont="1" applyFill="1" applyBorder="1" applyAlignment="1">
      <alignment horizontal="center"/>
    </xf>
    <xf numFmtId="0" fontId="2" fillId="3" borderId="1" xfId="0" applyFont="1" applyFill="1" applyBorder="1" applyAlignment="1">
      <alignment horizontal="center"/>
    </xf>
    <xf numFmtId="0" fontId="1" fillId="0" borderId="3" xfId="0" applyFont="1" applyBorder="1" applyAlignment="1">
      <alignment horizontal="left" wrapText="1"/>
    </xf>
    <xf numFmtId="0" fontId="2" fillId="0" borderId="3" xfId="0" applyFont="1" applyBorder="1" applyAlignment="1">
      <alignment horizontal="left"/>
    </xf>
    <xf numFmtId="0" fontId="2" fillId="0" borderId="2" xfId="0" applyFont="1" applyBorder="1" applyAlignment="1">
      <alignment horizontal="left"/>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06CCA6-0F3B-FB40-BFA6-85842451FD39}">
  <dimension ref="A2:A10"/>
  <sheetViews>
    <sheetView zoomScale="93" workbookViewId="0">
      <selection activeCell="A12" sqref="A12"/>
    </sheetView>
  </sheetViews>
  <sheetFormatPr baseColWidth="10" defaultRowHeight="18" x14ac:dyDescent="0.2"/>
  <cols>
    <col min="1" max="1" width="135.6640625" style="81" customWidth="1"/>
    <col min="2" max="16384" width="10.83203125" style="81"/>
  </cols>
  <sheetData>
    <row r="2" spans="1:1" x14ac:dyDescent="0.2">
      <c r="A2" s="80" t="s">
        <v>534</v>
      </c>
    </row>
    <row r="3" spans="1:1" x14ac:dyDescent="0.2">
      <c r="A3" s="82" t="s">
        <v>533</v>
      </c>
    </row>
    <row r="4" spans="1:1" x14ac:dyDescent="0.2">
      <c r="A4" s="82" t="s">
        <v>573</v>
      </c>
    </row>
    <row r="5" spans="1:1" x14ac:dyDescent="0.2">
      <c r="A5" s="82" t="s">
        <v>584</v>
      </c>
    </row>
    <row r="6" spans="1:1" x14ac:dyDescent="0.2">
      <c r="A6" s="82" t="s">
        <v>585</v>
      </c>
    </row>
    <row r="7" spans="1:1" x14ac:dyDescent="0.2">
      <c r="A7" s="82" t="s">
        <v>586</v>
      </c>
    </row>
    <row r="8" spans="1:1" x14ac:dyDescent="0.2">
      <c r="A8" s="82" t="s">
        <v>587</v>
      </c>
    </row>
    <row r="9" spans="1:1" x14ac:dyDescent="0.2">
      <c r="A9" s="82" t="s">
        <v>588</v>
      </c>
    </row>
    <row r="10" spans="1:1" x14ac:dyDescent="0.2">
      <c r="A10" s="83" t="s">
        <v>589</v>
      </c>
    </row>
  </sheetData>
  <hyperlinks>
    <hyperlink ref="A3" location="TableS1!A1" display="Table S1. Summary of Phenotypes" xr:uid="{F426F8C3-A7EA-B942-A656-1768256E75C6}"/>
    <hyperlink ref="A5" location="TableS2!A1" display="Table S2. 218 Multivariate TWAS hits for g-factor" xr:uid="{1F547CDF-A95F-7C4F-A7F2-5E35CB8C8E3A}"/>
    <hyperlink ref="A6" location="TableS3!A1" display="Table S3. Results for Conditional Analysis of 184 Multivariate TWAS hits for g-factor that were independent of Qgene" xr:uid="{F72FF3F0-2A93-A74B-B884-4BCF9213545D}"/>
    <hyperlink ref="A7" location="TableS4!A1" display="Table S4. Gene-set Analyses" xr:uid="{7B03C4E1-6726-EB4C-B982-57348BABC877}"/>
    <hyperlink ref="A8" location="TableS5!A1" display="Table S5. 156 Multivariate TWAS hits for QGene" xr:uid="{E56F4EAF-A334-8944-BE09-621C0D697973}"/>
    <hyperlink ref="A9" location="TableS6!A1" display="Table S6. TWAS summary data by tissue type" xr:uid="{8777F42D-0953-BB46-AB2F-56B13317E0DB}"/>
    <hyperlink ref="A10" location="TableS7!A1" display="Table S7. Multivariate Genetic Enrichment (Stratified Genomic SEM)" xr:uid="{D5BDA7EE-B074-0248-82AD-FF284B7017CA}"/>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1087CB-A947-2B4E-9F07-9120E94674AA}">
  <dimension ref="A2:H16"/>
  <sheetViews>
    <sheetView workbookViewId="0"/>
  </sheetViews>
  <sheetFormatPr baseColWidth="10" defaultRowHeight="16" x14ac:dyDescent="0.2"/>
  <cols>
    <col min="1" max="1" width="23.83203125" style="1" customWidth="1"/>
    <col min="2" max="2" width="14.83203125" style="2" customWidth="1"/>
    <col min="3" max="3" width="12.33203125" style="1" customWidth="1"/>
    <col min="4" max="4" width="11.33203125" style="1" customWidth="1"/>
    <col min="5" max="5" width="11.33203125" customWidth="1"/>
  </cols>
  <sheetData>
    <row r="2" spans="1:8" x14ac:dyDescent="0.2">
      <c r="A2" s="59" t="s">
        <v>528</v>
      </c>
    </row>
    <row r="3" spans="1:8" x14ac:dyDescent="0.2">
      <c r="A3" s="94" t="s">
        <v>515</v>
      </c>
      <c r="B3" s="94"/>
      <c r="C3" s="94"/>
      <c r="D3" s="94"/>
    </row>
    <row r="4" spans="1:8" x14ac:dyDescent="0.2">
      <c r="A4" s="65" t="s">
        <v>512</v>
      </c>
      <c r="B4" s="66" t="s">
        <v>0</v>
      </c>
      <c r="C4" s="98" t="s">
        <v>527</v>
      </c>
      <c r="D4" s="98"/>
    </row>
    <row r="5" spans="1:8" x14ac:dyDescent="0.2">
      <c r="A5" s="1" t="s">
        <v>26</v>
      </c>
      <c r="B5" s="2" t="s">
        <v>516</v>
      </c>
      <c r="C5" s="95">
        <v>330024</v>
      </c>
      <c r="D5" s="95"/>
      <c r="G5" s="67"/>
      <c r="H5" s="68"/>
    </row>
    <row r="6" spans="1:8" x14ac:dyDescent="0.2">
      <c r="A6" s="1" t="s">
        <v>517</v>
      </c>
      <c r="B6" s="2" t="s">
        <v>516</v>
      </c>
      <c r="C6" s="96">
        <v>11356</v>
      </c>
      <c r="D6" s="96"/>
      <c r="G6" s="67"/>
      <c r="H6" s="69"/>
    </row>
    <row r="7" spans="1:8" x14ac:dyDescent="0.2">
      <c r="A7" s="1" t="s">
        <v>518</v>
      </c>
      <c r="B7" s="2" t="s">
        <v>516</v>
      </c>
      <c r="C7" s="96">
        <v>171304</v>
      </c>
      <c r="D7" s="96"/>
    </row>
    <row r="8" spans="1:8" x14ac:dyDescent="0.2">
      <c r="A8" s="1" t="s">
        <v>519</v>
      </c>
      <c r="B8" s="2" t="s">
        <v>516</v>
      </c>
      <c r="C8" s="96">
        <v>87741</v>
      </c>
      <c r="D8" s="96"/>
    </row>
    <row r="9" spans="1:8" x14ac:dyDescent="0.2">
      <c r="A9" s="1" t="s">
        <v>520</v>
      </c>
      <c r="B9" s="2" t="s">
        <v>516</v>
      </c>
      <c r="C9" s="96">
        <v>331679</v>
      </c>
      <c r="D9" s="96"/>
    </row>
    <row r="10" spans="1:8" x14ac:dyDescent="0.2">
      <c r="A10" s="1" t="s">
        <v>521</v>
      </c>
      <c r="B10" s="2" t="s">
        <v>516</v>
      </c>
      <c r="C10" s="96">
        <v>11263</v>
      </c>
      <c r="D10" s="96"/>
    </row>
    <row r="11" spans="1:8" x14ac:dyDescent="0.2">
      <c r="A11" s="1" t="s">
        <v>522</v>
      </c>
      <c r="B11" s="2" t="s">
        <v>516</v>
      </c>
      <c r="C11" s="97">
        <v>78547</v>
      </c>
      <c r="D11" s="97"/>
    </row>
    <row r="12" spans="1:8" x14ac:dyDescent="0.2">
      <c r="A12" s="94" t="s">
        <v>526</v>
      </c>
      <c r="B12" s="94"/>
      <c r="C12" s="94"/>
      <c r="D12" s="94"/>
    </row>
    <row r="13" spans="1:8" x14ac:dyDescent="0.2">
      <c r="A13" s="65" t="s">
        <v>512</v>
      </c>
      <c r="B13" s="66" t="s">
        <v>0</v>
      </c>
      <c r="C13" s="46" t="s">
        <v>513</v>
      </c>
      <c r="D13" s="46" t="s">
        <v>514</v>
      </c>
    </row>
    <row r="14" spans="1:8" x14ac:dyDescent="0.2">
      <c r="A14" s="70" t="s">
        <v>523</v>
      </c>
      <c r="B14" s="71" t="s">
        <v>525</v>
      </c>
      <c r="C14" s="72">
        <v>53386</v>
      </c>
      <c r="D14" s="72">
        <v>77258</v>
      </c>
    </row>
    <row r="15" spans="1:8" x14ac:dyDescent="0.2">
      <c r="A15" s="73" t="s">
        <v>524</v>
      </c>
      <c r="B15" s="74" t="s">
        <v>525</v>
      </c>
      <c r="C15" s="75">
        <v>20352</v>
      </c>
      <c r="D15" s="75">
        <v>31358</v>
      </c>
    </row>
    <row r="16" spans="1:8" x14ac:dyDescent="0.2">
      <c r="A16" s="79" t="s">
        <v>529</v>
      </c>
    </row>
  </sheetData>
  <mergeCells count="10">
    <mergeCell ref="C9:D9"/>
    <mergeCell ref="C10:D10"/>
    <mergeCell ref="C11:D11"/>
    <mergeCell ref="A12:D12"/>
    <mergeCell ref="C4:D4"/>
    <mergeCell ref="A3:D3"/>
    <mergeCell ref="C5:D5"/>
    <mergeCell ref="C6:D6"/>
    <mergeCell ref="C7:D7"/>
    <mergeCell ref="C8:D8"/>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CFFCE9-32AE-FB4B-82EB-A94ED3DC3C56}">
  <dimension ref="A2:H14"/>
  <sheetViews>
    <sheetView workbookViewId="0">
      <selection activeCell="A2" sqref="A2"/>
    </sheetView>
  </sheetViews>
  <sheetFormatPr baseColWidth="10" defaultRowHeight="16" x14ac:dyDescent="0.2"/>
  <cols>
    <col min="1" max="1" width="33" customWidth="1"/>
    <col min="3" max="3" width="20.33203125" customWidth="1"/>
    <col min="4" max="4" width="14.1640625" customWidth="1"/>
    <col min="5" max="5" width="4.33203125" customWidth="1"/>
    <col min="7" max="7" width="17" customWidth="1"/>
    <col min="8" max="8" width="13" style="92" customWidth="1"/>
  </cols>
  <sheetData>
    <row r="2" spans="1:8" x14ac:dyDescent="0.2">
      <c r="A2" s="1" t="s">
        <v>572</v>
      </c>
      <c r="B2" s="13"/>
      <c r="C2" s="13"/>
      <c r="D2" s="2"/>
      <c r="E2" s="2"/>
      <c r="F2" s="13"/>
      <c r="G2" s="2"/>
      <c r="H2" s="90"/>
    </row>
    <row r="3" spans="1:8" x14ac:dyDescent="0.2">
      <c r="A3" s="99" t="s">
        <v>540</v>
      </c>
      <c r="B3" s="94" t="s">
        <v>551</v>
      </c>
      <c r="C3" s="94"/>
      <c r="D3" s="94"/>
      <c r="E3" s="7"/>
      <c r="F3" s="94" t="s">
        <v>570</v>
      </c>
      <c r="G3" s="94"/>
      <c r="H3" s="94"/>
    </row>
    <row r="4" spans="1:8" x14ac:dyDescent="0.2">
      <c r="A4" s="100"/>
      <c r="B4" s="85" t="s">
        <v>541</v>
      </c>
      <c r="C4" s="85" t="s">
        <v>542</v>
      </c>
      <c r="D4" s="86" t="s">
        <v>18</v>
      </c>
      <c r="E4" s="87"/>
      <c r="F4" s="85" t="s">
        <v>541</v>
      </c>
      <c r="G4" s="86" t="s">
        <v>542</v>
      </c>
      <c r="H4" s="91" t="s">
        <v>18</v>
      </c>
    </row>
    <row r="5" spans="1:8" x14ac:dyDescent="0.2">
      <c r="A5" s="1" t="s">
        <v>543</v>
      </c>
      <c r="B5" s="13">
        <v>5.2899999999999997E-9</v>
      </c>
      <c r="C5" s="13" t="s">
        <v>552</v>
      </c>
      <c r="D5" s="88" t="s">
        <v>571</v>
      </c>
      <c r="E5" s="88"/>
      <c r="F5" s="13">
        <v>0.52100000000000002</v>
      </c>
      <c r="G5" s="2" t="s">
        <v>553</v>
      </c>
      <c r="H5" s="93" t="s">
        <v>558</v>
      </c>
    </row>
    <row r="6" spans="1:8" x14ac:dyDescent="0.2">
      <c r="A6" s="1" t="s">
        <v>545</v>
      </c>
      <c r="B6" s="13">
        <v>2.2300000000000001E-8</v>
      </c>
      <c r="C6" s="13" t="s">
        <v>554</v>
      </c>
      <c r="D6" s="88" t="s">
        <v>571</v>
      </c>
      <c r="E6" s="88"/>
      <c r="F6" s="13">
        <v>0.20300000000000001</v>
      </c>
      <c r="G6" s="2" t="s">
        <v>555</v>
      </c>
      <c r="H6" s="93" t="s">
        <v>558</v>
      </c>
    </row>
    <row r="7" spans="1:8" x14ac:dyDescent="0.2">
      <c r="A7" s="1" t="s">
        <v>546</v>
      </c>
      <c r="B7" s="13">
        <v>7.3599999999999998E-6</v>
      </c>
      <c r="C7" s="13" t="s">
        <v>556</v>
      </c>
      <c r="D7" s="2" t="s">
        <v>563</v>
      </c>
      <c r="E7" s="2"/>
      <c r="F7" s="13">
        <v>6.5099999999999999E-4</v>
      </c>
      <c r="G7" s="2" t="s">
        <v>557</v>
      </c>
      <c r="H7" s="90">
        <v>0.39400000000000002</v>
      </c>
    </row>
    <row r="8" spans="1:8" x14ac:dyDescent="0.2">
      <c r="A8" s="1" t="s">
        <v>547</v>
      </c>
      <c r="B8" s="13">
        <v>0.16400000000000001</v>
      </c>
      <c r="C8" s="13" t="s">
        <v>559</v>
      </c>
      <c r="D8" s="2" t="s">
        <v>544</v>
      </c>
      <c r="E8" s="2"/>
      <c r="F8" s="13">
        <v>6.7000000000000002E-4</v>
      </c>
      <c r="G8" s="2" t="s">
        <v>560</v>
      </c>
      <c r="H8" s="90">
        <v>0.46100000000000002</v>
      </c>
    </row>
    <row r="9" spans="1:8" x14ac:dyDescent="0.2">
      <c r="A9" s="1" t="s">
        <v>548</v>
      </c>
      <c r="B9" s="13">
        <v>0.47899999999999998</v>
      </c>
      <c r="C9" s="13" t="s">
        <v>561</v>
      </c>
      <c r="D9" s="89" t="s">
        <v>544</v>
      </c>
      <c r="E9" s="89"/>
      <c r="F9" s="13">
        <v>0.19400000000000001</v>
      </c>
      <c r="G9" s="2" t="s">
        <v>562</v>
      </c>
      <c r="H9" s="93" t="s">
        <v>558</v>
      </c>
    </row>
    <row r="10" spans="1:8" x14ac:dyDescent="0.2">
      <c r="A10" s="1" t="s">
        <v>549</v>
      </c>
      <c r="B10" s="13">
        <v>0.52100000000000002</v>
      </c>
      <c r="C10" s="13" t="s">
        <v>564</v>
      </c>
      <c r="D10" s="89" t="s">
        <v>544</v>
      </c>
      <c r="E10" s="2"/>
      <c r="F10" s="13">
        <v>0.502</v>
      </c>
      <c r="G10" s="2" t="s">
        <v>565</v>
      </c>
      <c r="H10" s="93" t="s">
        <v>558</v>
      </c>
    </row>
    <row r="11" spans="1:8" x14ac:dyDescent="0.2">
      <c r="A11" s="1" t="s">
        <v>550</v>
      </c>
      <c r="B11" s="13">
        <v>6.7199999999999996E-4</v>
      </c>
      <c r="C11" s="13" t="s">
        <v>566</v>
      </c>
      <c r="D11" s="2" t="s">
        <v>567</v>
      </c>
      <c r="E11" s="2"/>
      <c r="F11" s="13">
        <v>7.2099999999999997E-9</v>
      </c>
      <c r="G11" s="2" t="s">
        <v>568</v>
      </c>
      <c r="H11" s="90">
        <v>0.996</v>
      </c>
    </row>
    <row r="12" spans="1:8" ht="73" customHeight="1" x14ac:dyDescent="0.2">
      <c r="A12" s="101" t="s">
        <v>569</v>
      </c>
      <c r="B12" s="101"/>
      <c r="C12" s="101"/>
      <c r="D12" s="101"/>
      <c r="E12" s="101"/>
      <c r="F12" s="101"/>
      <c r="G12" s="101"/>
      <c r="H12" s="101"/>
    </row>
    <row r="13" spans="1:8" ht="46" customHeight="1" x14ac:dyDescent="0.2"/>
    <row r="14" spans="1:8" ht="46" customHeight="1" x14ac:dyDescent="0.2"/>
  </sheetData>
  <mergeCells count="4">
    <mergeCell ref="A3:A4"/>
    <mergeCell ref="B3:D3"/>
    <mergeCell ref="F3:H3"/>
    <mergeCell ref="A12:H12"/>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47DDC3-CF5D-A84B-AF6D-9566F465F1A0}">
  <dimension ref="A2:Z223"/>
  <sheetViews>
    <sheetView workbookViewId="0">
      <selection activeCell="A3" sqref="A3:A4"/>
    </sheetView>
  </sheetViews>
  <sheetFormatPr baseColWidth="10" defaultRowHeight="16" x14ac:dyDescent="0.2"/>
  <cols>
    <col min="1" max="1" width="29" style="1" customWidth="1"/>
    <col min="2" max="2" width="14.5" style="2" customWidth="1"/>
    <col min="3" max="3" width="10.83203125" style="2"/>
    <col min="4" max="4" width="10.83203125" style="4"/>
    <col min="5" max="5" width="10.83203125" style="2"/>
    <col min="6" max="6" width="2.83203125" style="2" customWidth="1"/>
    <col min="7" max="7" width="10.83203125" style="13"/>
    <col min="8" max="8" width="10.83203125" style="2"/>
    <col min="9" max="9" width="3.33203125" style="2" customWidth="1"/>
    <col min="10" max="14" width="10.83203125" style="62"/>
    <col min="15" max="15" width="10.83203125" style="2"/>
    <col min="16" max="16" width="3.33203125" style="2" customWidth="1"/>
    <col min="17" max="17" width="10.83203125" style="13"/>
    <col min="18" max="18" width="13" style="13" customWidth="1"/>
    <col min="19" max="19" width="3" style="13" customWidth="1"/>
    <col min="20" max="21" width="10.83203125" style="4"/>
    <col min="22" max="22" width="12.83203125" style="4" customWidth="1"/>
    <col min="23" max="23" width="12.33203125" style="4" customWidth="1"/>
    <col min="24" max="26" width="10.83203125" style="4"/>
    <col min="27" max="16384" width="10.83203125" style="1"/>
  </cols>
  <sheetData>
    <row r="2" spans="1:26" x14ac:dyDescent="0.2">
      <c r="A2" s="1" t="s">
        <v>574</v>
      </c>
    </row>
    <row r="3" spans="1:26" x14ac:dyDescent="0.2">
      <c r="A3" s="107" t="s">
        <v>178</v>
      </c>
      <c r="B3" s="105" t="s">
        <v>179</v>
      </c>
      <c r="C3" s="105" t="s">
        <v>180</v>
      </c>
      <c r="D3" s="103" t="s">
        <v>504</v>
      </c>
      <c r="E3" s="103"/>
      <c r="F3" s="43"/>
      <c r="G3" s="104" t="s">
        <v>176</v>
      </c>
      <c r="H3" s="104"/>
      <c r="I3" s="44"/>
      <c r="J3" s="94" t="s">
        <v>511</v>
      </c>
      <c r="K3" s="94"/>
      <c r="L3" s="94"/>
      <c r="M3" s="94"/>
      <c r="N3" s="94"/>
      <c r="O3" s="94"/>
      <c r="P3" s="44"/>
      <c r="Q3" s="104" t="s">
        <v>337</v>
      </c>
      <c r="R3" s="104"/>
      <c r="S3" s="44"/>
      <c r="T3" s="103" t="s">
        <v>278</v>
      </c>
      <c r="U3" s="103"/>
      <c r="V3" s="103"/>
      <c r="W3" s="103"/>
      <c r="X3" s="103"/>
      <c r="Y3" s="103"/>
      <c r="Z3" s="103"/>
    </row>
    <row r="4" spans="1:26" ht="34" x14ac:dyDescent="0.2">
      <c r="A4" s="108"/>
      <c r="B4" s="106"/>
      <c r="C4" s="106"/>
      <c r="D4" s="40" t="s">
        <v>335</v>
      </c>
      <c r="E4" s="42" t="s">
        <v>284</v>
      </c>
      <c r="F4" s="42"/>
      <c r="G4" s="41" t="s">
        <v>284</v>
      </c>
      <c r="H4" s="42" t="s">
        <v>279</v>
      </c>
      <c r="I4" s="42"/>
      <c r="J4" s="63" t="s">
        <v>505</v>
      </c>
      <c r="K4" s="63" t="s">
        <v>506</v>
      </c>
      <c r="L4" s="63" t="s">
        <v>507</v>
      </c>
      <c r="M4" s="63" t="s">
        <v>508</v>
      </c>
      <c r="N4" s="63" t="s">
        <v>509</v>
      </c>
      <c r="O4" s="64" t="s">
        <v>510</v>
      </c>
      <c r="P4" s="42"/>
      <c r="Q4" s="41" t="s">
        <v>177</v>
      </c>
      <c r="R4" s="41" t="s">
        <v>280</v>
      </c>
      <c r="S4" s="41"/>
      <c r="T4" s="40" t="s">
        <v>23</v>
      </c>
      <c r="U4" s="40" t="s">
        <v>25</v>
      </c>
      <c r="V4" s="40" t="s">
        <v>26</v>
      </c>
      <c r="W4" s="40" t="s">
        <v>27</v>
      </c>
      <c r="X4" s="40" t="s">
        <v>28</v>
      </c>
      <c r="Y4" s="40" t="s">
        <v>29</v>
      </c>
      <c r="Z4" s="40" t="s">
        <v>30</v>
      </c>
    </row>
    <row r="5" spans="1:26" x14ac:dyDescent="0.2">
      <c r="A5" s="1" t="s">
        <v>7</v>
      </c>
      <c r="B5" s="2" t="s">
        <v>212</v>
      </c>
      <c r="C5" s="2">
        <v>6</v>
      </c>
      <c r="D5" s="4">
        <v>6.8799048307818902</v>
      </c>
      <c r="E5" s="13">
        <v>5.98925592156069E-12</v>
      </c>
      <c r="F5" s="13"/>
      <c r="G5" s="13">
        <v>0.73570924073481903</v>
      </c>
      <c r="H5" s="2" t="s">
        <v>184</v>
      </c>
      <c r="J5" s="62">
        <v>0</v>
      </c>
      <c r="K5" s="62">
        <v>0</v>
      </c>
      <c r="L5" s="62">
        <v>4.2000000000000003E-2</v>
      </c>
      <c r="M5" s="62">
        <v>2.5000000000000001E-2</v>
      </c>
      <c r="N5" s="62">
        <v>0.93300000000000005</v>
      </c>
      <c r="O5" s="2" t="s">
        <v>509</v>
      </c>
      <c r="Q5" s="13">
        <v>7.8542348401036399E-8</v>
      </c>
      <c r="R5" s="13">
        <v>0.89763884287064999</v>
      </c>
      <c r="T5" s="4">
        <v>1.3872</v>
      </c>
      <c r="U5" s="4">
        <v>2.5268999999999999</v>
      </c>
      <c r="V5" s="4">
        <v>2.726</v>
      </c>
      <c r="W5" s="4">
        <v>4.5514000000000001</v>
      </c>
      <c r="X5" s="4">
        <v>4.9749999999999996</v>
      </c>
      <c r="Y5" s="4">
        <v>0.88519999999999999</v>
      </c>
      <c r="Z5" s="4">
        <v>7.7549999999999999</v>
      </c>
    </row>
    <row r="6" spans="1:26" x14ac:dyDescent="0.2">
      <c r="A6" s="1" t="s">
        <v>9</v>
      </c>
      <c r="B6" s="2" t="s">
        <v>204</v>
      </c>
      <c r="C6" s="2">
        <v>6</v>
      </c>
      <c r="D6" s="4">
        <v>6.79637393090057</v>
      </c>
      <c r="E6" s="13">
        <v>1.07285100993916E-11</v>
      </c>
      <c r="F6" s="13"/>
      <c r="G6" s="13">
        <v>0.58763166339311801</v>
      </c>
      <c r="H6" s="2" t="s">
        <v>184</v>
      </c>
      <c r="J6" s="62">
        <v>0</v>
      </c>
      <c r="K6" s="62">
        <v>0</v>
      </c>
      <c r="L6" s="62">
        <v>0.76300000000000001</v>
      </c>
      <c r="M6" s="62">
        <v>0.11799999999999999</v>
      </c>
      <c r="N6" s="62">
        <v>0.12</v>
      </c>
      <c r="O6" s="2" t="s">
        <v>507</v>
      </c>
      <c r="Q6" s="13">
        <v>1.2663843009076101E-4</v>
      </c>
      <c r="R6" s="13">
        <v>0.55010591467127301</v>
      </c>
      <c r="T6" s="4">
        <v>1.6934</v>
      </c>
      <c r="U6" s="4">
        <v>3.9420000000000002</v>
      </c>
      <c r="V6" s="4">
        <v>3.8862000000000001</v>
      </c>
      <c r="W6" s="4">
        <v>4.9059999999999997</v>
      </c>
      <c r="X6" s="4">
        <v>4.8491999999999997</v>
      </c>
      <c r="Y6" s="4">
        <v>0.69669999999999999</v>
      </c>
      <c r="Z6" s="4">
        <v>6.0970000000000004</v>
      </c>
    </row>
    <row r="7" spans="1:26" x14ac:dyDescent="0.2">
      <c r="A7" s="1" t="s">
        <v>271</v>
      </c>
      <c r="B7" s="2" t="s">
        <v>202</v>
      </c>
      <c r="C7" s="2">
        <v>6</v>
      </c>
      <c r="D7" s="4">
        <v>6.7815643425638203</v>
      </c>
      <c r="E7" s="13">
        <v>1.18881509705345E-11</v>
      </c>
      <c r="F7" s="13"/>
      <c r="G7" s="13">
        <v>0.78170423737825501</v>
      </c>
      <c r="H7" s="2" t="s">
        <v>184</v>
      </c>
      <c r="J7" s="62">
        <v>0</v>
      </c>
      <c r="K7" s="62">
        <v>0</v>
      </c>
      <c r="L7" s="62">
        <v>4.2999999999999997E-2</v>
      </c>
      <c r="M7" s="62">
        <v>8.9999999999999993E-3</v>
      </c>
      <c r="N7" s="62">
        <v>0.94899999999999995</v>
      </c>
      <c r="O7" s="2" t="s">
        <v>509</v>
      </c>
      <c r="Q7" s="13">
        <v>7.4399285980485997E-4</v>
      </c>
      <c r="R7" s="13">
        <v>0.69013606901498104</v>
      </c>
      <c r="T7" s="4">
        <v>2.2143999999999999</v>
      </c>
      <c r="U7" s="4">
        <v>2.4500000000000002</v>
      </c>
      <c r="V7" s="4">
        <v>2.19</v>
      </c>
      <c r="W7" s="4">
        <v>4.0605000000000002</v>
      </c>
      <c r="X7" s="4">
        <v>4.75</v>
      </c>
      <c r="Y7" s="4">
        <v>1.9753529999999999</v>
      </c>
      <c r="Z7" s="4">
        <v>7.6040000000000001</v>
      </c>
    </row>
    <row r="8" spans="1:26" x14ac:dyDescent="0.2">
      <c r="A8" s="1" t="s">
        <v>7</v>
      </c>
      <c r="B8" s="2" t="s">
        <v>204</v>
      </c>
      <c r="C8" s="2">
        <v>6</v>
      </c>
      <c r="D8" s="4">
        <v>6.6631641660713701</v>
      </c>
      <c r="E8" s="13">
        <v>2.6799401429698599E-11</v>
      </c>
      <c r="F8" s="13"/>
      <c r="G8" s="13">
        <v>0.62516410844813297</v>
      </c>
      <c r="H8" s="2" t="s">
        <v>184</v>
      </c>
      <c r="J8" s="62">
        <v>0</v>
      </c>
      <c r="K8" s="62">
        <v>0</v>
      </c>
      <c r="L8" s="62">
        <v>0</v>
      </c>
      <c r="M8" s="62">
        <v>0.125</v>
      </c>
      <c r="N8" s="62">
        <v>0.875</v>
      </c>
      <c r="O8" s="2" t="s">
        <v>509</v>
      </c>
      <c r="Q8" s="13">
        <v>4.4138435942481198E-4</v>
      </c>
      <c r="R8" s="13">
        <v>0.89179456747681995</v>
      </c>
      <c r="T8" s="4">
        <v>1.5084</v>
      </c>
      <c r="U8" s="4">
        <v>2.9788999999999999</v>
      </c>
      <c r="V8" s="4">
        <v>2.4074</v>
      </c>
      <c r="W8" s="4">
        <v>4.2163000000000004</v>
      </c>
      <c r="X8" s="4">
        <v>3.8879999999999999</v>
      </c>
      <c r="Y8" s="4">
        <v>1.8888</v>
      </c>
      <c r="Z8" s="4">
        <v>7.6349999999999998</v>
      </c>
    </row>
    <row r="9" spans="1:26" x14ac:dyDescent="0.2">
      <c r="A9" s="1" t="s">
        <v>10</v>
      </c>
      <c r="B9" s="2" t="s">
        <v>212</v>
      </c>
      <c r="C9" s="2">
        <v>6</v>
      </c>
      <c r="D9" s="4">
        <v>6.6534321638018703</v>
      </c>
      <c r="E9" s="13">
        <v>2.8633582163324801E-11</v>
      </c>
      <c r="F9" s="13"/>
      <c r="G9" s="13">
        <v>0.66278214137347302</v>
      </c>
      <c r="H9" s="2" t="s">
        <v>184</v>
      </c>
      <c r="J9" s="62">
        <v>0</v>
      </c>
      <c r="K9" s="62">
        <v>0</v>
      </c>
      <c r="L9" s="62">
        <v>6.7000000000000004E-2</v>
      </c>
      <c r="M9" s="62">
        <v>4.3999999999999997E-2</v>
      </c>
      <c r="N9" s="62">
        <v>0.88800000000000001</v>
      </c>
      <c r="O9" s="2" t="s">
        <v>509</v>
      </c>
      <c r="Q9" s="13">
        <v>2.74522738853115E-6</v>
      </c>
      <c r="R9" s="13">
        <v>0.27781974655848102</v>
      </c>
      <c r="T9" s="4">
        <v>1.165</v>
      </c>
      <c r="U9" s="4">
        <v>2.3618000000000001</v>
      </c>
      <c r="V9" s="4">
        <v>2.2480000000000002</v>
      </c>
      <c r="W9" s="4">
        <v>4.4749999999999996</v>
      </c>
      <c r="X9" s="4">
        <v>4.6130000000000004</v>
      </c>
      <c r="Y9" s="4">
        <v>2.1518000000000002</v>
      </c>
      <c r="Z9" s="4">
        <v>7.3337000000000003</v>
      </c>
    </row>
    <row r="10" spans="1:26" x14ac:dyDescent="0.2">
      <c r="A10" s="1" t="s">
        <v>272</v>
      </c>
      <c r="B10" s="2" t="s">
        <v>207</v>
      </c>
      <c r="C10" s="2">
        <v>3</v>
      </c>
      <c r="D10" s="4">
        <v>-6.5427708204200696</v>
      </c>
      <c r="E10" s="13">
        <v>6.0389339328146101E-11</v>
      </c>
      <c r="F10" s="13"/>
      <c r="G10" s="13">
        <v>0.566214634527061</v>
      </c>
      <c r="H10" s="2" t="s">
        <v>184</v>
      </c>
      <c r="J10" s="62">
        <v>0</v>
      </c>
      <c r="K10" s="62">
        <v>0</v>
      </c>
      <c r="L10" s="62">
        <v>8.4000000000000005E-2</v>
      </c>
      <c r="M10" s="62">
        <v>3.0000000000000001E-3</v>
      </c>
      <c r="N10" s="62">
        <v>0.91300000000000003</v>
      </c>
      <c r="O10" s="2" t="s">
        <v>509</v>
      </c>
      <c r="Q10" s="13">
        <v>1.7498455205954E-5</v>
      </c>
      <c r="R10" s="13">
        <v>0.95893508222956503</v>
      </c>
      <c r="T10" s="4">
        <v>-0.60267000000000004</v>
      </c>
      <c r="U10" s="4">
        <v>-2.7256</v>
      </c>
      <c r="V10" s="4">
        <v>-0.85526000000000002</v>
      </c>
      <c r="W10" s="4">
        <v>-4.6780999999999997</v>
      </c>
      <c r="X10" s="4">
        <v>-5.8004699999999998</v>
      </c>
      <c r="Y10" s="4">
        <v>-1.2753000000000001</v>
      </c>
      <c r="Z10" s="4">
        <v>-6.5506000000000002</v>
      </c>
    </row>
    <row r="11" spans="1:26" x14ac:dyDescent="0.2">
      <c r="A11" s="1" t="s">
        <v>272</v>
      </c>
      <c r="B11" s="2" t="s">
        <v>202</v>
      </c>
      <c r="C11" s="2">
        <v>6</v>
      </c>
      <c r="D11" s="4">
        <v>6.5161017362099098</v>
      </c>
      <c r="E11" s="13">
        <v>7.2158044320711101E-11</v>
      </c>
      <c r="F11" s="13"/>
      <c r="G11" s="13">
        <v>0.43858066629201797</v>
      </c>
      <c r="H11" s="2" t="s">
        <v>184</v>
      </c>
      <c r="J11" s="62">
        <v>0</v>
      </c>
      <c r="K11" s="62">
        <v>0</v>
      </c>
      <c r="L11" s="62">
        <v>0.32100000000000001</v>
      </c>
      <c r="M11" s="62">
        <v>0.159</v>
      </c>
      <c r="N11" s="62">
        <v>0.52</v>
      </c>
      <c r="O11" s="2" t="s">
        <v>509</v>
      </c>
      <c r="Q11" s="13">
        <v>6.9781712972601701E-8</v>
      </c>
      <c r="R11" s="13">
        <v>3.7926592695945803E-2</v>
      </c>
      <c r="T11" s="4">
        <v>1.5760000000000001</v>
      </c>
      <c r="U11" s="4">
        <v>2.8319999999999999</v>
      </c>
      <c r="V11" s="4">
        <v>4.1177999999999999</v>
      </c>
      <c r="W11" s="4">
        <v>4.8259999999999996</v>
      </c>
      <c r="X11" s="4">
        <v>4.7094699999999996</v>
      </c>
      <c r="Y11" s="4">
        <v>1.2854890000000001</v>
      </c>
      <c r="Z11" s="4">
        <v>5.742</v>
      </c>
    </row>
    <row r="12" spans="1:26" x14ac:dyDescent="0.2">
      <c r="A12" s="1" t="s">
        <v>273</v>
      </c>
      <c r="B12" s="2" t="s">
        <v>209</v>
      </c>
      <c r="C12" s="2">
        <v>6</v>
      </c>
      <c r="D12" s="4">
        <v>6.4010733455091096</v>
      </c>
      <c r="E12" s="13">
        <v>1.5428842837682899E-10</v>
      </c>
      <c r="F12" s="13"/>
      <c r="G12" s="13">
        <v>4.14278717190237E-2</v>
      </c>
      <c r="H12" s="2" t="s">
        <v>184</v>
      </c>
      <c r="J12" s="62">
        <v>0</v>
      </c>
      <c r="K12" s="62">
        <v>0</v>
      </c>
      <c r="L12" s="62">
        <v>0.51600000000000001</v>
      </c>
      <c r="M12" s="62">
        <v>0.115</v>
      </c>
      <c r="N12" s="62">
        <v>0.36899999999999999</v>
      </c>
      <c r="O12" s="2" t="s">
        <v>507</v>
      </c>
      <c r="Q12" s="13">
        <v>8.3251043131312103E-4</v>
      </c>
      <c r="R12" s="13">
        <v>0.21819788221196099</v>
      </c>
      <c r="T12" s="4">
        <v>2.6774</v>
      </c>
      <c r="U12" s="4">
        <v>2.0320999999999998</v>
      </c>
      <c r="V12" s="4">
        <v>3.2959999999999998</v>
      </c>
      <c r="W12" s="4">
        <v>4.6037999999999997</v>
      </c>
      <c r="X12" s="4">
        <v>3.758</v>
      </c>
      <c r="Y12" s="4">
        <v>-0.38117000000000001</v>
      </c>
      <c r="Z12" s="4">
        <v>7.0410000000000004</v>
      </c>
    </row>
    <row r="13" spans="1:26" x14ac:dyDescent="0.2">
      <c r="A13" s="1" t="s">
        <v>6</v>
      </c>
      <c r="B13" s="2" t="s">
        <v>204</v>
      </c>
      <c r="C13" s="2">
        <v>6</v>
      </c>
      <c r="D13" s="4">
        <v>6.3710458119646596</v>
      </c>
      <c r="E13" s="13">
        <v>1.87743547037652E-10</v>
      </c>
      <c r="F13" s="13"/>
      <c r="G13" s="13">
        <v>0.57023733917427699</v>
      </c>
      <c r="H13" s="2" t="s">
        <v>184</v>
      </c>
      <c r="J13" s="62">
        <v>0</v>
      </c>
      <c r="K13" s="62">
        <v>0</v>
      </c>
      <c r="L13" s="62">
        <v>8.6999999999999994E-2</v>
      </c>
      <c r="M13" s="62">
        <v>7.1999999999999995E-2</v>
      </c>
      <c r="N13" s="62">
        <v>0.84099999999999997</v>
      </c>
      <c r="O13" s="2" t="s">
        <v>509</v>
      </c>
      <c r="Q13" s="13">
        <v>3.1418781405913102E-3</v>
      </c>
      <c r="R13" s="13">
        <v>0.89976759760585601</v>
      </c>
      <c r="T13" s="4">
        <v>1.7537</v>
      </c>
      <c r="U13" s="4">
        <v>2.9005000000000001</v>
      </c>
      <c r="V13" s="4">
        <v>1.6639999999999999</v>
      </c>
      <c r="W13" s="4">
        <v>3.6829999999999998</v>
      </c>
      <c r="X13" s="4">
        <v>3.577</v>
      </c>
      <c r="Y13" s="4">
        <v>1.8613</v>
      </c>
      <c r="Z13" s="4">
        <v>7.4580000000000002</v>
      </c>
    </row>
    <row r="14" spans="1:26" x14ac:dyDescent="0.2">
      <c r="A14" s="1" t="s">
        <v>276</v>
      </c>
      <c r="B14" s="2" t="s">
        <v>181</v>
      </c>
      <c r="C14" s="2">
        <v>3</v>
      </c>
      <c r="D14" s="4">
        <v>-6.1535927834964701</v>
      </c>
      <c r="E14" s="13">
        <v>7.5747027798172602E-10</v>
      </c>
      <c r="F14" s="13"/>
      <c r="G14" s="13">
        <v>8.9072675764204104E-10</v>
      </c>
      <c r="H14" s="2" t="s">
        <v>182</v>
      </c>
      <c r="J14" s="62">
        <v>0</v>
      </c>
      <c r="K14" s="62">
        <v>0</v>
      </c>
      <c r="L14" s="62">
        <v>0.16800000000000001</v>
      </c>
      <c r="M14" s="62">
        <v>9.4E-2</v>
      </c>
      <c r="N14" s="62">
        <v>0.73799999999999999</v>
      </c>
      <c r="O14" s="2" t="s">
        <v>509</v>
      </c>
      <c r="Q14" s="13">
        <v>1.45962797564478E-2</v>
      </c>
      <c r="R14" s="13">
        <v>0.12418328022467599</v>
      </c>
      <c r="T14" s="4">
        <v>-2.51458</v>
      </c>
      <c r="U14" s="4">
        <v>-0.36736999999999997</v>
      </c>
      <c r="V14" s="4">
        <v>3.1478999999999999</v>
      </c>
      <c r="W14" s="4">
        <v>-1.5834999999999999</v>
      </c>
      <c r="X14" s="4">
        <v>-5.7008000000000001</v>
      </c>
      <c r="Y14" s="4">
        <v>-2.7071200000000002</v>
      </c>
      <c r="Z14" s="4">
        <v>-8.8563899999999993</v>
      </c>
    </row>
    <row r="15" spans="1:26" x14ac:dyDescent="0.2">
      <c r="A15" s="1" t="s">
        <v>276</v>
      </c>
      <c r="B15" s="2" t="s">
        <v>192</v>
      </c>
      <c r="C15" s="2">
        <v>3</v>
      </c>
      <c r="D15" s="4">
        <v>-6.1415669719620798</v>
      </c>
      <c r="E15" s="13">
        <v>8.1711360685316997E-10</v>
      </c>
      <c r="F15" s="13"/>
      <c r="G15" s="13">
        <v>2.3568018659821501E-3</v>
      </c>
      <c r="H15" s="2" t="s">
        <v>184</v>
      </c>
      <c r="J15" s="62">
        <v>0</v>
      </c>
      <c r="K15" s="62">
        <v>0</v>
      </c>
      <c r="L15" s="62">
        <v>0.04</v>
      </c>
      <c r="M15" s="62">
        <v>3.7999999999999999E-2</v>
      </c>
      <c r="N15" s="62">
        <v>0.92200000000000004</v>
      </c>
      <c r="O15" s="2" t="s">
        <v>509</v>
      </c>
      <c r="Q15" s="13">
        <v>2.31462988927361E-2</v>
      </c>
      <c r="R15" s="13">
        <v>0.80451779624442998</v>
      </c>
      <c r="T15" s="4">
        <v>-2.02651</v>
      </c>
      <c r="U15" s="4">
        <v>-1.7496799999999999</v>
      </c>
      <c r="V15" s="4">
        <v>1.9137</v>
      </c>
      <c r="W15" s="4">
        <v>-3.4725000000000001</v>
      </c>
      <c r="X15" s="4">
        <v>-5.8068</v>
      </c>
      <c r="Y15" s="4">
        <v>-1.8649100000000001</v>
      </c>
      <c r="Z15" s="4">
        <v>-6.8768799999999999</v>
      </c>
    </row>
    <row r="16" spans="1:26" x14ac:dyDescent="0.2">
      <c r="A16" s="1" t="s">
        <v>6</v>
      </c>
      <c r="B16" s="2" t="s">
        <v>185</v>
      </c>
      <c r="C16" s="2">
        <v>6</v>
      </c>
      <c r="D16" s="4">
        <v>-6.1013812784435597</v>
      </c>
      <c r="E16" s="13">
        <v>1.0515573180701699E-9</v>
      </c>
      <c r="F16" s="13"/>
      <c r="G16" s="13">
        <v>0.72739811599401805</v>
      </c>
      <c r="H16" s="2" t="s">
        <v>184</v>
      </c>
      <c r="J16" s="62">
        <v>0</v>
      </c>
      <c r="K16" s="62">
        <v>0</v>
      </c>
      <c r="L16" s="62">
        <v>0</v>
      </c>
      <c r="M16" s="62">
        <v>0.157</v>
      </c>
      <c r="N16" s="62">
        <v>0.84299999999999997</v>
      </c>
      <c r="O16" s="2" t="s">
        <v>509</v>
      </c>
      <c r="Q16" s="13">
        <v>3.72459776975886E-3</v>
      </c>
      <c r="R16" s="13">
        <v>0.99808158260823399</v>
      </c>
      <c r="T16" s="4">
        <v>-1.5620000000000001</v>
      </c>
      <c r="U16" s="4">
        <v>-1.9746999999999999</v>
      </c>
      <c r="V16" s="4">
        <v>-1.867</v>
      </c>
      <c r="W16" s="4">
        <v>-3.8410000000000002</v>
      </c>
      <c r="X16" s="4">
        <v>-4.0709999999999997</v>
      </c>
      <c r="Y16" s="4">
        <v>-0.88070000000000004</v>
      </c>
      <c r="Z16" s="4">
        <v>-6.8630000000000004</v>
      </c>
    </row>
    <row r="17" spans="1:26" x14ac:dyDescent="0.2">
      <c r="A17" s="1" t="s">
        <v>7</v>
      </c>
      <c r="B17" s="2" t="s">
        <v>208</v>
      </c>
      <c r="C17" s="2">
        <v>3</v>
      </c>
      <c r="D17" s="4">
        <v>-6.1007622961879697</v>
      </c>
      <c r="E17" s="13">
        <v>1.0556379746938101E-9</v>
      </c>
      <c r="F17" s="13"/>
      <c r="G17" s="13">
        <v>0.60104211487514803</v>
      </c>
      <c r="H17" s="2" t="s">
        <v>184</v>
      </c>
      <c r="J17" s="62">
        <v>0</v>
      </c>
      <c r="K17" s="62">
        <v>0</v>
      </c>
      <c r="L17" s="62">
        <v>0</v>
      </c>
      <c r="M17" s="62">
        <v>0.11799999999999999</v>
      </c>
      <c r="N17" s="62">
        <v>0.88200000000000001</v>
      </c>
      <c r="O17" s="2" t="s">
        <v>509</v>
      </c>
      <c r="Q17" s="13">
        <v>2.8148296498126798E-3</v>
      </c>
      <c r="R17" s="13">
        <v>0.99540748118328304</v>
      </c>
      <c r="T17" s="4">
        <v>-0.436</v>
      </c>
      <c r="U17" s="4">
        <v>-3.1387999999999998</v>
      </c>
      <c r="V17" s="4">
        <v>-0.40581</v>
      </c>
      <c r="W17" s="4">
        <v>-4.0231199999999996</v>
      </c>
      <c r="X17" s="4">
        <v>-5.0726000000000004</v>
      </c>
      <c r="Y17" s="4">
        <v>-1.519209</v>
      </c>
      <c r="Z17" s="4">
        <v>-5.9840999999999998</v>
      </c>
    </row>
    <row r="18" spans="1:26" x14ac:dyDescent="0.2">
      <c r="A18" s="1" t="s">
        <v>9</v>
      </c>
      <c r="B18" s="2" t="s">
        <v>230</v>
      </c>
      <c r="C18" s="2">
        <v>6</v>
      </c>
      <c r="D18" s="4">
        <v>-6.0893484498153301</v>
      </c>
      <c r="E18" s="13">
        <v>1.1337112579259301E-9</v>
      </c>
      <c r="F18" s="13"/>
      <c r="G18" s="13">
        <v>0.38154986534329099</v>
      </c>
      <c r="H18" s="2" t="s">
        <v>184</v>
      </c>
      <c r="J18" s="62">
        <v>0</v>
      </c>
      <c r="K18" s="62">
        <v>0</v>
      </c>
      <c r="L18" s="62">
        <v>0.63700000000000001</v>
      </c>
      <c r="M18" s="62">
        <v>0.112</v>
      </c>
      <c r="N18" s="62">
        <v>0.251</v>
      </c>
      <c r="O18" s="2" t="s">
        <v>507</v>
      </c>
      <c r="Q18" s="13">
        <v>1.2744255267427301E-7</v>
      </c>
      <c r="R18" s="13">
        <v>4.95668972214049E-3</v>
      </c>
      <c r="T18" s="4">
        <v>-1.9631000000000001</v>
      </c>
      <c r="U18" s="4">
        <v>-2.056</v>
      </c>
      <c r="V18" s="4">
        <v>-3.7606000000000002</v>
      </c>
      <c r="W18" s="4">
        <v>-3.9279999999999999</v>
      </c>
      <c r="X18" s="4">
        <v>-3.6996000000000002</v>
      </c>
      <c r="Y18" s="4">
        <v>-0.96430000000000005</v>
      </c>
      <c r="Z18" s="4">
        <v>-6.2229999999999999</v>
      </c>
    </row>
    <row r="19" spans="1:26" x14ac:dyDescent="0.2">
      <c r="A19" s="1" t="s">
        <v>276</v>
      </c>
      <c r="B19" s="2" t="s">
        <v>197</v>
      </c>
      <c r="C19" s="2">
        <v>17</v>
      </c>
      <c r="D19" s="4">
        <v>-6.0036464049778102</v>
      </c>
      <c r="E19" s="13">
        <v>1.9293463314652199E-9</v>
      </c>
      <c r="F19" s="13"/>
      <c r="G19" s="13">
        <v>2.7533443108210499E-8</v>
      </c>
      <c r="H19" s="2" t="s">
        <v>182</v>
      </c>
      <c r="J19" s="62">
        <v>0.05</v>
      </c>
      <c r="K19" s="62">
        <v>4.0000000000000001E-3</v>
      </c>
      <c r="L19" s="62">
        <v>3.5000000000000003E-2</v>
      </c>
      <c r="M19" s="62">
        <v>2E-3</v>
      </c>
      <c r="N19" s="62">
        <v>0.91</v>
      </c>
      <c r="O19" s="2" t="s">
        <v>509</v>
      </c>
      <c r="Q19" s="13">
        <v>7.8564154765212705E-5</v>
      </c>
      <c r="R19" s="13">
        <v>7.4614299870125397E-2</v>
      </c>
      <c r="T19" s="4">
        <v>-1.96757</v>
      </c>
      <c r="U19" s="4">
        <v>-2.8944999999999999</v>
      </c>
      <c r="V19" s="4">
        <v>-8.3780070000000002</v>
      </c>
      <c r="W19" s="4">
        <v>-3.9763500000000001</v>
      </c>
      <c r="X19" s="4">
        <v>-2.9039000000000001</v>
      </c>
      <c r="Y19" s="4">
        <v>-1.67696</v>
      </c>
      <c r="Z19" s="4">
        <v>-4.1746999999999996</v>
      </c>
    </row>
    <row r="20" spans="1:26" x14ac:dyDescent="0.2">
      <c r="A20" s="1" t="s">
        <v>7</v>
      </c>
      <c r="B20" s="2" t="s">
        <v>230</v>
      </c>
      <c r="C20" s="2">
        <v>6</v>
      </c>
      <c r="D20" s="4">
        <v>-5.9509102081310301</v>
      </c>
      <c r="E20" s="13">
        <v>2.6665535505874599E-9</v>
      </c>
      <c r="F20" s="13"/>
      <c r="G20" s="13">
        <v>0.87415566351746499</v>
      </c>
      <c r="H20" s="2" t="s">
        <v>184</v>
      </c>
      <c r="J20" s="62">
        <v>0</v>
      </c>
      <c r="K20" s="62">
        <v>0</v>
      </c>
      <c r="L20" s="62">
        <v>0.80400000000000005</v>
      </c>
      <c r="M20" s="62">
        <v>0.106</v>
      </c>
      <c r="N20" s="62">
        <v>0.09</v>
      </c>
      <c r="O20" s="2" t="s">
        <v>507</v>
      </c>
      <c r="Q20" s="13">
        <v>3.0215109932381899E-3</v>
      </c>
      <c r="R20" s="13">
        <v>0.96135267572897798</v>
      </c>
      <c r="T20" s="4">
        <v>-1.0583</v>
      </c>
      <c r="U20" s="4">
        <v>-2.2309999999999999</v>
      </c>
      <c r="V20" s="4">
        <v>-1.7585999999999999</v>
      </c>
      <c r="W20" s="4">
        <v>-3.7464</v>
      </c>
      <c r="X20" s="4">
        <v>-3.9489999999999998</v>
      </c>
      <c r="Y20" s="4">
        <v>-1.1017999999999999</v>
      </c>
      <c r="Z20" s="4">
        <v>-6.5359999999999996</v>
      </c>
    </row>
    <row r="21" spans="1:26" x14ac:dyDescent="0.2">
      <c r="A21" s="1" t="s">
        <v>272</v>
      </c>
      <c r="B21" s="2" t="s">
        <v>208</v>
      </c>
      <c r="C21" s="2">
        <v>3</v>
      </c>
      <c r="D21" s="4">
        <v>-5.9090250700318396</v>
      </c>
      <c r="E21" s="13">
        <v>3.4413833229118799E-9</v>
      </c>
      <c r="F21" s="13"/>
      <c r="G21" s="13">
        <v>0.47360341187677102</v>
      </c>
      <c r="H21" s="2" t="s">
        <v>184</v>
      </c>
      <c r="J21" s="62">
        <v>0</v>
      </c>
      <c r="K21" s="62">
        <v>0</v>
      </c>
      <c r="L21" s="62">
        <v>0.86799999999999999</v>
      </c>
      <c r="M21" s="62">
        <v>2.5000000000000001E-2</v>
      </c>
      <c r="N21" s="62">
        <v>0.107</v>
      </c>
      <c r="O21" s="2" t="s">
        <v>507</v>
      </c>
      <c r="Q21" s="13">
        <v>6.4044331801775397E-3</v>
      </c>
      <c r="R21" s="13">
        <v>0.95770942532786396</v>
      </c>
      <c r="T21" s="4">
        <v>-0.64546999999999999</v>
      </c>
      <c r="U21" s="4">
        <v>-2.8081</v>
      </c>
      <c r="V21" s="4">
        <v>-9.622E-2</v>
      </c>
      <c r="W21" s="4">
        <v>-4.3170999999999999</v>
      </c>
      <c r="X21" s="4">
        <v>-4.83005</v>
      </c>
      <c r="Y21" s="4">
        <v>-1.6540999999999999</v>
      </c>
      <c r="Z21" s="4">
        <v>-5.6098999999999997</v>
      </c>
    </row>
    <row r="22" spans="1:26" x14ac:dyDescent="0.2">
      <c r="A22" s="1" t="s">
        <v>271</v>
      </c>
      <c r="B22" s="2" t="s">
        <v>228</v>
      </c>
      <c r="C22" s="2">
        <v>3</v>
      </c>
      <c r="D22" s="4">
        <v>5.89363122255976</v>
      </c>
      <c r="E22" s="13">
        <v>3.7779981783714499E-9</v>
      </c>
      <c r="F22" s="13"/>
      <c r="G22" s="13">
        <v>2.81043416890867E-5</v>
      </c>
      <c r="H22" s="2" t="s">
        <v>184</v>
      </c>
      <c r="J22" s="62">
        <v>0</v>
      </c>
      <c r="K22" s="62">
        <v>0</v>
      </c>
      <c r="L22" s="62">
        <v>0.24</v>
      </c>
      <c r="M22" s="62">
        <v>4.5999999999999999E-2</v>
      </c>
      <c r="N22" s="62">
        <v>0.71399999999999997</v>
      </c>
      <c r="O22" s="2" t="s">
        <v>509</v>
      </c>
      <c r="Q22" s="13">
        <v>0.10734496500466401</v>
      </c>
      <c r="R22" s="13">
        <v>0.838309314660176</v>
      </c>
      <c r="T22" s="4">
        <v>1.8192999999999999</v>
      </c>
      <c r="U22" s="4">
        <v>1.3850100000000001</v>
      </c>
      <c r="V22" s="4">
        <v>-2.7881</v>
      </c>
      <c r="W22" s="4">
        <v>2.7545999999999999</v>
      </c>
      <c r="X22" s="4">
        <v>5.1448</v>
      </c>
      <c r="Y22" s="4">
        <v>2.0701999999999998</v>
      </c>
      <c r="Z22" s="4">
        <v>7.54826</v>
      </c>
    </row>
    <row r="23" spans="1:26" x14ac:dyDescent="0.2">
      <c r="A23" s="1" t="s">
        <v>271</v>
      </c>
      <c r="B23" s="2" t="s">
        <v>192</v>
      </c>
      <c r="C23" s="2">
        <v>3</v>
      </c>
      <c r="D23" s="4">
        <v>-5.8936305389742598</v>
      </c>
      <c r="E23" s="13">
        <v>3.7780138151927902E-9</v>
      </c>
      <c r="F23" s="13"/>
      <c r="G23" s="13">
        <v>2.8104336646541299E-5</v>
      </c>
      <c r="H23" s="2" t="s">
        <v>184</v>
      </c>
      <c r="J23" s="62">
        <v>0</v>
      </c>
      <c r="K23" s="62">
        <v>0</v>
      </c>
      <c r="L23" s="62">
        <v>0.80600000000000005</v>
      </c>
      <c r="M23" s="62">
        <v>0.02</v>
      </c>
      <c r="N23" s="62">
        <v>0.17399999999999999</v>
      </c>
      <c r="O23" s="2" t="s">
        <v>507</v>
      </c>
      <c r="Q23" s="13">
        <v>7.3939695800539801E-2</v>
      </c>
      <c r="R23" s="13">
        <v>0.78315079801798804</v>
      </c>
      <c r="T23" s="4">
        <v>-1.8192999999999999</v>
      </c>
      <c r="U23" s="4">
        <v>-1.3850100000000001</v>
      </c>
      <c r="V23" s="4">
        <v>2.7881</v>
      </c>
      <c r="W23" s="4">
        <v>-2.7545999999999999</v>
      </c>
      <c r="X23" s="4">
        <v>-5.1448</v>
      </c>
      <c r="Y23" s="4">
        <v>-2.0701999999999998</v>
      </c>
      <c r="Z23" s="4">
        <v>-7.54826</v>
      </c>
    </row>
    <row r="24" spans="1:26" x14ac:dyDescent="0.2">
      <c r="A24" s="1" t="s">
        <v>6</v>
      </c>
      <c r="B24" s="2" t="s">
        <v>208</v>
      </c>
      <c r="C24" s="2">
        <v>3</v>
      </c>
      <c r="D24" s="4">
        <v>-5.8551699718088903</v>
      </c>
      <c r="E24" s="13">
        <v>4.7652240793884097E-9</v>
      </c>
      <c r="F24" s="13"/>
      <c r="G24" s="13">
        <v>0.66431353502756096</v>
      </c>
      <c r="H24" s="2" t="s">
        <v>184</v>
      </c>
      <c r="J24" s="62">
        <v>0</v>
      </c>
      <c r="K24" s="62">
        <v>0</v>
      </c>
      <c r="L24" s="62">
        <v>0</v>
      </c>
      <c r="M24" s="62">
        <v>0.187</v>
      </c>
      <c r="N24" s="62">
        <v>0.81200000000000006</v>
      </c>
      <c r="O24" s="2" t="s">
        <v>509</v>
      </c>
      <c r="Q24" s="13">
        <v>3.5871539742317899E-3</v>
      </c>
      <c r="R24" s="13">
        <v>0.99591355933106196</v>
      </c>
      <c r="T24" s="4">
        <v>-0.57238999999999995</v>
      </c>
      <c r="U24" s="4">
        <v>-2.9307400000000001</v>
      </c>
      <c r="V24" s="4">
        <v>-0.28882000000000002</v>
      </c>
      <c r="W24" s="4">
        <v>-3.5390100000000002</v>
      </c>
      <c r="X24" s="4">
        <v>-4.3788</v>
      </c>
      <c r="Y24" s="4">
        <v>-1.3139099999999999</v>
      </c>
      <c r="Z24" s="4">
        <v>-6.2264200000000001</v>
      </c>
    </row>
    <row r="25" spans="1:26" x14ac:dyDescent="0.2">
      <c r="A25" s="1" t="s">
        <v>281</v>
      </c>
      <c r="B25" s="2" t="s">
        <v>259</v>
      </c>
      <c r="C25" s="2">
        <v>3</v>
      </c>
      <c r="D25" s="4">
        <v>-5.8369232045153101</v>
      </c>
      <c r="E25" s="13">
        <v>5.3173588976009802E-9</v>
      </c>
      <c r="F25" s="13"/>
      <c r="G25" s="13">
        <v>5.9219779031818302E-11</v>
      </c>
      <c r="H25" s="2" t="s">
        <v>182</v>
      </c>
      <c r="J25" s="62">
        <v>0</v>
      </c>
      <c r="K25" s="62">
        <v>0</v>
      </c>
      <c r="L25" s="62">
        <v>0.22700000000000001</v>
      </c>
      <c r="M25" s="62">
        <v>6.8000000000000005E-2</v>
      </c>
      <c r="N25" s="62">
        <v>0.70499999999999996</v>
      </c>
      <c r="O25" s="2" t="s">
        <v>509</v>
      </c>
      <c r="Q25" s="13">
        <v>1.2453121733800299E-2</v>
      </c>
      <c r="R25" s="13">
        <v>7.7177657970269903E-2</v>
      </c>
      <c r="T25" s="4">
        <v>-2.6482329999999998</v>
      </c>
      <c r="U25" s="4">
        <v>0.1191</v>
      </c>
      <c r="V25" s="4">
        <v>3.1779999999999999</v>
      </c>
      <c r="W25" s="4">
        <v>-0.98402999999999996</v>
      </c>
      <c r="X25" s="4">
        <v>-5.2843200000000001</v>
      </c>
      <c r="Y25" s="4">
        <v>-2.6901999999999999</v>
      </c>
      <c r="Z25" s="4">
        <v>-8.8157200000000007</v>
      </c>
    </row>
    <row r="26" spans="1:26" x14ac:dyDescent="0.2">
      <c r="A26" s="1" t="s">
        <v>7</v>
      </c>
      <c r="B26" s="2" t="s">
        <v>220</v>
      </c>
      <c r="C26" s="2">
        <v>17</v>
      </c>
      <c r="D26" s="4">
        <v>5.8336356782641996</v>
      </c>
      <c r="E26" s="13">
        <v>5.4232468699701501E-9</v>
      </c>
      <c r="F26" s="13"/>
      <c r="G26" s="13">
        <v>8.4096026557157705E-11</v>
      </c>
      <c r="H26" s="2" t="s">
        <v>182</v>
      </c>
      <c r="J26" s="62">
        <v>0</v>
      </c>
      <c r="K26" s="62">
        <v>0</v>
      </c>
      <c r="L26" s="62">
        <v>3.0000000000000001E-3</v>
      </c>
      <c r="M26" s="62">
        <v>1E-3</v>
      </c>
      <c r="N26" s="62">
        <v>0.995</v>
      </c>
      <c r="O26" s="2" t="s">
        <v>509</v>
      </c>
      <c r="Q26" s="13">
        <v>1.48037476845774E-4</v>
      </c>
      <c r="R26" s="13">
        <v>6.1965134175714497E-2</v>
      </c>
      <c r="T26" s="4">
        <v>2.0196100000000001</v>
      </c>
      <c r="U26" s="4">
        <v>2.50787</v>
      </c>
      <c r="V26" s="4">
        <v>9.1897000000000002</v>
      </c>
      <c r="W26" s="4">
        <v>3.8498600000000001</v>
      </c>
      <c r="X26" s="4">
        <v>3.199748</v>
      </c>
      <c r="Y26" s="4">
        <v>1.1287430000000001</v>
      </c>
      <c r="Z26" s="4">
        <v>3.5110000000000001</v>
      </c>
    </row>
    <row r="27" spans="1:26" x14ac:dyDescent="0.2">
      <c r="A27" s="1" t="s">
        <v>282</v>
      </c>
      <c r="B27" s="2" t="s">
        <v>261</v>
      </c>
      <c r="C27" s="2">
        <v>3</v>
      </c>
      <c r="D27" s="4">
        <v>-5.82736827747887</v>
      </c>
      <c r="E27" s="13">
        <v>5.6308261936417498E-9</v>
      </c>
      <c r="F27" s="13"/>
      <c r="G27" s="13">
        <v>0.49224530076683198</v>
      </c>
      <c r="H27" s="2" t="s">
        <v>184</v>
      </c>
      <c r="J27" s="62">
        <v>0</v>
      </c>
      <c r="K27" s="62">
        <v>0</v>
      </c>
      <c r="L27" s="62">
        <v>0</v>
      </c>
      <c r="M27" s="62">
        <v>0.78700000000000003</v>
      </c>
      <c r="N27" s="62">
        <v>0.21299999999999999</v>
      </c>
      <c r="O27" s="2" t="s">
        <v>508</v>
      </c>
      <c r="Q27" s="13">
        <v>5.1183500557446797E-2</v>
      </c>
      <c r="R27" s="13">
        <v>0.85466456844302496</v>
      </c>
      <c r="T27" s="4">
        <v>-0.17857999999999999</v>
      </c>
      <c r="U27" s="4">
        <v>-3.4067699999999999</v>
      </c>
      <c r="V27" s="4">
        <v>-0.15087</v>
      </c>
      <c r="W27" s="4">
        <v>-3.3973300000000002</v>
      </c>
      <c r="X27" s="4">
        <v>-4.6172300000000002</v>
      </c>
      <c r="Y27" s="4">
        <v>-1.42082</v>
      </c>
      <c r="Z27" s="4">
        <v>-5.89703</v>
      </c>
    </row>
    <row r="28" spans="1:26" x14ac:dyDescent="0.2">
      <c r="A28" s="1" t="s">
        <v>9</v>
      </c>
      <c r="B28" s="2" t="s">
        <v>192</v>
      </c>
      <c r="C28" s="2">
        <v>3</v>
      </c>
      <c r="D28" s="4">
        <v>-5.8083158883503696</v>
      </c>
      <c r="E28" s="13">
        <v>6.3104371344511902E-9</v>
      </c>
      <c r="F28" s="13"/>
      <c r="G28" s="13">
        <v>5.8255143047649102E-2</v>
      </c>
      <c r="H28" s="2" t="s">
        <v>184</v>
      </c>
      <c r="J28" s="62">
        <v>0</v>
      </c>
      <c r="K28" s="62">
        <v>0</v>
      </c>
      <c r="L28" s="62">
        <v>1E-3</v>
      </c>
      <c r="M28" s="62">
        <v>6.7000000000000004E-2</v>
      </c>
      <c r="N28" s="62">
        <v>0.93100000000000005</v>
      </c>
      <c r="O28" s="2" t="s">
        <v>509</v>
      </c>
      <c r="Q28" s="13">
        <v>3.9440802144927803E-3</v>
      </c>
      <c r="R28" s="13">
        <v>0.61645716870731004</v>
      </c>
      <c r="T28" s="4">
        <v>-2.1118999999999999</v>
      </c>
      <c r="U28" s="4">
        <v>-1.5690299999999999</v>
      </c>
      <c r="V28" s="4">
        <v>0.99550000000000005</v>
      </c>
      <c r="W28" s="4">
        <v>-3.4523999999999999</v>
      </c>
      <c r="X28" s="4">
        <v>-5.29</v>
      </c>
      <c r="Y28" s="4">
        <v>-1.60592</v>
      </c>
      <c r="Z28" s="4">
        <v>-6.1220999999999997</v>
      </c>
    </row>
    <row r="29" spans="1:26" x14ac:dyDescent="0.2">
      <c r="A29" s="1" t="s">
        <v>4</v>
      </c>
      <c r="B29" s="2" t="s">
        <v>190</v>
      </c>
      <c r="C29" s="2">
        <v>17</v>
      </c>
      <c r="D29" s="4">
        <v>5.8011681984655699</v>
      </c>
      <c r="E29" s="13">
        <v>6.58545008739963E-9</v>
      </c>
      <c r="F29" s="13"/>
      <c r="G29" s="13">
        <v>5.3483974488090398E-11</v>
      </c>
      <c r="H29" s="2" t="s">
        <v>182</v>
      </c>
      <c r="J29" s="62">
        <v>4.0000000000000001E-3</v>
      </c>
      <c r="K29" s="62">
        <v>0</v>
      </c>
      <c r="L29" s="62">
        <v>2.4E-2</v>
      </c>
      <c r="M29" s="62">
        <v>1E-3</v>
      </c>
      <c r="N29" s="62">
        <v>0.97099999999999997</v>
      </c>
      <c r="O29" s="2" t="s">
        <v>509</v>
      </c>
      <c r="Q29" s="13">
        <v>4.7402830969463599E-5</v>
      </c>
      <c r="R29" s="13">
        <v>0.52229132353824104</v>
      </c>
      <c r="T29" s="4">
        <v>1.0507</v>
      </c>
      <c r="U29" s="4">
        <v>2.4380000000000002</v>
      </c>
      <c r="V29" s="4">
        <v>9.1777599999999993</v>
      </c>
      <c r="W29" s="4">
        <v>4.1036999999999999</v>
      </c>
      <c r="X29" s="4">
        <v>2.5329000000000002</v>
      </c>
      <c r="Y29" s="4">
        <v>1.6320000000000001E-2</v>
      </c>
      <c r="Z29" s="4">
        <v>4.3723000000000001</v>
      </c>
    </row>
    <row r="30" spans="1:26" x14ac:dyDescent="0.2">
      <c r="A30" s="1" t="s">
        <v>272</v>
      </c>
      <c r="B30" s="2" t="s">
        <v>204</v>
      </c>
      <c r="C30" s="2">
        <v>6</v>
      </c>
      <c r="D30" s="4">
        <v>5.7875000116563298</v>
      </c>
      <c r="E30" s="13">
        <v>7.1441682548119197E-9</v>
      </c>
      <c r="F30" s="13"/>
      <c r="G30" s="13">
        <v>0.65589898172786898</v>
      </c>
      <c r="H30" s="2" t="s">
        <v>184</v>
      </c>
      <c r="J30" s="62">
        <v>0</v>
      </c>
      <c r="K30" s="62">
        <v>0</v>
      </c>
      <c r="L30" s="62">
        <v>0.129</v>
      </c>
      <c r="M30" s="62">
        <v>1.6E-2</v>
      </c>
      <c r="N30" s="62">
        <v>0.85499999999999998</v>
      </c>
      <c r="O30" s="2" t="s">
        <v>509</v>
      </c>
      <c r="Q30" s="13">
        <v>6.0926112972093504E-3</v>
      </c>
      <c r="R30" s="13">
        <v>0.96022616297616303</v>
      </c>
      <c r="T30" s="4">
        <v>1.0419</v>
      </c>
      <c r="U30" s="4">
        <v>3.302</v>
      </c>
      <c r="V30" s="4">
        <v>1.2341</v>
      </c>
      <c r="W30" s="4">
        <v>3.2440000000000002</v>
      </c>
      <c r="X30" s="4">
        <v>3.0931899999999999</v>
      </c>
      <c r="Y30" s="4">
        <v>1.81508</v>
      </c>
      <c r="Z30" s="4">
        <v>6.4210000000000003</v>
      </c>
    </row>
    <row r="31" spans="1:26" x14ac:dyDescent="0.2">
      <c r="A31" s="1" t="s">
        <v>4</v>
      </c>
      <c r="B31" s="2" t="s">
        <v>185</v>
      </c>
      <c r="C31" s="2">
        <v>6</v>
      </c>
      <c r="D31" s="4">
        <v>-5.7857119383245497</v>
      </c>
      <c r="E31" s="13">
        <v>7.2205858632179997E-9</v>
      </c>
      <c r="F31" s="13"/>
      <c r="G31" s="13">
        <v>0.892118068848336</v>
      </c>
      <c r="H31" s="2" t="s">
        <v>184</v>
      </c>
      <c r="J31" s="62">
        <v>0</v>
      </c>
      <c r="K31" s="62">
        <v>0</v>
      </c>
      <c r="L31" s="62">
        <v>3.0000000000000001E-3</v>
      </c>
      <c r="M31" s="62">
        <v>0.14499999999999999</v>
      </c>
      <c r="N31" s="62">
        <v>0.85099999999999998</v>
      </c>
      <c r="O31" s="2" t="s">
        <v>509</v>
      </c>
      <c r="Q31" s="13">
        <v>1.7251659848407701E-2</v>
      </c>
      <c r="R31" s="13">
        <v>0.997806809573066</v>
      </c>
      <c r="T31" s="4">
        <v>-1.0834999999999999</v>
      </c>
      <c r="U31" s="4">
        <v>-2.3644400000000001</v>
      </c>
      <c r="V31" s="4">
        <v>-1.4991000000000001</v>
      </c>
      <c r="W31" s="4">
        <v>-3.3820000000000001</v>
      </c>
      <c r="X31" s="4">
        <v>-3.911</v>
      </c>
      <c r="Y31" s="4">
        <v>-0.57299999999999995</v>
      </c>
      <c r="Z31" s="4">
        <v>-6.41</v>
      </c>
    </row>
    <row r="32" spans="1:26" x14ac:dyDescent="0.2">
      <c r="A32" s="1" t="s">
        <v>10</v>
      </c>
      <c r="B32" s="2" t="s">
        <v>192</v>
      </c>
      <c r="C32" s="2">
        <v>3</v>
      </c>
      <c r="D32" s="4">
        <v>-5.7722736875493599</v>
      </c>
      <c r="E32" s="13">
        <v>7.8208948182000701E-9</v>
      </c>
      <c r="F32" s="13"/>
      <c r="G32" s="13">
        <v>0.243681997593474</v>
      </c>
      <c r="H32" s="2" t="s">
        <v>184</v>
      </c>
      <c r="J32" s="62">
        <v>0</v>
      </c>
      <c r="K32" s="62">
        <v>0</v>
      </c>
      <c r="L32" s="62">
        <v>0.25</v>
      </c>
      <c r="M32" s="62">
        <v>4.8000000000000001E-2</v>
      </c>
      <c r="N32" s="62">
        <v>0.70199999999999996</v>
      </c>
      <c r="O32" s="2" t="s">
        <v>509</v>
      </c>
      <c r="Q32" s="13">
        <v>1.9474571210109599E-2</v>
      </c>
      <c r="R32" s="13">
        <v>0.731616795881329</v>
      </c>
      <c r="T32" s="4">
        <v>-2.22499</v>
      </c>
      <c r="U32" s="4">
        <v>-2.3368000000000002</v>
      </c>
      <c r="V32" s="4">
        <v>0.38159999999999999</v>
      </c>
      <c r="W32" s="4">
        <v>-3.6993999999999998</v>
      </c>
      <c r="X32" s="4">
        <v>-5.0380700000000003</v>
      </c>
      <c r="Y32" s="4">
        <v>-0.53140500000000002</v>
      </c>
      <c r="Z32" s="4">
        <v>-5.6486999999999998</v>
      </c>
    </row>
    <row r="33" spans="1:26" x14ac:dyDescent="0.2">
      <c r="A33" s="1" t="s">
        <v>281</v>
      </c>
      <c r="B33" s="2" t="s">
        <v>208</v>
      </c>
      <c r="C33" s="2">
        <v>3</v>
      </c>
      <c r="D33" s="4">
        <v>5.7707001028360896</v>
      </c>
      <c r="E33" s="13">
        <v>7.8942859861486402E-9</v>
      </c>
      <c r="F33" s="13"/>
      <c r="G33" s="13">
        <v>0.452412964824085</v>
      </c>
      <c r="H33" s="2" t="s">
        <v>184</v>
      </c>
      <c r="J33" s="62">
        <v>0</v>
      </c>
      <c r="K33" s="62">
        <v>0</v>
      </c>
      <c r="L33" s="62">
        <v>0</v>
      </c>
      <c r="M33" s="62">
        <v>0.22900000000000001</v>
      </c>
      <c r="N33" s="62">
        <v>0.77100000000000002</v>
      </c>
      <c r="O33" s="2" t="s">
        <v>509</v>
      </c>
      <c r="Q33" s="13">
        <v>7.3716845239025297E-3</v>
      </c>
      <c r="R33" s="13">
        <v>0.69475179924525299</v>
      </c>
      <c r="T33" s="4">
        <v>0.85768599999999995</v>
      </c>
      <c r="U33" s="4">
        <v>2.4634800000000001</v>
      </c>
      <c r="V33" s="4">
        <v>1.034E-2</v>
      </c>
      <c r="W33" s="4">
        <v>4.4727800000000002</v>
      </c>
      <c r="X33" s="4">
        <v>4.7009100000000004</v>
      </c>
      <c r="Y33" s="4">
        <v>1.278</v>
      </c>
      <c r="Z33" s="4">
        <v>5.4533100000000001</v>
      </c>
    </row>
    <row r="34" spans="1:26" x14ac:dyDescent="0.2">
      <c r="A34" s="1" t="s">
        <v>281</v>
      </c>
      <c r="B34" s="2" t="s">
        <v>208</v>
      </c>
      <c r="C34" s="2">
        <v>3</v>
      </c>
      <c r="D34" s="4">
        <v>-5.7706998259124598</v>
      </c>
      <c r="E34" s="13">
        <v>7.8942989604676394E-9</v>
      </c>
      <c r="F34" s="13"/>
      <c r="G34" s="13">
        <v>0.452417001432315</v>
      </c>
      <c r="H34" s="2" t="s">
        <v>184</v>
      </c>
      <c r="J34" s="62">
        <v>0</v>
      </c>
      <c r="K34" s="62">
        <v>0</v>
      </c>
      <c r="L34" s="62">
        <v>0</v>
      </c>
      <c r="M34" s="62">
        <v>0.22900000000000001</v>
      </c>
      <c r="N34" s="62">
        <v>0.77100000000000002</v>
      </c>
      <c r="O34" s="2" t="s">
        <v>509</v>
      </c>
      <c r="Q34" s="13">
        <v>1.41043774761577E-2</v>
      </c>
      <c r="R34" s="13">
        <v>0.81015153284647501</v>
      </c>
      <c r="T34" s="4">
        <v>-0.85768599999999995</v>
      </c>
      <c r="U34" s="4">
        <v>-2.4634800000000001</v>
      </c>
      <c r="V34" s="4">
        <v>-1.034E-2</v>
      </c>
      <c r="W34" s="4">
        <v>-4.4727800000000002</v>
      </c>
      <c r="X34" s="4">
        <v>-4.7009100000000004</v>
      </c>
      <c r="Y34" s="4">
        <v>-1.278</v>
      </c>
      <c r="Z34" s="4">
        <v>-5.4533100000000001</v>
      </c>
    </row>
    <row r="35" spans="1:26" x14ac:dyDescent="0.2">
      <c r="A35" s="1" t="s">
        <v>9</v>
      </c>
      <c r="B35" s="2" t="s">
        <v>208</v>
      </c>
      <c r="C35" s="2">
        <v>3</v>
      </c>
      <c r="D35" s="4">
        <v>-5.7706984716428602</v>
      </c>
      <c r="E35" s="13">
        <v>7.8943624104819508E-9</v>
      </c>
      <c r="F35" s="13"/>
      <c r="G35" s="13">
        <v>0.45239570395413897</v>
      </c>
      <c r="H35" s="2" t="s">
        <v>184</v>
      </c>
      <c r="J35" s="62">
        <v>0</v>
      </c>
      <c r="K35" s="62">
        <v>0</v>
      </c>
      <c r="L35" s="62">
        <v>0.59799999999999998</v>
      </c>
      <c r="M35" s="62">
        <v>9.4E-2</v>
      </c>
      <c r="N35" s="62">
        <v>0.308</v>
      </c>
      <c r="O35" s="2" t="s">
        <v>507</v>
      </c>
      <c r="Q35" s="13">
        <v>1.3963576222970101E-2</v>
      </c>
      <c r="R35" s="13">
        <v>0.75678746209077796</v>
      </c>
      <c r="T35" s="4">
        <v>-0.85770000000000002</v>
      </c>
      <c r="U35" s="4">
        <v>-2.4634800000000001</v>
      </c>
      <c r="V35" s="4">
        <v>-1.03E-2</v>
      </c>
      <c r="W35" s="4">
        <v>-4.4728000000000003</v>
      </c>
      <c r="X35" s="4">
        <v>-4.7008999999999999</v>
      </c>
      <c r="Y35" s="4">
        <v>-1.2780199999999999</v>
      </c>
      <c r="Z35" s="4">
        <v>-5.4532999999999996</v>
      </c>
    </row>
    <row r="36" spans="1:26" x14ac:dyDescent="0.2">
      <c r="A36" s="1" t="s">
        <v>6</v>
      </c>
      <c r="B36" s="2" t="s">
        <v>213</v>
      </c>
      <c r="C36" s="2">
        <v>6</v>
      </c>
      <c r="D36" s="4">
        <v>5.7371200029500597</v>
      </c>
      <c r="E36" s="13">
        <v>9.6300026473988901E-9</v>
      </c>
      <c r="F36" s="13"/>
      <c r="G36" s="13">
        <v>0.714662152297313</v>
      </c>
      <c r="H36" s="2" t="s">
        <v>184</v>
      </c>
      <c r="J36" s="62">
        <v>0</v>
      </c>
      <c r="K36" s="62">
        <v>0</v>
      </c>
      <c r="L36" s="62">
        <v>0.47699999999999998</v>
      </c>
      <c r="M36" s="62">
        <v>0.26900000000000002</v>
      </c>
      <c r="N36" s="62">
        <v>0.254</v>
      </c>
      <c r="O36" s="2" t="s">
        <v>507</v>
      </c>
      <c r="Q36" s="13">
        <v>8.7862189674756102E-3</v>
      </c>
      <c r="R36" s="13">
        <v>0.92889122168201999</v>
      </c>
      <c r="T36" s="4">
        <v>1.6745000000000001</v>
      </c>
      <c r="U36" s="4">
        <v>1.5064</v>
      </c>
      <c r="V36" s="4">
        <v>1.419</v>
      </c>
      <c r="W36" s="4">
        <v>3.609</v>
      </c>
      <c r="X36" s="4">
        <v>3.97</v>
      </c>
      <c r="Y36" s="4">
        <v>1.208</v>
      </c>
      <c r="Z36" s="4">
        <v>6.2869999999999999</v>
      </c>
    </row>
    <row r="37" spans="1:26" x14ac:dyDescent="0.2">
      <c r="A37" s="1" t="s">
        <v>9</v>
      </c>
      <c r="B37" s="2" t="s">
        <v>185</v>
      </c>
      <c r="C37" s="2">
        <v>6</v>
      </c>
      <c r="D37" s="4">
        <v>-5.7168413120546502</v>
      </c>
      <c r="E37" s="13">
        <v>1.08522373156696E-8</v>
      </c>
      <c r="F37" s="13"/>
      <c r="G37" s="13">
        <v>0.86105641297788105</v>
      </c>
      <c r="H37" s="2" t="s">
        <v>184</v>
      </c>
      <c r="J37" s="62">
        <v>0</v>
      </c>
      <c r="K37" s="62">
        <v>0</v>
      </c>
      <c r="L37" s="62">
        <v>0</v>
      </c>
      <c r="M37" s="62">
        <v>0.14299999999999999</v>
      </c>
      <c r="N37" s="62">
        <v>0.85699999999999998</v>
      </c>
      <c r="O37" s="2" t="s">
        <v>509</v>
      </c>
      <c r="Q37" s="13">
        <v>9.3019345463384792E-3</v>
      </c>
      <c r="R37" s="13">
        <v>0.99520665524334695</v>
      </c>
      <c r="T37" s="4">
        <v>-1.1702999999999999</v>
      </c>
      <c r="U37" s="4">
        <v>-2.0419999999999998</v>
      </c>
      <c r="V37" s="4">
        <v>-2.0032999999999999</v>
      </c>
      <c r="W37" s="4">
        <v>-2.702</v>
      </c>
      <c r="X37" s="4">
        <v>-3.9251999999999998</v>
      </c>
      <c r="Y37" s="4">
        <v>-1.181</v>
      </c>
      <c r="Z37" s="4">
        <v>-6.4340000000000002</v>
      </c>
    </row>
    <row r="38" spans="1:26" x14ac:dyDescent="0.2">
      <c r="A38" s="1" t="s">
        <v>281</v>
      </c>
      <c r="B38" s="2" t="s">
        <v>260</v>
      </c>
      <c r="C38" s="2">
        <v>3</v>
      </c>
      <c r="D38" s="4">
        <v>-5.6915460511536899</v>
      </c>
      <c r="E38" s="13">
        <v>1.2589419092952801E-8</v>
      </c>
      <c r="F38" s="13"/>
      <c r="G38" s="13">
        <v>0.359544486292734</v>
      </c>
      <c r="H38" s="2" t="s">
        <v>184</v>
      </c>
      <c r="J38" s="62">
        <v>0</v>
      </c>
      <c r="K38" s="62">
        <v>0</v>
      </c>
      <c r="L38" s="62">
        <v>0</v>
      </c>
      <c r="M38" s="62">
        <v>5.0999999999999997E-2</v>
      </c>
      <c r="N38" s="62">
        <v>0.94899999999999995</v>
      </c>
      <c r="O38" s="2" t="s">
        <v>509</v>
      </c>
      <c r="Q38" s="13">
        <v>9.4224243063408403E-3</v>
      </c>
      <c r="R38" s="13">
        <v>0.96026625196823601</v>
      </c>
      <c r="T38" s="4">
        <v>-5.0750999999999998E-2</v>
      </c>
      <c r="U38" s="4">
        <v>-2.55348</v>
      </c>
      <c r="V38" s="4">
        <v>-0.23000999999999999</v>
      </c>
      <c r="W38" s="4">
        <v>-4.4771000000000001</v>
      </c>
      <c r="X38" s="4">
        <v>-4.8379700000000003</v>
      </c>
      <c r="Y38" s="4">
        <v>-0.81430000000000002</v>
      </c>
      <c r="Z38" s="4">
        <v>-5.3043500000000003</v>
      </c>
    </row>
    <row r="39" spans="1:26" x14ac:dyDescent="0.2">
      <c r="A39" s="1" t="s">
        <v>10</v>
      </c>
      <c r="B39" s="2" t="s">
        <v>185</v>
      </c>
      <c r="C39" s="2">
        <v>6</v>
      </c>
      <c r="D39" s="4">
        <v>-5.6740685465931797</v>
      </c>
      <c r="E39" s="13">
        <v>1.39445291473727E-8</v>
      </c>
      <c r="F39" s="13"/>
      <c r="G39" s="13">
        <v>0.66259347320046302</v>
      </c>
      <c r="H39" s="2" t="s">
        <v>184</v>
      </c>
      <c r="J39" s="62">
        <v>0</v>
      </c>
      <c r="K39" s="62">
        <v>0</v>
      </c>
      <c r="L39" s="62">
        <v>0</v>
      </c>
      <c r="M39" s="62">
        <v>0.156</v>
      </c>
      <c r="N39" s="62">
        <v>0.84399999999999997</v>
      </c>
      <c r="O39" s="2" t="s">
        <v>509</v>
      </c>
      <c r="Q39" s="13">
        <v>2.5572188595005201E-2</v>
      </c>
      <c r="R39" s="13">
        <v>0.99268160638616898</v>
      </c>
      <c r="T39" s="4">
        <v>-1.6279999999999999</v>
      </c>
      <c r="U39" s="4">
        <v>-1.7222</v>
      </c>
      <c r="V39" s="4">
        <v>-1.6279999999999999</v>
      </c>
      <c r="W39" s="4">
        <v>-3.41</v>
      </c>
      <c r="X39" s="4">
        <v>-3.6360000000000001</v>
      </c>
      <c r="Y39" s="4">
        <v>-0.60109999999999997</v>
      </c>
      <c r="Z39" s="4">
        <v>-6.4379999999999997</v>
      </c>
    </row>
    <row r="40" spans="1:26" x14ac:dyDescent="0.2">
      <c r="A40" s="1" t="s">
        <v>277</v>
      </c>
      <c r="B40" s="2" t="s">
        <v>251</v>
      </c>
      <c r="C40" s="2">
        <v>6</v>
      </c>
      <c r="D40" s="4">
        <v>5.6505556861895396</v>
      </c>
      <c r="E40" s="13">
        <v>1.5992998548732E-8</v>
      </c>
      <c r="F40" s="13"/>
      <c r="G40" s="13">
        <v>0.52006855290966303</v>
      </c>
      <c r="H40" s="2" t="s">
        <v>184</v>
      </c>
      <c r="J40" s="62">
        <v>0</v>
      </c>
      <c r="K40" s="62">
        <v>0</v>
      </c>
      <c r="L40" s="62">
        <v>2.8000000000000001E-2</v>
      </c>
      <c r="M40" s="62">
        <v>0.64300000000000002</v>
      </c>
      <c r="N40" s="62">
        <v>0.32900000000000001</v>
      </c>
      <c r="O40" s="2" t="s">
        <v>508</v>
      </c>
      <c r="Q40" s="13">
        <v>5.9499555172485001E-6</v>
      </c>
      <c r="R40" s="13">
        <v>8.4924725945472804E-2</v>
      </c>
      <c r="T40" s="4">
        <v>1.3354699999999999</v>
      </c>
      <c r="U40" s="4">
        <v>1.94</v>
      </c>
      <c r="V40" s="4">
        <v>3.21</v>
      </c>
      <c r="W40" s="4">
        <v>3.9340000000000002</v>
      </c>
      <c r="X40" s="4">
        <v>3.4359999999999999</v>
      </c>
      <c r="Y40" s="4">
        <v>0.49719999999999998</v>
      </c>
      <c r="Z40" s="4">
        <v>5.6439000000000004</v>
      </c>
    </row>
    <row r="41" spans="1:26" x14ac:dyDescent="0.2">
      <c r="A41" s="1" t="s">
        <v>9</v>
      </c>
      <c r="B41" s="2" t="s">
        <v>181</v>
      </c>
      <c r="C41" s="2">
        <v>3</v>
      </c>
      <c r="D41" s="4">
        <v>-5.6426530171996099</v>
      </c>
      <c r="E41" s="13">
        <v>1.6744959988415599E-8</v>
      </c>
      <c r="F41" s="13"/>
      <c r="G41" s="13">
        <v>4.1367010028265996E-3</v>
      </c>
      <c r="H41" s="2" t="s">
        <v>184</v>
      </c>
      <c r="J41" s="62">
        <v>0</v>
      </c>
      <c r="K41" s="62">
        <v>0</v>
      </c>
      <c r="L41" s="62">
        <v>0.51900000000000002</v>
      </c>
      <c r="M41" s="62">
        <v>0.32300000000000001</v>
      </c>
      <c r="N41" s="62">
        <v>0.158</v>
      </c>
      <c r="O41" s="2" t="s">
        <v>507</v>
      </c>
      <c r="Q41" s="13">
        <v>5.21896214006701E-2</v>
      </c>
      <c r="R41" s="13">
        <v>0.582946162739156</v>
      </c>
      <c r="T41" s="4">
        <v>-2.6755</v>
      </c>
      <c r="U41" s="4">
        <v>-0.24060000000000001</v>
      </c>
      <c r="V41" s="4">
        <v>0.33960000000000001</v>
      </c>
      <c r="W41" s="4">
        <v>-2.2345000000000002</v>
      </c>
      <c r="X41" s="4">
        <v>-5.1525999999999996</v>
      </c>
      <c r="Y41" s="4">
        <v>-1.58555</v>
      </c>
      <c r="Z41" s="4">
        <v>-6.8110999999999997</v>
      </c>
    </row>
    <row r="42" spans="1:26" x14ac:dyDescent="0.2">
      <c r="A42" s="1" t="s">
        <v>281</v>
      </c>
      <c r="B42" s="2" t="s">
        <v>232</v>
      </c>
      <c r="C42" s="2">
        <v>2</v>
      </c>
      <c r="D42" s="4">
        <v>-5.63108521836973</v>
      </c>
      <c r="E42" s="13">
        <v>1.7907920980713498E-8</v>
      </c>
      <c r="F42" s="13"/>
      <c r="G42" s="13">
        <v>0.398809072007212</v>
      </c>
      <c r="H42" s="2" t="s">
        <v>184</v>
      </c>
      <c r="J42" s="62">
        <v>5.0000000000000001E-3</v>
      </c>
      <c r="K42" s="62">
        <v>1E-3</v>
      </c>
      <c r="L42" s="62">
        <v>0.57799999999999996</v>
      </c>
      <c r="M42" s="62">
        <v>8.6999999999999994E-2</v>
      </c>
      <c r="N42" s="62">
        <v>0.32900000000000001</v>
      </c>
      <c r="O42" s="2" t="s">
        <v>507</v>
      </c>
      <c r="Q42" s="13">
        <v>1.42054986290045E-3</v>
      </c>
      <c r="R42" s="13">
        <v>9.1288538331211394E-2</v>
      </c>
      <c r="T42" s="4">
        <v>-1.4734</v>
      </c>
      <c r="U42" s="4">
        <v>-2.0695139999999999</v>
      </c>
      <c r="V42" s="4">
        <v>-0.16814000000000001</v>
      </c>
      <c r="W42" s="4">
        <v>-4.3629800000000003</v>
      </c>
      <c r="X42" s="4">
        <v>-3.9355859999999998</v>
      </c>
      <c r="Y42" s="4">
        <v>-2.1014200000000001</v>
      </c>
      <c r="Z42" s="4">
        <v>-5.5199299999999996</v>
      </c>
    </row>
    <row r="43" spans="1:26" x14ac:dyDescent="0.2">
      <c r="A43" s="1" t="s">
        <v>6</v>
      </c>
      <c r="B43" s="2" t="s">
        <v>214</v>
      </c>
      <c r="C43" s="2">
        <v>3</v>
      </c>
      <c r="D43" s="4">
        <v>-5.5954244901685497</v>
      </c>
      <c r="E43" s="13">
        <v>2.2008261985775701E-8</v>
      </c>
      <c r="F43" s="13"/>
      <c r="G43" s="13">
        <v>3.4146550689112703E-11</v>
      </c>
      <c r="H43" s="2" t="s">
        <v>182</v>
      </c>
      <c r="J43" s="62">
        <v>0</v>
      </c>
      <c r="K43" s="62">
        <v>0</v>
      </c>
      <c r="L43" s="62">
        <v>0</v>
      </c>
      <c r="M43" s="62">
        <v>0.63300000000000001</v>
      </c>
      <c r="N43" s="62">
        <v>0.36699999999999999</v>
      </c>
      <c r="O43" s="2" t="s">
        <v>508</v>
      </c>
      <c r="Q43" s="13">
        <v>5.7644401296308302E-2</v>
      </c>
      <c r="R43" s="13">
        <v>0.12771496177490399</v>
      </c>
      <c r="T43" s="4">
        <v>-2.3212100000000002</v>
      </c>
      <c r="U43" s="4">
        <v>0.26234000000000002</v>
      </c>
      <c r="V43" s="4">
        <v>3.4223499999999998</v>
      </c>
      <c r="W43" s="4">
        <v>-0.97336</v>
      </c>
      <c r="X43" s="4">
        <v>-4.7988999999999997</v>
      </c>
      <c r="Y43" s="4">
        <v>-2.2577600000000002</v>
      </c>
      <c r="Z43" s="4">
        <v>-8.8529099999999996</v>
      </c>
    </row>
    <row r="44" spans="1:26" x14ac:dyDescent="0.2">
      <c r="A44" s="1" t="s">
        <v>282</v>
      </c>
      <c r="B44" s="2" t="s">
        <v>205</v>
      </c>
      <c r="C44" s="2">
        <v>22</v>
      </c>
      <c r="D44" s="4">
        <v>5.5786820191313904</v>
      </c>
      <c r="E44" s="13">
        <v>2.4234779491284698E-8</v>
      </c>
      <c r="F44" s="13"/>
      <c r="G44" s="13">
        <v>8.76858919381719E-3</v>
      </c>
      <c r="H44" s="2" t="s">
        <v>184</v>
      </c>
      <c r="J44" s="62">
        <v>0.03</v>
      </c>
      <c r="K44" s="62">
        <v>4.0000000000000001E-3</v>
      </c>
      <c r="L44" s="62">
        <v>0.51500000000000001</v>
      </c>
      <c r="M44" s="62">
        <v>7.1999999999999995E-2</v>
      </c>
      <c r="N44" s="62">
        <v>0.378</v>
      </c>
      <c r="O44" s="2" t="s">
        <v>507</v>
      </c>
      <c r="Q44" s="13">
        <v>3.1708663943729598E-4</v>
      </c>
      <c r="R44" s="13">
        <v>0.17860465315031701</v>
      </c>
      <c r="T44" s="4">
        <v>2.5375800000000002</v>
      </c>
      <c r="U44" s="4">
        <v>1.3800300000000001</v>
      </c>
      <c r="V44" s="4">
        <v>2.7465000000000002</v>
      </c>
      <c r="W44" s="4">
        <v>0.73600500000000002</v>
      </c>
      <c r="X44" s="4">
        <v>5.2510000000000003</v>
      </c>
      <c r="Y44" s="4">
        <v>2.5237400000000001</v>
      </c>
      <c r="Z44" s="4">
        <v>5.5450939999999997</v>
      </c>
    </row>
    <row r="45" spans="1:26" x14ac:dyDescent="0.2">
      <c r="A45" s="1" t="s">
        <v>274</v>
      </c>
      <c r="B45" s="2" t="s">
        <v>208</v>
      </c>
      <c r="C45" s="2">
        <v>3</v>
      </c>
      <c r="D45" s="4">
        <v>-5.5714191500356698</v>
      </c>
      <c r="E45" s="13">
        <v>2.5267261635516E-8</v>
      </c>
      <c r="F45" s="13"/>
      <c r="G45" s="13">
        <v>0.67709359417890003</v>
      </c>
      <c r="H45" s="2" t="s">
        <v>184</v>
      </c>
      <c r="J45" s="62">
        <v>0</v>
      </c>
      <c r="K45" s="62">
        <v>0</v>
      </c>
      <c r="L45" s="62">
        <v>0.18</v>
      </c>
      <c r="M45" s="62">
        <v>0.20699999999999999</v>
      </c>
      <c r="N45" s="62">
        <v>0.61299999999999999</v>
      </c>
      <c r="O45" s="2" t="s">
        <v>509</v>
      </c>
      <c r="Q45" s="13">
        <v>2.4729646777519598E-2</v>
      </c>
      <c r="R45" s="13">
        <v>0.96026404254374298</v>
      </c>
      <c r="T45" s="4">
        <v>-0.38884000000000002</v>
      </c>
      <c r="U45" s="4">
        <v>-3.227544</v>
      </c>
      <c r="V45" s="4">
        <v>-0.35116999999999998</v>
      </c>
      <c r="W45" s="4">
        <v>-2.9649000000000001</v>
      </c>
      <c r="X45" s="4">
        <v>-4.0804</v>
      </c>
      <c r="Y45" s="4">
        <v>-1.5259799999999999</v>
      </c>
      <c r="Z45" s="4">
        <v>-5.7662800000000001</v>
      </c>
    </row>
    <row r="46" spans="1:26" x14ac:dyDescent="0.2">
      <c r="A46" s="1" t="s">
        <v>275</v>
      </c>
      <c r="B46" s="2" t="s">
        <v>181</v>
      </c>
      <c r="C46" s="2">
        <v>3</v>
      </c>
      <c r="D46" s="4">
        <v>-5.5627765140492</v>
      </c>
      <c r="E46" s="13">
        <v>2.65515837484988E-8</v>
      </c>
      <c r="F46" s="13"/>
      <c r="G46" s="13">
        <v>6.57620324394329E-10</v>
      </c>
      <c r="H46" s="2" t="s">
        <v>182</v>
      </c>
      <c r="J46" s="62">
        <v>0</v>
      </c>
      <c r="K46" s="62">
        <v>0</v>
      </c>
      <c r="L46" s="62">
        <v>0.14299999999999999</v>
      </c>
      <c r="M46" s="62">
        <v>0.499</v>
      </c>
      <c r="N46" s="62">
        <v>0.35899999999999999</v>
      </c>
      <c r="O46" s="2" t="s">
        <v>508</v>
      </c>
      <c r="Q46" s="13">
        <v>6.0710621119728803E-2</v>
      </c>
      <c r="R46" s="13">
        <v>0.137055159045915</v>
      </c>
      <c r="T46" s="4">
        <v>-2.08</v>
      </c>
      <c r="U46" s="4">
        <v>-0.53239999999999998</v>
      </c>
      <c r="V46" s="4">
        <v>3.52826</v>
      </c>
      <c r="W46" s="4">
        <v>-1.0127999999999999</v>
      </c>
      <c r="X46" s="4">
        <v>-4.9867299999999997</v>
      </c>
      <c r="Y46" s="4">
        <v>-3.1532</v>
      </c>
      <c r="Z46" s="4">
        <v>-8.0749999999999993</v>
      </c>
    </row>
    <row r="47" spans="1:26" x14ac:dyDescent="0.2">
      <c r="A47" s="1" t="s">
        <v>282</v>
      </c>
      <c r="B47" s="2" t="s">
        <v>267</v>
      </c>
      <c r="C47" s="2">
        <v>2</v>
      </c>
      <c r="D47" s="4">
        <v>-5.5590811182594999</v>
      </c>
      <c r="E47" s="13">
        <v>2.7119863902115099E-8</v>
      </c>
      <c r="F47" s="13"/>
      <c r="G47" s="13">
        <v>0.116253950705402</v>
      </c>
      <c r="H47" s="2" t="s">
        <v>184</v>
      </c>
      <c r="J47" s="62">
        <v>0</v>
      </c>
      <c r="K47" s="62">
        <v>3.0000000000000001E-3</v>
      </c>
      <c r="L47" s="62">
        <v>0.02</v>
      </c>
      <c r="M47" s="62">
        <v>0.32500000000000001</v>
      </c>
      <c r="N47" s="62">
        <v>0.65200000000000002</v>
      </c>
      <c r="O47" s="2" t="s">
        <v>509</v>
      </c>
      <c r="Q47" s="13">
        <v>3.3246887638292699E-2</v>
      </c>
      <c r="R47" s="13">
        <v>0.79371852778823404</v>
      </c>
      <c r="T47" s="4">
        <v>0.31136999999999998</v>
      </c>
      <c r="U47" s="4">
        <v>-2.062141</v>
      </c>
      <c r="V47" s="4">
        <v>-1.0577700000000001</v>
      </c>
      <c r="W47" s="4">
        <v>-4.14236</v>
      </c>
      <c r="X47" s="4">
        <v>-2.9745499999999998</v>
      </c>
      <c r="Y47" s="4">
        <v>-0.70096999999999998</v>
      </c>
      <c r="Z47" s="4">
        <v>-6.6938899999999997</v>
      </c>
    </row>
    <row r="48" spans="1:26" x14ac:dyDescent="0.2">
      <c r="A48" s="1" t="s">
        <v>271</v>
      </c>
      <c r="B48" s="2" t="s">
        <v>249</v>
      </c>
      <c r="C48" s="2">
        <v>3</v>
      </c>
      <c r="D48" s="4">
        <v>5.5512939209996803</v>
      </c>
      <c r="E48" s="13">
        <v>2.8356285587342702E-8</v>
      </c>
      <c r="F48" s="13"/>
      <c r="G48" s="13">
        <v>3.6669010915056799E-5</v>
      </c>
      <c r="H48" s="2" t="s">
        <v>184</v>
      </c>
      <c r="J48" s="62">
        <v>0</v>
      </c>
      <c r="K48" s="62">
        <v>0</v>
      </c>
      <c r="L48" s="62">
        <v>0.46500000000000002</v>
      </c>
      <c r="M48" s="62">
        <v>9.2999999999999999E-2</v>
      </c>
      <c r="N48" s="62">
        <v>0.442</v>
      </c>
      <c r="O48" s="2" t="s">
        <v>507</v>
      </c>
      <c r="Q48" s="13">
        <v>4.6609338967855497E-2</v>
      </c>
      <c r="R48" s="13">
        <v>0.83976503522075896</v>
      </c>
      <c r="T48" s="4">
        <v>2.8137699999999999</v>
      </c>
      <c r="U48" s="4">
        <v>-5.7520000000000002E-2</v>
      </c>
      <c r="V48" s="4">
        <v>-1.2679</v>
      </c>
      <c r="W48" s="4">
        <v>1.6359999999999999</v>
      </c>
      <c r="X48" s="4">
        <v>5.2305000000000001</v>
      </c>
      <c r="Y48" s="4">
        <v>1.6324000000000001</v>
      </c>
      <c r="Z48" s="4">
        <v>7.24925</v>
      </c>
    </row>
    <row r="49" spans="1:26" x14ac:dyDescent="0.2">
      <c r="A49" s="1" t="s">
        <v>281</v>
      </c>
      <c r="B49" s="2" t="s">
        <v>258</v>
      </c>
      <c r="C49" s="2">
        <v>3</v>
      </c>
      <c r="D49" s="4">
        <v>-5.5484768756429901</v>
      </c>
      <c r="E49" s="13">
        <v>2.88168989326933E-8</v>
      </c>
      <c r="F49" s="13"/>
      <c r="G49" s="13">
        <v>1.6379602207721201E-4</v>
      </c>
      <c r="H49" s="2" t="s">
        <v>184</v>
      </c>
      <c r="J49" s="62">
        <v>0</v>
      </c>
      <c r="K49" s="62">
        <v>0</v>
      </c>
      <c r="L49" s="62">
        <v>0.14899999999999999</v>
      </c>
      <c r="M49" s="62">
        <v>0.11799999999999999</v>
      </c>
      <c r="N49" s="62">
        <v>0.73199999999999998</v>
      </c>
      <c r="O49" s="2" t="s">
        <v>509</v>
      </c>
      <c r="Q49" s="13">
        <v>6.89473018867143E-3</v>
      </c>
      <c r="R49" s="13">
        <v>0.21448067397686801</v>
      </c>
      <c r="T49" s="4">
        <v>-1.507949</v>
      </c>
      <c r="U49" s="4">
        <v>-1.5380799999999999</v>
      </c>
      <c r="V49" s="4">
        <v>2.0262199999999999</v>
      </c>
      <c r="W49" s="4">
        <v>-2.0964200000000002</v>
      </c>
      <c r="X49" s="4">
        <v>-5.9150600000000004</v>
      </c>
      <c r="Y49" s="4">
        <v>-2.9969000000000001</v>
      </c>
      <c r="Z49" s="4">
        <v>-5.8531500000000003</v>
      </c>
    </row>
    <row r="50" spans="1:26" x14ac:dyDescent="0.2">
      <c r="A50" s="1" t="s">
        <v>10</v>
      </c>
      <c r="B50" s="2" t="s">
        <v>245</v>
      </c>
      <c r="C50" s="2">
        <v>10</v>
      </c>
      <c r="D50" s="4">
        <v>-5.5479978839614201</v>
      </c>
      <c r="E50" s="13">
        <v>2.8895937324743299E-8</v>
      </c>
      <c r="F50" s="13"/>
      <c r="G50" s="13">
        <v>6.0343881804391999E-2</v>
      </c>
      <c r="H50" s="2" t="s">
        <v>184</v>
      </c>
      <c r="J50" s="62">
        <v>9.2999999999999999E-2</v>
      </c>
      <c r="K50" s="62">
        <v>1.2E-2</v>
      </c>
      <c r="L50" s="62">
        <v>0.72799999999999998</v>
      </c>
      <c r="M50" s="62">
        <v>9.5000000000000001E-2</v>
      </c>
      <c r="N50" s="62">
        <v>7.2999999999999995E-2</v>
      </c>
      <c r="O50" s="2" t="s">
        <v>507</v>
      </c>
      <c r="Q50" s="13">
        <v>6.4348224369755803E-4</v>
      </c>
      <c r="R50" s="13">
        <v>0.76532610343235097</v>
      </c>
      <c r="T50" s="4">
        <v>-0.79439000000000004</v>
      </c>
      <c r="U50" s="4">
        <v>-4.9184700000000001</v>
      </c>
      <c r="V50" s="4">
        <v>-2.8443499999999999</v>
      </c>
      <c r="W50" s="4">
        <v>-3.3795000000000002</v>
      </c>
      <c r="X50" s="4">
        <v>-1.8365</v>
      </c>
      <c r="Y50" s="4">
        <v>-1.104128</v>
      </c>
      <c r="Z50" s="4">
        <v>-5.3484699999999998</v>
      </c>
    </row>
    <row r="51" spans="1:26" x14ac:dyDescent="0.2">
      <c r="A51" s="1" t="s">
        <v>281</v>
      </c>
      <c r="B51" s="2" t="s">
        <v>229</v>
      </c>
      <c r="C51" s="2">
        <v>6</v>
      </c>
      <c r="D51" s="4">
        <v>-5.5286598672129399</v>
      </c>
      <c r="E51" s="13">
        <v>3.2268628788798198E-8</v>
      </c>
      <c r="F51" s="13"/>
      <c r="G51" s="13">
        <v>0.21949735493762099</v>
      </c>
      <c r="H51" s="2" t="s">
        <v>184</v>
      </c>
      <c r="J51" s="62">
        <v>0</v>
      </c>
      <c r="K51" s="62">
        <v>0</v>
      </c>
      <c r="L51" s="62">
        <v>0</v>
      </c>
      <c r="M51" s="62">
        <v>0.83899999999999997</v>
      </c>
      <c r="N51" s="62">
        <v>0.16</v>
      </c>
      <c r="O51" s="2" t="s">
        <v>508</v>
      </c>
      <c r="Q51" s="13">
        <v>1.9303503082311001E-2</v>
      </c>
      <c r="R51" s="13">
        <v>0.63642668826491</v>
      </c>
      <c r="T51" s="4">
        <v>-2.0966</v>
      </c>
      <c r="U51" s="4">
        <v>-1.4551000000000001</v>
      </c>
      <c r="V51" s="4">
        <v>-2.6164000000000001</v>
      </c>
      <c r="W51" s="4">
        <v>-4.0728999999999997</v>
      </c>
      <c r="X51" s="4">
        <v>-3.4906000000000001</v>
      </c>
      <c r="Y51" s="4">
        <v>0.22189999999999999</v>
      </c>
      <c r="Z51" s="4">
        <v>-5.6029999999999998</v>
      </c>
    </row>
    <row r="52" spans="1:26" x14ac:dyDescent="0.2">
      <c r="A52" s="1" t="s">
        <v>6</v>
      </c>
      <c r="B52" s="2" t="s">
        <v>212</v>
      </c>
      <c r="C52" s="2">
        <v>6</v>
      </c>
      <c r="D52" s="4">
        <v>5.5221260837184802</v>
      </c>
      <c r="E52" s="13">
        <v>3.3492200412542001E-8</v>
      </c>
      <c r="F52" s="13"/>
      <c r="G52" s="13">
        <v>0.49096830029240501</v>
      </c>
      <c r="H52" s="2" t="s">
        <v>184</v>
      </c>
      <c r="J52" s="62">
        <v>0</v>
      </c>
      <c r="K52" s="62">
        <v>0</v>
      </c>
      <c r="L52" s="62">
        <v>0.14599999999999999</v>
      </c>
      <c r="M52" s="62">
        <v>4.7E-2</v>
      </c>
      <c r="N52" s="62">
        <v>0.80700000000000005</v>
      </c>
      <c r="O52" s="2" t="s">
        <v>509</v>
      </c>
      <c r="Q52" s="13">
        <v>6.7734657769608197E-3</v>
      </c>
      <c r="R52" s="13">
        <v>0.974460753126421</v>
      </c>
      <c r="T52" s="4">
        <v>1.2486999999999999</v>
      </c>
      <c r="U52" s="4">
        <v>1.5295000000000001</v>
      </c>
      <c r="V52" s="4">
        <v>2.69</v>
      </c>
      <c r="W52" s="4">
        <v>4.1100000000000003</v>
      </c>
      <c r="X52" s="4">
        <v>3.4180000000000001</v>
      </c>
      <c r="Y52" s="4">
        <v>0.55000000000000004</v>
      </c>
      <c r="Z52" s="4">
        <v>5.6059999999999999</v>
      </c>
    </row>
    <row r="53" spans="1:26" x14ac:dyDescent="0.2">
      <c r="A53" s="1" t="s">
        <v>274</v>
      </c>
      <c r="B53" s="2" t="s">
        <v>244</v>
      </c>
      <c r="C53" s="2">
        <v>6</v>
      </c>
      <c r="D53" s="4">
        <v>-5.5088721099719402</v>
      </c>
      <c r="E53" s="13">
        <v>3.6114015365690603E-8</v>
      </c>
      <c r="F53" s="13"/>
      <c r="G53" s="13">
        <v>0.656538353675022</v>
      </c>
      <c r="H53" s="2" t="s">
        <v>184</v>
      </c>
      <c r="J53" s="62">
        <v>0</v>
      </c>
      <c r="K53" s="62">
        <v>0</v>
      </c>
      <c r="L53" s="62">
        <v>0.104</v>
      </c>
      <c r="M53" s="62">
        <v>0.30099999999999999</v>
      </c>
      <c r="N53" s="62">
        <v>0.59499999999999997</v>
      </c>
      <c r="O53" s="2" t="s">
        <v>509</v>
      </c>
      <c r="Q53" s="13">
        <v>1.6574090133730901E-3</v>
      </c>
      <c r="R53" s="13">
        <v>0.960791696196725</v>
      </c>
      <c r="T53" s="4">
        <v>-1.117</v>
      </c>
      <c r="U53" s="4">
        <v>-1.6719999999999999</v>
      </c>
      <c r="V53" s="4">
        <v>-3.0449999999999999</v>
      </c>
      <c r="W53" s="4">
        <v>-3.0750000000000002</v>
      </c>
      <c r="X53" s="4">
        <v>-3.7334000000000001</v>
      </c>
      <c r="Y53" s="4">
        <v>-0.38317000000000001</v>
      </c>
      <c r="Z53" s="4">
        <v>-5.8</v>
      </c>
    </row>
    <row r="54" spans="1:26" x14ac:dyDescent="0.2">
      <c r="A54" s="1" t="s">
        <v>4</v>
      </c>
      <c r="B54" s="2" t="s">
        <v>188</v>
      </c>
      <c r="C54" s="2">
        <v>17</v>
      </c>
      <c r="D54" s="4">
        <v>-5.5088393333318599</v>
      </c>
      <c r="E54" s="13">
        <v>3.6120739408582399E-8</v>
      </c>
      <c r="F54" s="13"/>
      <c r="G54" s="13">
        <v>0.31780297114063999</v>
      </c>
      <c r="H54" s="2" t="s">
        <v>184</v>
      </c>
      <c r="J54" s="62">
        <v>5.0000000000000001E-3</v>
      </c>
      <c r="K54" s="62">
        <v>7.3999999999999996E-2</v>
      </c>
      <c r="L54" s="62">
        <v>1E-3</v>
      </c>
      <c r="M54" s="62">
        <v>2.1000000000000001E-2</v>
      </c>
      <c r="N54" s="62">
        <v>0.89900000000000002</v>
      </c>
      <c r="O54" s="2" t="s">
        <v>509</v>
      </c>
      <c r="Q54" s="13">
        <v>4.1214433854901898E-4</v>
      </c>
      <c r="R54" s="13">
        <v>0.55292564651771203</v>
      </c>
      <c r="T54" s="4">
        <v>-3.0703999999999998</v>
      </c>
      <c r="U54" s="4">
        <v>-3.0446</v>
      </c>
      <c r="V54" s="4">
        <v>-2.9609299999999998</v>
      </c>
      <c r="W54" s="4">
        <v>-3.0968</v>
      </c>
      <c r="X54" s="4">
        <v>-2.6368</v>
      </c>
      <c r="Y54" s="4">
        <v>-1.69563</v>
      </c>
      <c r="Z54" s="4">
        <v>-5.0599999999999996</v>
      </c>
    </row>
    <row r="55" spans="1:26" x14ac:dyDescent="0.2">
      <c r="A55" s="1" t="s">
        <v>282</v>
      </c>
      <c r="B55" s="2" t="s">
        <v>266</v>
      </c>
      <c r="C55" s="2">
        <v>6</v>
      </c>
      <c r="D55" s="4">
        <v>-5.5080574841346301</v>
      </c>
      <c r="E55" s="13">
        <v>3.62814941561265E-8</v>
      </c>
      <c r="F55" s="13"/>
      <c r="G55" s="13">
        <v>0.272047624232017</v>
      </c>
      <c r="H55" s="2" t="s">
        <v>184</v>
      </c>
      <c r="J55" s="62">
        <v>1E-3</v>
      </c>
      <c r="K55" s="62">
        <v>0.128</v>
      </c>
      <c r="L55" s="62">
        <v>0</v>
      </c>
      <c r="M55" s="62">
        <v>8.1000000000000003E-2</v>
      </c>
      <c r="N55" s="62">
        <v>0.79</v>
      </c>
      <c r="O55" s="2" t="s">
        <v>509</v>
      </c>
      <c r="Q55" s="13">
        <v>2.97722092583173E-4</v>
      </c>
      <c r="R55" s="13">
        <v>0.90223119466872104</v>
      </c>
      <c r="T55" s="4">
        <v>-0.75758000000000003</v>
      </c>
      <c r="U55" s="4">
        <v>-3.5131199999999998</v>
      </c>
      <c r="V55" s="4">
        <v>-1.8626</v>
      </c>
      <c r="W55" s="4">
        <v>-3.6998700000000002</v>
      </c>
      <c r="X55" s="4">
        <v>-2.2332000000000001</v>
      </c>
      <c r="Y55" s="4">
        <v>-0.40294000000000002</v>
      </c>
      <c r="Z55" s="4">
        <v>-6.0655999999999999</v>
      </c>
    </row>
    <row r="56" spans="1:26" x14ac:dyDescent="0.2">
      <c r="A56" s="1" t="s">
        <v>6</v>
      </c>
      <c r="B56" s="2" t="s">
        <v>192</v>
      </c>
      <c r="C56" s="2">
        <v>3</v>
      </c>
      <c r="D56" s="4">
        <v>-5.5040987475382996</v>
      </c>
      <c r="E56" s="13">
        <v>3.7106153555494001E-8</v>
      </c>
      <c r="F56" s="13"/>
      <c r="G56" s="13">
        <v>3.3833014599377001E-2</v>
      </c>
      <c r="H56" s="2" t="s">
        <v>184</v>
      </c>
      <c r="J56" s="62">
        <v>0</v>
      </c>
      <c r="K56" s="62">
        <v>0</v>
      </c>
      <c r="L56" s="62">
        <v>9.4E-2</v>
      </c>
      <c r="M56" s="62">
        <v>3.5999999999999997E-2</v>
      </c>
      <c r="N56" s="62">
        <v>0.86899999999999999</v>
      </c>
      <c r="O56" s="2" t="s">
        <v>509</v>
      </c>
      <c r="Q56" s="13">
        <v>8.0635760526088698E-3</v>
      </c>
      <c r="R56" s="13">
        <v>0.76079477604310997</v>
      </c>
      <c r="T56" s="4">
        <v>-2.02949</v>
      </c>
      <c r="U56" s="4">
        <v>-1.26162</v>
      </c>
      <c r="V56" s="4">
        <v>1.2524599999999999</v>
      </c>
      <c r="W56" s="4">
        <v>-3.2356400000000001</v>
      </c>
      <c r="X56" s="4">
        <v>-4.6563999999999997</v>
      </c>
      <c r="Y56" s="4">
        <v>-1.1628799999999999</v>
      </c>
      <c r="Z56" s="4">
        <v>-6.2455299999999996</v>
      </c>
    </row>
    <row r="57" spans="1:26" x14ac:dyDescent="0.2">
      <c r="A57" s="1" t="s">
        <v>6</v>
      </c>
      <c r="B57" s="2" t="s">
        <v>217</v>
      </c>
      <c r="C57" s="2">
        <v>6</v>
      </c>
      <c r="D57" s="4">
        <v>-5.4956014559446498</v>
      </c>
      <c r="E57" s="13">
        <v>3.8938100129077597E-8</v>
      </c>
      <c r="F57" s="13"/>
      <c r="G57" s="13">
        <v>0.206873557939873</v>
      </c>
      <c r="H57" s="2" t="s">
        <v>184</v>
      </c>
      <c r="J57" s="62">
        <v>0</v>
      </c>
      <c r="K57" s="62">
        <v>0</v>
      </c>
      <c r="L57" s="62">
        <v>0.78600000000000003</v>
      </c>
      <c r="M57" s="62">
        <v>0.125</v>
      </c>
      <c r="N57" s="62">
        <v>8.8999999999999996E-2</v>
      </c>
      <c r="O57" s="2" t="s">
        <v>507</v>
      </c>
      <c r="Q57" s="13">
        <v>1.87153645333746E-6</v>
      </c>
      <c r="R57" s="13">
        <v>4.5622730862197002E-3</v>
      </c>
      <c r="T57" s="4">
        <v>-1.0135000000000001</v>
      </c>
      <c r="U57" s="4">
        <v>-2.5629</v>
      </c>
      <c r="V57" s="4">
        <v>-4.2119999999999997</v>
      </c>
      <c r="W57" s="4">
        <v>-3.7559999999999998</v>
      </c>
      <c r="X57" s="4">
        <v>-3.9159999999999999</v>
      </c>
      <c r="Y57" s="4">
        <v>4.6300000000000001E-2</v>
      </c>
      <c r="Z57" s="4">
        <v>-4.4089999999999998</v>
      </c>
    </row>
    <row r="58" spans="1:26" x14ac:dyDescent="0.2">
      <c r="A58" s="1" t="s">
        <v>272</v>
      </c>
      <c r="B58" s="2" t="s">
        <v>209</v>
      </c>
      <c r="C58" s="2">
        <v>6</v>
      </c>
      <c r="D58" s="4">
        <v>5.49550603448633</v>
      </c>
      <c r="E58" s="13">
        <v>3.8959162060568703E-8</v>
      </c>
      <c r="F58" s="13"/>
      <c r="G58" s="13">
        <v>0.136248876982631</v>
      </c>
      <c r="H58" s="2" t="s">
        <v>184</v>
      </c>
      <c r="J58" s="62">
        <v>0</v>
      </c>
      <c r="K58" s="62">
        <v>0</v>
      </c>
      <c r="L58" s="62">
        <v>0.39100000000000001</v>
      </c>
      <c r="M58" s="62">
        <v>0.53</v>
      </c>
      <c r="N58" s="62">
        <v>7.9000000000000001E-2</v>
      </c>
      <c r="O58" s="2" t="s">
        <v>508</v>
      </c>
      <c r="Q58" s="13">
        <v>1.4374871754414599E-2</v>
      </c>
      <c r="R58" s="13">
        <v>0.31452376965932499</v>
      </c>
      <c r="T58" s="4">
        <v>2.3616000000000001</v>
      </c>
      <c r="U58" s="4">
        <v>1.6559999999999999</v>
      </c>
      <c r="V58" s="4">
        <v>3.3018999999999998</v>
      </c>
      <c r="W58" s="4">
        <v>4.0279999999999996</v>
      </c>
      <c r="X58" s="4">
        <v>3.3746100000000001</v>
      </c>
      <c r="Y58" s="4">
        <v>-0.17633799999999999</v>
      </c>
      <c r="Z58" s="4">
        <v>5.1849999999999996</v>
      </c>
    </row>
    <row r="59" spans="1:26" x14ac:dyDescent="0.2">
      <c r="A59" s="1" t="s">
        <v>271</v>
      </c>
      <c r="B59" s="2" t="s">
        <v>248</v>
      </c>
      <c r="C59" s="2">
        <v>3</v>
      </c>
      <c r="D59" s="4">
        <v>-5.4913207936009103</v>
      </c>
      <c r="E59" s="13">
        <v>3.9893898467660099E-8</v>
      </c>
      <c r="F59" s="13"/>
      <c r="G59" s="13">
        <v>2.21825465956799E-9</v>
      </c>
      <c r="H59" s="2" t="s">
        <v>182</v>
      </c>
      <c r="J59" s="62">
        <v>0</v>
      </c>
      <c r="K59" s="62">
        <v>0</v>
      </c>
      <c r="L59" s="62">
        <v>0.45500000000000002</v>
      </c>
      <c r="M59" s="62">
        <v>8.5000000000000006E-2</v>
      </c>
      <c r="N59" s="62">
        <v>0.46</v>
      </c>
      <c r="O59" s="2" t="s">
        <v>509</v>
      </c>
      <c r="Q59" s="13">
        <v>6.6927555769984604E-2</v>
      </c>
      <c r="R59" s="13">
        <v>0.199683010933981</v>
      </c>
      <c r="T59" s="4">
        <v>-1.64489</v>
      </c>
      <c r="U59" s="4">
        <v>-0.40065000000000001</v>
      </c>
      <c r="V59" s="4">
        <v>3.6850000000000001</v>
      </c>
      <c r="W59" s="4">
        <v>-1.5165</v>
      </c>
      <c r="X59" s="4">
        <v>-4.71936</v>
      </c>
      <c r="Y59" s="4">
        <v>-2.4712000000000001</v>
      </c>
      <c r="Z59" s="4">
        <v>-8.1933399999999992</v>
      </c>
    </row>
    <row r="60" spans="1:26" x14ac:dyDescent="0.2">
      <c r="A60" s="1" t="s">
        <v>281</v>
      </c>
      <c r="B60" s="2" t="s">
        <v>257</v>
      </c>
      <c r="C60" s="2">
        <v>3</v>
      </c>
      <c r="D60" s="4">
        <v>5.4878502036688603</v>
      </c>
      <c r="E60" s="13">
        <v>4.0685485017106197E-8</v>
      </c>
      <c r="F60" s="13"/>
      <c r="G60" s="13">
        <v>2.55738996459354E-2</v>
      </c>
      <c r="H60" s="2" t="s">
        <v>184</v>
      </c>
      <c r="J60" s="62">
        <v>0</v>
      </c>
      <c r="K60" s="62">
        <v>0</v>
      </c>
      <c r="L60" s="62">
        <v>0.29399999999999998</v>
      </c>
      <c r="M60" s="62">
        <v>0.25</v>
      </c>
      <c r="N60" s="62">
        <v>0.45600000000000002</v>
      </c>
      <c r="O60" s="2" t="s">
        <v>509</v>
      </c>
      <c r="Q60" s="13">
        <v>4.26926993775413E-6</v>
      </c>
      <c r="R60" s="13">
        <v>4.9688695568480101E-2</v>
      </c>
      <c r="T60" s="4">
        <v>1.504839</v>
      </c>
      <c r="U60" s="4">
        <v>1.7978000000000001</v>
      </c>
      <c r="V60" s="4">
        <v>-0.51934999999999998</v>
      </c>
      <c r="W60" s="4">
        <v>3.6686000000000001</v>
      </c>
      <c r="X60" s="4">
        <v>6.0395599999999998</v>
      </c>
      <c r="Y60" s="4">
        <v>2.5992000000000002</v>
      </c>
      <c r="Z60" s="4">
        <v>4.0837899999999996</v>
      </c>
    </row>
    <row r="61" spans="1:26" x14ac:dyDescent="0.2">
      <c r="A61" s="1" t="s">
        <v>7</v>
      </c>
      <c r="B61" s="2" t="s">
        <v>229</v>
      </c>
      <c r="C61" s="2">
        <v>6</v>
      </c>
      <c r="D61" s="4">
        <v>-5.4853048012417798</v>
      </c>
      <c r="E61" s="13">
        <v>4.1275710570490903E-8</v>
      </c>
      <c r="F61" s="13"/>
      <c r="G61" s="13">
        <v>0.211025437569302</v>
      </c>
      <c r="H61" s="2" t="s">
        <v>184</v>
      </c>
      <c r="J61" s="62">
        <v>0</v>
      </c>
      <c r="K61" s="62">
        <v>0</v>
      </c>
      <c r="L61" s="62">
        <v>0.91600000000000004</v>
      </c>
      <c r="M61" s="62">
        <v>3.7999999999999999E-2</v>
      </c>
      <c r="N61" s="62">
        <v>4.5999999999999999E-2</v>
      </c>
      <c r="O61" s="2" t="s">
        <v>507</v>
      </c>
      <c r="Q61" s="13">
        <v>4.8400190105029203E-2</v>
      </c>
      <c r="R61" s="13">
        <v>0.77271595412952399</v>
      </c>
      <c r="T61" s="4">
        <v>-2.0594999999999999</v>
      </c>
      <c r="U61" s="4">
        <v>-1.3976</v>
      </c>
      <c r="V61" s="4">
        <v>-2.6166</v>
      </c>
      <c r="W61" s="4">
        <v>-4.0128000000000004</v>
      </c>
      <c r="X61" s="4">
        <v>-3.5230000000000001</v>
      </c>
      <c r="Y61" s="4">
        <v>0.31490000000000001</v>
      </c>
      <c r="Z61" s="4">
        <v>-5.5519999999999996</v>
      </c>
    </row>
    <row r="62" spans="1:26" x14ac:dyDescent="0.2">
      <c r="A62" s="1" t="s">
        <v>8</v>
      </c>
      <c r="B62" s="2" t="s">
        <v>193</v>
      </c>
      <c r="C62" s="2">
        <v>17</v>
      </c>
      <c r="D62" s="4">
        <v>5.4790077873134297</v>
      </c>
      <c r="E62" s="13">
        <v>4.2771754032539302E-8</v>
      </c>
      <c r="F62" s="13"/>
      <c r="G62" s="13">
        <v>6.1401784821773005E-14</v>
      </c>
      <c r="H62" s="2" t="s">
        <v>182</v>
      </c>
      <c r="J62" s="62">
        <v>0</v>
      </c>
      <c r="K62" s="62">
        <v>0</v>
      </c>
      <c r="L62" s="62">
        <v>0</v>
      </c>
      <c r="M62" s="62">
        <v>0</v>
      </c>
      <c r="N62" s="62">
        <v>0.999</v>
      </c>
      <c r="O62" s="2" t="s">
        <v>509</v>
      </c>
      <c r="Q62" s="13">
        <v>3.7226653342851E-3</v>
      </c>
      <c r="R62" s="13">
        <v>5.8957930297166297E-2</v>
      </c>
      <c r="T62" s="4">
        <v>1.1932499999999999</v>
      </c>
      <c r="U62" s="4">
        <v>1.9567909999999999</v>
      </c>
      <c r="V62" s="4">
        <v>9.9285899999999998</v>
      </c>
      <c r="W62" s="4">
        <v>3.9716999999999998</v>
      </c>
      <c r="X62" s="4">
        <v>2.6305399999999999</v>
      </c>
      <c r="Y62" s="4">
        <v>0.50885000000000002</v>
      </c>
      <c r="Z62" s="4">
        <v>3.242</v>
      </c>
    </row>
    <row r="63" spans="1:26" x14ac:dyDescent="0.2">
      <c r="A63" s="1" t="s">
        <v>281</v>
      </c>
      <c r="B63" s="2" t="s">
        <v>229</v>
      </c>
      <c r="C63" s="2">
        <v>6</v>
      </c>
      <c r="D63" s="4">
        <v>5.4746006160125402</v>
      </c>
      <c r="E63" s="13">
        <v>4.38499439090164E-8</v>
      </c>
      <c r="F63" s="13"/>
      <c r="G63" s="13">
        <v>0.17484788898175699</v>
      </c>
      <c r="H63" s="2" t="s">
        <v>184</v>
      </c>
      <c r="J63" s="62">
        <v>0</v>
      </c>
      <c r="K63" s="62">
        <v>0</v>
      </c>
      <c r="L63" s="62">
        <v>0</v>
      </c>
      <c r="M63" s="62">
        <v>0.876</v>
      </c>
      <c r="N63" s="62">
        <v>0.124</v>
      </c>
      <c r="O63" s="2" t="s">
        <v>508</v>
      </c>
      <c r="Q63" s="13">
        <v>5.0094704850590997E-2</v>
      </c>
      <c r="R63" s="13">
        <v>0.34943155096373901</v>
      </c>
      <c r="T63" s="4">
        <v>2.1880000000000002</v>
      </c>
      <c r="U63" s="4">
        <v>1.3488</v>
      </c>
      <c r="V63" s="4">
        <v>2.6911</v>
      </c>
      <c r="W63" s="4">
        <v>3.9944000000000002</v>
      </c>
      <c r="X63" s="4">
        <v>3.5173000000000001</v>
      </c>
      <c r="Y63" s="4">
        <v>-0.32969999999999999</v>
      </c>
      <c r="Z63" s="4">
        <v>5.5060000000000002</v>
      </c>
    </row>
    <row r="64" spans="1:26" x14ac:dyDescent="0.2">
      <c r="A64" s="1" t="s">
        <v>7</v>
      </c>
      <c r="B64" s="2" t="s">
        <v>189</v>
      </c>
      <c r="C64" s="2">
        <v>6</v>
      </c>
      <c r="D64" s="4">
        <v>-5.4631371606743997</v>
      </c>
      <c r="E64" s="13">
        <v>4.6779287027577997E-8</v>
      </c>
      <c r="F64" s="13"/>
      <c r="G64" s="13">
        <v>7.0430790950603603E-2</v>
      </c>
      <c r="H64" s="2" t="s">
        <v>184</v>
      </c>
      <c r="J64" s="62">
        <v>0</v>
      </c>
      <c r="K64" s="62">
        <v>0</v>
      </c>
      <c r="L64" s="62">
        <v>0</v>
      </c>
      <c r="M64" s="62">
        <v>0.98899999999999999</v>
      </c>
      <c r="N64" s="62">
        <v>1.0999999999999999E-2</v>
      </c>
      <c r="O64" s="2" t="s">
        <v>508</v>
      </c>
      <c r="Q64" s="13">
        <v>1.33037926219639E-6</v>
      </c>
      <c r="R64" s="13">
        <v>3.78703635600974E-5</v>
      </c>
      <c r="T64" s="4">
        <v>-1.2481</v>
      </c>
      <c r="U64" s="4">
        <v>-1.1456999999999999</v>
      </c>
      <c r="V64" s="4">
        <v>-4.1974</v>
      </c>
      <c r="W64" s="4">
        <v>-3.8506999999999998</v>
      </c>
      <c r="X64" s="4">
        <v>-3.7930000000000001</v>
      </c>
      <c r="Y64" s="4">
        <v>0.20250000000000001</v>
      </c>
      <c r="Z64" s="4">
        <v>-5.1420000000000003</v>
      </c>
    </row>
    <row r="65" spans="1:26" x14ac:dyDescent="0.2">
      <c r="A65" s="1" t="s">
        <v>281</v>
      </c>
      <c r="B65" s="2" t="s">
        <v>208</v>
      </c>
      <c r="C65" s="2">
        <v>3</v>
      </c>
      <c r="D65" s="4">
        <v>-5.4518160687826498</v>
      </c>
      <c r="E65" s="13">
        <v>4.9858010148207398E-8</v>
      </c>
      <c r="F65" s="13"/>
      <c r="G65" s="13">
        <v>0.24076206584038201</v>
      </c>
      <c r="H65" s="2" t="s">
        <v>184</v>
      </c>
      <c r="J65" s="62">
        <v>0</v>
      </c>
      <c r="K65" s="62">
        <v>0</v>
      </c>
      <c r="L65" s="62">
        <v>0</v>
      </c>
      <c r="M65" s="62">
        <v>9.1999999999999998E-2</v>
      </c>
      <c r="N65" s="62">
        <v>0.90800000000000003</v>
      </c>
      <c r="O65" s="2" t="s">
        <v>509</v>
      </c>
      <c r="Q65" s="13">
        <v>9.0238215620783102E-2</v>
      </c>
      <c r="R65" s="13">
        <v>0.93555000694392998</v>
      </c>
      <c r="T65" s="4">
        <v>-4.8200000000000001E-4</v>
      </c>
      <c r="U65" s="4">
        <v>-2.0299900000000002</v>
      </c>
      <c r="V65" s="4">
        <v>0.21467</v>
      </c>
      <c r="W65" s="4">
        <v>-4.2100799999999996</v>
      </c>
      <c r="X65" s="4">
        <v>-4.56168</v>
      </c>
      <c r="Y65" s="4">
        <v>-0.74539999999999995</v>
      </c>
      <c r="Z65" s="4">
        <v>-5.4583899999999996</v>
      </c>
    </row>
    <row r="66" spans="1:26" x14ac:dyDescent="0.2">
      <c r="A66" s="1" t="s">
        <v>6</v>
      </c>
      <c r="B66" s="2" t="s">
        <v>219</v>
      </c>
      <c r="C66" s="2">
        <v>6</v>
      </c>
      <c r="D66" s="4">
        <v>-5.4461449440555096</v>
      </c>
      <c r="E66" s="13">
        <v>5.1473197304769602E-8</v>
      </c>
      <c r="F66" s="13"/>
      <c r="G66" s="13">
        <v>4.5307066620880699E-3</v>
      </c>
      <c r="H66" s="2" t="s">
        <v>184</v>
      </c>
      <c r="J66" s="62">
        <v>0</v>
      </c>
      <c r="K66" s="62">
        <v>0</v>
      </c>
      <c r="L66" s="62">
        <v>0.186</v>
      </c>
      <c r="M66" s="62">
        <v>1.7999999999999999E-2</v>
      </c>
      <c r="N66" s="62">
        <v>0.79500000000000004</v>
      </c>
      <c r="O66" s="2" t="s">
        <v>509</v>
      </c>
      <c r="Q66" s="13">
        <v>1.00984213673089E-2</v>
      </c>
      <c r="R66" s="13">
        <v>0.77080982986603896</v>
      </c>
      <c r="T66" s="4">
        <v>-0.83809999999999996</v>
      </c>
      <c r="U66" s="4">
        <v>-1.8317000000000001</v>
      </c>
      <c r="V66" s="4">
        <v>1.734</v>
      </c>
      <c r="W66" s="4">
        <v>-2.5030000000000001</v>
      </c>
      <c r="X66" s="4">
        <v>-3.9569999999999999</v>
      </c>
      <c r="Y66" s="4">
        <v>-1.8028</v>
      </c>
      <c r="Z66" s="4">
        <v>-7.0670000000000002</v>
      </c>
    </row>
    <row r="67" spans="1:26" x14ac:dyDescent="0.2">
      <c r="A67" s="1" t="s">
        <v>276</v>
      </c>
      <c r="B67" s="2" t="s">
        <v>196</v>
      </c>
      <c r="C67" s="2">
        <v>6</v>
      </c>
      <c r="D67" s="4">
        <v>5.4127427032321904</v>
      </c>
      <c r="E67" s="13">
        <v>6.2066643999278197E-8</v>
      </c>
      <c r="F67" s="13"/>
      <c r="G67" s="13">
        <v>0.268374391757634</v>
      </c>
      <c r="H67" s="2" t="s">
        <v>184</v>
      </c>
      <c r="J67" s="62">
        <v>0</v>
      </c>
      <c r="K67" s="62">
        <v>0</v>
      </c>
      <c r="L67" s="62">
        <v>0.82599999999999996</v>
      </c>
      <c r="M67" s="62">
        <v>0.123</v>
      </c>
      <c r="N67" s="62">
        <v>5.1999999999999998E-2</v>
      </c>
      <c r="O67" s="2" t="s">
        <v>507</v>
      </c>
      <c r="Q67" s="13">
        <v>1.1027757017779799E-2</v>
      </c>
      <c r="R67" s="13">
        <v>0.62423949803516798</v>
      </c>
      <c r="T67" s="4">
        <v>1.2313000000000001</v>
      </c>
      <c r="U67" s="4">
        <v>1.3686</v>
      </c>
      <c r="V67" s="4">
        <v>3.1640000000000001</v>
      </c>
      <c r="W67" s="4">
        <v>4.4889999999999999</v>
      </c>
      <c r="X67" s="4">
        <v>3.6341999999999999</v>
      </c>
      <c r="Y67" s="4">
        <v>1.6194</v>
      </c>
      <c r="Z67" s="4">
        <v>4.5681000000000003</v>
      </c>
    </row>
    <row r="68" spans="1:26" x14ac:dyDescent="0.2">
      <c r="A68" s="1" t="s">
        <v>276</v>
      </c>
      <c r="B68" s="2" t="s">
        <v>201</v>
      </c>
      <c r="C68" s="2">
        <v>3</v>
      </c>
      <c r="D68" s="4">
        <v>-5.4060020603802901</v>
      </c>
      <c r="E68" s="13">
        <v>6.4447055149070198E-8</v>
      </c>
      <c r="F68" s="13"/>
      <c r="G68" s="13">
        <v>0.86452085451652105</v>
      </c>
      <c r="H68" s="2" t="s">
        <v>184</v>
      </c>
      <c r="J68" s="62">
        <v>0</v>
      </c>
      <c r="K68" s="62">
        <v>0</v>
      </c>
      <c r="L68" s="62">
        <v>0.32800000000000001</v>
      </c>
      <c r="M68" s="62">
        <v>3.5999999999999997E-2</v>
      </c>
      <c r="N68" s="62">
        <v>0.63600000000000001</v>
      </c>
      <c r="O68" s="2" t="s">
        <v>509</v>
      </c>
      <c r="Q68" s="13">
        <v>4.1222423696390302E-3</v>
      </c>
      <c r="R68" s="13">
        <v>0.71778697884123599</v>
      </c>
      <c r="T68" s="4">
        <v>-0.72477000000000003</v>
      </c>
      <c r="U68" s="4">
        <v>-2.3525999999999998</v>
      </c>
      <c r="V68" s="4">
        <v>-1.1395999999999999</v>
      </c>
      <c r="W68" s="4">
        <v>-3.4992999999999999</v>
      </c>
      <c r="X68" s="4">
        <v>-3.7052999999999998</v>
      </c>
      <c r="Y68" s="4">
        <v>-2.0132699999999999</v>
      </c>
      <c r="Z68" s="4">
        <v>-5.2898699999999996</v>
      </c>
    </row>
    <row r="69" spans="1:26" x14ac:dyDescent="0.2">
      <c r="A69" s="1" t="s">
        <v>277</v>
      </c>
      <c r="B69" s="2" t="s">
        <v>250</v>
      </c>
      <c r="C69" s="2">
        <v>6</v>
      </c>
      <c r="D69" s="4">
        <v>5.40127056323277</v>
      </c>
      <c r="E69" s="13">
        <v>6.6170533400829097E-8</v>
      </c>
      <c r="F69" s="13"/>
      <c r="G69" s="13">
        <v>0.52850375369321001</v>
      </c>
      <c r="H69" s="2" t="s">
        <v>184</v>
      </c>
      <c r="J69" s="62">
        <v>0</v>
      </c>
      <c r="K69" s="62">
        <v>0</v>
      </c>
      <c r="L69" s="62">
        <v>0.59799999999999998</v>
      </c>
      <c r="M69" s="62">
        <v>0.184</v>
      </c>
      <c r="N69" s="62">
        <v>0.218</v>
      </c>
      <c r="O69" s="2" t="s">
        <v>507</v>
      </c>
      <c r="Q69" s="13">
        <v>8.2678602463344398E-10</v>
      </c>
      <c r="R69" s="13">
        <v>3.1237589180125799E-3</v>
      </c>
      <c r="T69" s="4">
        <v>1.25023</v>
      </c>
      <c r="U69" s="4">
        <v>1.607</v>
      </c>
      <c r="V69" s="4">
        <v>3.5139999999999998</v>
      </c>
      <c r="W69" s="4">
        <v>3.1709999999999998</v>
      </c>
      <c r="X69" s="4">
        <v>3.4969999999999999</v>
      </c>
      <c r="Y69" s="4">
        <v>0.70350000000000001</v>
      </c>
      <c r="Z69" s="4">
        <v>5.3807999999999998</v>
      </c>
    </row>
    <row r="70" spans="1:26" x14ac:dyDescent="0.2">
      <c r="A70" s="1" t="s">
        <v>7</v>
      </c>
      <c r="B70" s="2" t="s">
        <v>223</v>
      </c>
      <c r="C70" s="2">
        <v>7</v>
      </c>
      <c r="D70" s="4">
        <v>5.3957508815138899</v>
      </c>
      <c r="E70" s="13">
        <v>6.8237570278340804E-8</v>
      </c>
      <c r="F70" s="13"/>
      <c r="G70" s="13">
        <v>0.90929769816264405</v>
      </c>
      <c r="H70" s="2" t="s">
        <v>184</v>
      </c>
      <c r="J70" s="62">
        <v>0</v>
      </c>
      <c r="K70" s="62">
        <v>0</v>
      </c>
      <c r="L70" s="62">
        <v>0.76700000000000002</v>
      </c>
      <c r="M70" s="62">
        <v>7.0999999999999994E-2</v>
      </c>
      <c r="N70" s="62">
        <v>0.161</v>
      </c>
      <c r="O70" s="2" t="s">
        <v>507</v>
      </c>
      <c r="Q70" s="13">
        <v>9.7556435682264707E-3</v>
      </c>
      <c r="R70" s="13">
        <v>0.99870860480835499</v>
      </c>
      <c r="T70" s="4">
        <v>0.55288999999999999</v>
      </c>
      <c r="U70" s="4">
        <v>1.9678800000000001</v>
      </c>
      <c r="V70" s="4">
        <v>1.44276</v>
      </c>
      <c r="W70" s="4">
        <v>3.7767900000000001</v>
      </c>
      <c r="X70" s="4">
        <v>4.2488999999999999</v>
      </c>
      <c r="Y70" s="4">
        <v>0.64815999999999996</v>
      </c>
      <c r="Z70" s="4">
        <v>5.1393000000000004</v>
      </c>
    </row>
    <row r="71" spans="1:26" x14ac:dyDescent="0.2">
      <c r="A71" s="1" t="s">
        <v>276</v>
      </c>
      <c r="B71" s="2" t="s">
        <v>199</v>
      </c>
      <c r="C71" s="2">
        <v>3</v>
      </c>
      <c r="D71" s="4">
        <v>-5.3859584403513603</v>
      </c>
      <c r="E71" s="13">
        <v>7.2059613336381106E-8</v>
      </c>
      <c r="F71" s="13"/>
      <c r="G71" s="13">
        <v>0.44654318321492698</v>
      </c>
      <c r="H71" s="2" t="s">
        <v>184</v>
      </c>
      <c r="J71" s="62">
        <v>0</v>
      </c>
      <c r="K71" s="62">
        <v>0</v>
      </c>
      <c r="L71" s="62">
        <v>5.7000000000000002E-2</v>
      </c>
      <c r="M71" s="62">
        <v>6.7000000000000004E-2</v>
      </c>
      <c r="N71" s="62">
        <v>0.876</v>
      </c>
      <c r="O71" s="2" t="s">
        <v>509</v>
      </c>
      <c r="Q71" s="13">
        <v>1.76139846763343E-2</v>
      </c>
      <c r="R71" s="13">
        <v>0.94038746573071796</v>
      </c>
      <c r="T71" s="4">
        <v>0.36010999999999999</v>
      </c>
      <c r="U71" s="4">
        <v>-2.26071</v>
      </c>
      <c r="V71" s="4">
        <v>-0.63290000000000002</v>
      </c>
      <c r="W71" s="4">
        <v>-3.8631000000000002</v>
      </c>
      <c r="X71" s="4">
        <v>-4.2382999999999997</v>
      </c>
      <c r="Y71" s="4">
        <v>-0.1148</v>
      </c>
      <c r="Z71" s="4">
        <v>-5.5513399999999997</v>
      </c>
    </row>
    <row r="72" spans="1:26" x14ac:dyDescent="0.2">
      <c r="A72" s="1" t="s">
        <v>281</v>
      </c>
      <c r="B72" s="2" t="s">
        <v>263</v>
      </c>
      <c r="C72" s="2">
        <v>8</v>
      </c>
      <c r="D72" s="4">
        <v>-5.3805912707347403</v>
      </c>
      <c r="E72" s="13">
        <v>7.4241586087632696E-8</v>
      </c>
      <c r="F72" s="13"/>
      <c r="G72" s="13">
        <v>0.33536981966510498</v>
      </c>
      <c r="H72" s="2" t="s">
        <v>184</v>
      </c>
      <c r="J72" s="62">
        <v>0.161</v>
      </c>
      <c r="K72" s="62">
        <v>5.6000000000000001E-2</v>
      </c>
      <c r="L72" s="62">
        <v>0.111</v>
      </c>
      <c r="M72" s="62">
        <v>3.7999999999999999E-2</v>
      </c>
      <c r="N72" s="62">
        <v>0.63400000000000001</v>
      </c>
      <c r="O72" s="2" t="s">
        <v>509</v>
      </c>
      <c r="Q72" s="13">
        <v>1.8199977892111201E-4</v>
      </c>
      <c r="R72" s="13">
        <v>0.49918622822700498</v>
      </c>
      <c r="T72" s="4">
        <v>-2.8585699999999998</v>
      </c>
      <c r="U72" s="4">
        <v>-2.20459</v>
      </c>
      <c r="V72" s="4">
        <v>-2.1335000000000002</v>
      </c>
      <c r="W72" s="4">
        <v>-2.9271199999999999</v>
      </c>
      <c r="X72" s="4">
        <v>-2.5194000000000001</v>
      </c>
      <c r="Y72" s="4">
        <v>-2.33277</v>
      </c>
      <c r="Z72" s="4">
        <v>-5.5679600000000002</v>
      </c>
    </row>
    <row r="73" spans="1:26" x14ac:dyDescent="0.2">
      <c r="A73" s="1" t="s">
        <v>275</v>
      </c>
      <c r="B73" s="2" t="s">
        <v>232</v>
      </c>
      <c r="C73" s="2">
        <v>2</v>
      </c>
      <c r="D73" s="4">
        <v>5.3788341417257097</v>
      </c>
      <c r="E73" s="13">
        <v>7.4969734514371799E-8</v>
      </c>
      <c r="F73" s="13"/>
      <c r="G73" s="13">
        <v>0.61445104099743997</v>
      </c>
      <c r="H73" s="2" t="s">
        <v>184</v>
      </c>
      <c r="J73" s="62">
        <v>1E-3</v>
      </c>
      <c r="K73" s="62">
        <v>1E-3</v>
      </c>
      <c r="L73" s="62">
        <v>0.13600000000000001</v>
      </c>
      <c r="M73" s="62">
        <v>0.108</v>
      </c>
      <c r="N73" s="62">
        <v>0.754</v>
      </c>
      <c r="O73" s="2" t="s">
        <v>509</v>
      </c>
      <c r="Q73" s="13">
        <v>5.8660374755327802E-2</v>
      </c>
      <c r="R73" s="13">
        <v>0.80095033082832801</v>
      </c>
      <c r="T73" s="4">
        <v>1.4819</v>
      </c>
      <c r="U73" s="4">
        <v>1.859685</v>
      </c>
      <c r="V73" s="4">
        <v>0.54930000000000001</v>
      </c>
      <c r="W73" s="4">
        <v>4.3140530000000004</v>
      </c>
      <c r="X73" s="4">
        <v>3.7949899999999999</v>
      </c>
      <c r="Y73" s="4">
        <v>1.11829</v>
      </c>
      <c r="Z73" s="4">
        <v>5.1440000000000001</v>
      </c>
    </row>
    <row r="74" spans="1:26" x14ac:dyDescent="0.2">
      <c r="A74" s="1" t="s">
        <v>276</v>
      </c>
      <c r="B74" s="2" t="s">
        <v>200</v>
      </c>
      <c r="C74" s="2">
        <v>6</v>
      </c>
      <c r="D74" s="4">
        <v>5.3752576232359504</v>
      </c>
      <c r="E74" s="13">
        <v>7.6473260052799497E-8</v>
      </c>
      <c r="F74" s="13"/>
      <c r="G74" s="13">
        <v>0.31512504504209898</v>
      </c>
      <c r="H74" s="2" t="s">
        <v>184</v>
      </c>
      <c r="J74" s="62">
        <v>1.4999999999999999E-2</v>
      </c>
      <c r="K74" s="62">
        <v>8.9999999999999993E-3</v>
      </c>
      <c r="L74" s="62">
        <v>3.5000000000000003E-2</v>
      </c>
      <c r="M74" s="62">
        <v>0.02</v>
      </c>
      <c r="N74" s="62">
        <v>0.92</v>
      </c>
      <c r="O74" s="2" t="s">
        <v>509</v>
      </c>
      <c r="Q74" s="13">
        <v>3.1151892496371098E-4</v>
      </c>
      <c r="R74" s="13">
        <v>0.82687755234726801</v>
      </c>
      <c r="T74" s="4">
        <v>0.27850000000000003</v>
      </c>
      <c r="U74" s="4">
        <v>4.1271000000000004</v>
      </c>
      <c r="V74" s="4">
        <v>0.35449999999999998</v>
      </c>
      <c r="W74" s="4">
        <v>2.4081999999999999</v>
      </c>
      <c r="X74" s="4">
        <v>3.1970000000000001</v>
      </c>
      <c r="Y74" s="4">
        <v>0.34261999999999998</v>
      </c>
      <c r="Z74" s="4">
        <v>6.0072999999999999</v>
      </c>
    </row>
    <row r="75" spans="1:26" x14ac:dyDescent="0.2">
      <c r="A75" s="1" t="s">
        <v>6</v>
      </c>
      <c r="B75" s="2" t="s">
        <v>197</v>
      </c>
      <c r="C75" s="2">
        <v>17</v>
      </c>
      <c r="D75" s="4">
        <v>-5.3746750110982404</v>
      </c>
      <c r="E75" s="13">
        <v>7.6720933175326395E-8</v>
      </c>
      <c r="F75" s="13"/>
      <c r="G75" s="13">
        <v>4.7485083993053401E-5</v>
      </c>
      <c r="H75" s="2" t="s">
        <v>184</v>
      </c>
      <c r="J75" s="62">
        <v>1E-3</v>
      </c>
      <c r="K75" s="62">
        <v>3.0000000000000001E-3</v>
      </c>
      <c r="L75" s="62">
        <v>1E-3</v>
      </c>
      <c r="M75" s="62">
        <v>1E-3</v>
      </c>
      <c r="N75" s="62">
        <v>0.995</v>
      </c>
      <c r="O75" s="2" t="s">
        <v>509</v>
      </c>
      <c r="Q75" s="13">
        <v>1.4798022225181E-3</v>
      </c>
      <c r="R75" s="13">
        <v>0.187571491460026</v>
      </c>
      <c r="T75" s="4">
        <v>-1.9025700000000001</v>
      </c>
      <c r="U75" s="4">
        <v>-2.7710400000000002</v>
      </c>
      <c r="V75" s="4">
        <v>-6.9135400000000002</v>
      </c>
      <c r="W75" s="4">
        <v>-2.9142000000000001</v>
      </c>
      <c r="X75" s="4">
        <v>-3.2413620000000001</v>
      </c>
      <c r="Y75" s="4">
        <v>-1.2851619999999999</v>
      </c>
      <c r="Z75" s="4">
        <v>-3.41798</v>
      </c>
    </row>
    <row r="76" spans="1:26" x14ac:dyDescent="0.2">
      <c r="A76" s="1" t="s">
        <v>275</v>
      </c>
      <c r="B76" s="2" t="s">
        <v>193</v>
      </c>
      <c r="C76" s="2">
        <v>17</v>
      </c>
      <c r="D76" s="4">
        <v>5.3631614028006496</v>
      </c>
      <c r="E76" s="13">
        <v>8.1777871374153407E-8</v>
      </c>
      <c r="F76" s="13"/>
      <c r="G76" s="13">
        <v>2.7727791141840901E-14</v>
      </c>
      <c r="H76" s="2" t="s">
        <v>182</v>
      </c>
      <c r="J76" s="62">
        <v>0</v>
      </c>
      <c r="K76" s="62">
        <v>0</v>
      </c>
      <c r="L76" s="62">
        <v>0</v>
      </c>
      <c r="M76" s="62">
        <v>0</v>
      </c>
      <c r="N76" s="62">
        <v>0.999</v>
      </c>
      <c r="O76" s="2" t="s">
        <v>509</v>
      </c>
      <c r="Q76" s="13">
        <v>1.7467312707791899E-3</v>
      </c>
      <c r="R76" s="13">
        <v>2.5605044726615699E-2</v>
      </c>
      <c r="T76" s="4">
        <v>0.75600000000000001</v>
      </c>
      <c r="U76" s="4">
        <v>1.8892</v>
      </c>
      <c r="V76" s="4">
        <v>10.0464</v>
      </c>
      <c r="W76" s="4">
        <v>3.6394099999999998</v>
      </c>
      <c r="X76" s="4">
        <v>2.68798</v>
      </c>
      <c r="Y76" s="4">
        <v>1.112374</v>
      </c>
      <c r="Z76" s="4">
        <v>3.0348099999999998</v>
      </c>
    </row>
    <row r="77" spans="1:26" x14ac:dyDescent="0.2">
      <c r="A77" s="1" t="s">
        <v>274</v>
      </c>
      <c r="B77" s="2" t="s">
        <v>256</v>
      </c>
      <c r="C77" s="2">
        <v>3</v>
      </c>
      <c r="D77" s="4">
        <v>-5.36116171310836</v>
      </c>
      <c r="E77" s="13">
        <v>8.26884523549125E-8</v>
      </c>
      <c r="F77" s="13"/>
      <c r="G77" s="13">
        <v>0.55233368253052595</v>
      </c>
      <c r="H77" s="2" t="s">
        <v>184</v>
      </c>
      <c r="J77" s="62">
        <v>0</v>
      </c>
      <c r="K77" s="62">
        <v>0</v>
      </c>
      <c r="L77" s="62">
        <v>0.88700000000000001</v>
      </c>
      <c r="M77" s="62">
        <v>5.1999999999999998E-2</v>
      </c>
      <c r="N77" s="62">
        <v>6.0999999999999999E-2</v>
      </c>
      <c r="O77" s="2" t="s">
        <v>507</v>
      </c>
      <c r="Q77" s="13">
        <v>1.02341294198291E-2</v>
      </c>
      <c r="R77" s="13">
        <v>0.36429127136430001</v>
      </c>
      <c r="T77" s="4">
        <v>-0.2888</v>
      </c>
      <c r="U77" s="4">
        <v>-3.4515799999999999</v>
      </c>
      <c r="V77" s="4">
        <v>-0.33533000000000002</v>
      </c>
      <c r="W77" s="4">
        <v>-2.5586000000000002</v>
      </c>
      <c r="X77" s="4">
        <v>-3.6246</v>
      </c>
      <c r="Y77" s="4">
        <v>-1.64764</v>
      </c>
      <c r="Z77" s="4">
        <v>-5.6341700000000001</v>
      </c>
    </row>
    <row r="78" spans="1:26" x14ac:dyDescent="0.2">
      <c r="A78" s="1" t="s">
        <v>9</v>
      </c>
      <c r="B78" s="2" t="s">
        <v>237</v>
      </c>
      <c r="C78" s="2">
        <v>3</v>
      </c>
      <c r="D78" s="4">
        <v>5.3569149042816697</v>
      </c>
      <c r="E78" s="13">
        <v>8.4654965652862097E-8</v>
      </c>
      <c r="F78" s="13"/>
      <c r="G78" s="13">
        <v>0.55802029960821398</v>
      </c>
      <c r="H78" s="2" t="s">
        <v>184</v>
      </c>
      <c r="J78" s="62">
        <v>0</v>
      </c>
      <c r="K78" s="62">
        <v>0</v>
      </c>
      <c r="L78" s="62">
        <v>0.90600000000000003</v>
      </c>
      <c r="M78" s="62">
        <v>3.9E-2</v>
      </c>
      <c r="N78" s="62">
        <v>5.3999999999999999E-2</v>
      </c>
      <c r="O78" s="2" t="s">
        <v>507</v>
      </c>
      <c r="Q78" s="13">
        <v>3.3589252780785603E-2</v>
      </c>
      <c r="R78" s="13">
        <v>0.84467943356574005</v>
      </c>
      <c r="T78" s="4">
        <v>0.29709999999999998</v>
      </c>
      <c r="U78" s="4">
        <v>3.4427500000000002</v>
      </c>
      <c r="V78" s="4">
        <v>0.33860000000000001</v>
      </c>
      <c r="W78" s="4">
        <v>2.5592000000000001</v>
      </c>
      <c r="X78" s="4">
        <v>3.6166999999999998</v>
      </c>
      <c r="Y78" s="4">
        <v>1.64798</v>
      </c>
      <c r="Z78" s="4">
        <v>5.6295999999999999</v>
      </c>
    </row>
    <row r="79" spans="1:26" x14ac:dyDescent="0.2">
      <c r="A79" s="1" t="s">
        <v>4</v>
      </c>
      <c r="B79" s="2" t="s">
        <v>191</v>
      </c>
      <c r="C79" s="2">
        <v>16</v>
      </c>
      <c r="D79" s="4">
        <v>5.3461988834498397</v>
      </c>
      <c r="E79" s="13">
        <v>8.9820511340448105E-8</v>
      </c>
      <c r="F79" s="13"/>
      <c r="G79" s="13">
        <v>3.80152944316887E-7</v>
      </c>
      <c r="H79" s="2" t="s">
        <v>182</v>
      </c>
      <c r="J79" s="62">
        <v>4.9000000000000002E-2</v>
      </c>
      <c r="K79" s="62">
        <v>8.0000000000000002E-3</v>
      </c>
      <c r="L79" s="62">
        <v>0.23799999999999999</v>
      </c>
      <c r="M79" s="62">
        <v>3.7999999999999999E-2</v>
      </c>
      <c r="N79" s="62">
        <v>0.66800000000000004</v>
      </c>
      <c r="O79" s="2" t="s">
        <v>509</v>
      </c>
      <c r="Q79" s="13">
        <v>1.0685317782819499E-3</v>
      </c>
      <c r="R79" s="13">
        <v>1.13486853187903E-2</v>
      </c>
      <c r="T79" s="4">
        <v>2.8935</v>
      </c>
      <c r="U79" s="4">
        <v>-0.42784</v>
      </c>
      <c r="V79" s="4">
        <v>-1.0983000000000001</v>
      </c>
      <c r="W79" s="4">
        <v>0.63870000000000005</v>
      </c>
      <c r="X79" s="4">
        <v>4.01091</v>
      </c>
      <c r="Y79" s="4">
        <v>2.5779000000000001</v>
      </c>
      <c r="Z79" s="4">
        <v>8.0886999999999993</v>
      </c>
    </row>
    <row r="80" spans="1:26" x14ac:dyDescent="0.2">
      <c r="A80" s="1" t="s">
        <v>6</v>
      </c>
      <c r="B80" s="2" t="s">
        <v>211</v>
      </c>
      <c r="C80" s="2">
        <v>6</v>
      </c>
      <c r="D80" s="4">
        <v>-5.32659878148021</v>
      </c>
      <c r="E80" s="13">
        <v>1.00068869358824E-7</v>
      </c>
      <c r="F80" s="13"/>
      <c r="G80" s="13">
        <v>0.77252132969461895</v>
      </c>
      <c r="H80" s="2" t="s">
        <v>184</v>
      </c>
      <c r="J80" s="62">
        <v>0</v>
      </c>
      <c r="K80" s="62">
        <v>1E-3</v>
      </c>
      <c r="L80" s="62">
        <v>0</v>
      </c>
      <c r="M80" s="62">
        <v>5.0000000000000001E-3</v>
      </c>
      <c r="N80" s="62">
        <v>0.99399999999999999</v>
      </c>
      <c r="O80" s="2" t="s">
        <v>509</v>
      </c>
      <c r="Q80" s="13">
        <v>1.85764037897407E-3</v>
      </c>
      <c r="R80" s="13">
        <v>0.84880613492339896</v>
      </c>
      <c r="T80" s="4">
        <v>-1.8745000000000001</v>
      </c>
      <c r="U80" s="4">
        <v>-2.4045999999999998</v>
      </c>
      <c r="V80" s="4">
        <v>-0.36099999999999999</v>
      </c>
      <c r="W80" s="4">
        <v>-2.67</v>
      </c>
      <c r="X80" s="4">
        <v>-3.9359999999999999</v>
      </c>
      <c r="Y80" s="4">
        <v>-0.75209999999999999</v>
      </c>
      <c r="Z80" s="4">
        <v>-5.593</v>
      </c>
    </row>
    <row r="81" spans="1:26" x14ac:dyDescent="0.2">
      <c r="A81" s="1" t="s">
        <v>281</v>
      </c>
      <c r="B81" s="2" t="s">
        <v>254</v>
      </c>
      <c r="C81" s="2">
        <v>3</v>
      </c>
      <c r="D81" s="4">
        <v>5.3259848463086996</v>
      </c>
      <c r="E81" s="13">
        <v>1.00407502292928E-7</v>
      </c>
      <c r="F81" s="13"/>
      <c r="G81" s="13">
        <v>7.6886858042302405E-11</v>
      </c>
      <c r="H81" s="2" t="s">
        <v>182</v>
      </c>
      <c r="J81" s="62">
        <v>1E-3</v>
      </c>
      <c r="K81" s="62">
        <v>0</v>
      </c>
      <c r="L81" s="62">
        <v>0.40500000000000003</v>
      </c>
      <c r="M81" s="62">
        <v>0.121</v>
      </c>
      <c r="N81" s="62">
        <v>0.47399999999999998</v>
      </c>
      <c r="O81" s="2" t="s">
        <v>509</v>
      </c>
      <c r="Q81" s="13">
        <v>0.118146657735814</v>
      </c>
      <c r="R81" s="13">
        <v>0.34922267923399802</v>
      </c>
      <c r="T81" s="4">
        <v>2.2330649999999999</v>
      </c>
      <c r="U81" s="4">
        <v>-0.32543</v>
      </c>
      <c r="V81" s="4">
        <v>-3.3939900000000001</v>
      </c>
      <c r="W81" s="4">
        <v>0.78696999999999995</v>
      </c>
      <c r="X81" s="4">
        <v>4.4122500000000002</v>
      </c>
      <c r="Y81" s="4">
        <v>2.2120000000000002</v>
      </c>
      <c r="Z81" s="4">
        <v>8.5794200000000007</v>
      </c>
    </row>
    <row r="82" spans="1:26" x14ac:dyDescent="0.2">
      <c r="A82" s="1" t="s">
        <v>7</v>
      </c>
      <c r="B82" s="2" t="s">
        <v>211</v>
      </c>
      <c r="C82" s="2">
        <v>6</v>
      </c>
      <c r="D82" s="4">
        <v>-5.3246771013830401</v>
      </c>
      <c r="E82" s="13">
        <v>1.01132526951732E-7</v>
      </c>
      <c r="F82" s="13"/>
      <c r="G82" s="13">
        <v>0.55057736897028797</v>
      </c>
      <c r="H82" s="2" t="s">
        <v>184</v>
      </c>
      <c r="J82" s="62">
        <v>0</v>
      </c>
      <c r="K82" s="62">
        <v>1E-3</v>
      </c>
      <c r="L82" s="62">
        <v>0</v>
      </c>
      <c r="M82" s="62">
        <v>4.0000000000000001E-3</v>
      </c>
      <c r="N82" s="62">
        <v>0.995</v>
      </c>
      <c r="O82" s="2" t="s">
        <v>509</v>
      </c>
      <c r="Q82" s="13">
        <v>1.5542326514986101E-3</v>
      </c>
      <c r="R82" s="13">
        <v>0.97774029894845205</v>
      </c>
      <c r="T82" s="4">
        <v>-1.8939999999999999</v>
      </c>
      <c r="U82" s="4">
        <v>-2.2938999999999998</v>
      </c>
      <c r="V82" s="4">
        <v>-0.48799999999999999</v>
      </c>
      <c r="W82" s="4">
        <v>-2.1364000000000001</v>
      </c>
      <c r="X82" s="4">
        <v>-3.6890000000000001</v>
      </c>
      <c r="Y82" s="4">
        <v>-0.71160000000000001</v>
      </c>
      <c r="Z82" s="4">
        <v>-6.1150000000000002</v>
      </c>
    </row>
    <row r="83" spans="1:26" x14ac:dyDescent="0.2">
      <c r="A83" s="1" t="s">
        <v>8</v>
      </c>
      <c r="B83" s="2" t="s">
        <v>192</v>
      </c>
      <c r="C83" s="2">
        <v>3</v>
      </c>
      <c r="D83" s="4">
        <v>-5.3200362105556396</v>
      </c>
      <c r="E83" s="13">
        <v>1.03746600834243E-7</v>
      </c>
      <c r="F83" s="13"/>
      <c r="G83" s="13">
        <v>0.44506394075850703</v>
      </c>
      <c r="H83" s="2" t="s">
        <v>184</v>
      </c>
      <c r="J83" s="62">
        <v>0</v>
      </c>
      <c r="K83" s="62">
        <v>0</v>
      </c>
      <c r="L83" s="62">
        <v>2.1999999999999999E-2</v>
      </c>
      <c r="M83" s="62">
        <v>0.82199999999999995</v>
      </c>
      <c r="N83" s="62">
        <v>0.156</v>
      </c>
      <c r="O83" s="2" t="s">
        <v>508</v>
      </c>
      <c r="Q83" s="13">
        <v>5.7225054199950699E-6</v>
      </c>
      <c r="R83" s="13">
        <v>8.1119184975824501E-2</v>
      </c>
      <c r="T83" s="4">
        <v>-2.2322099999999998</v>
      </c>
      <c r="U83" s="4">
        <v>-1.4937130000000001</v>
      </c>
      <c r="V83" s="4">
        <v>-0.23338</v>
      </c>
      <c r="W83" s="4">
        <v>-3.3427199999999999</v>
      </c>
      <c r="X83" s="4">
        <v>-4.7302200000000001</v>
      </c>
      <c r="Y83" s="4">
        <v>-0.79298000000000002</v>
      </c>
      <c r="Z83" s="4">
        <v>-4.9978300000000004</v>
      </c>
    </row>
    <row r="84" spans="1:26" x14ac:dyDescent="0.2">
      <c r="A84" s="1" t="s">
        <v>281</v>
      </c>
      <c r="B84" s="2" t="s">
        <v>242</v>
      </c>
      <c r="C84" s="2">
        <v>16</v>
      </c>
      <c r="D84" s="4">
        <v>5.31282922155272</v>
      </c>
      <c r="E84" s="13">
        <v>1.07936183170864E-7</v>
      </c>
      <c r="F84" s="13"/>
      <c r="G84" s="13">
        <v>0.15528700447529201</v>
      </c>
      <c r="H84" s="2" t="s">
        <v>184</v>
      </c>
      <c r="J84" s="62">
        <v>0</v>
      </c>
      <c r="K84" s="62">
        <v>0</v>
      </c>
      <c r="L84" s="62">
        <v>0</v>
      </c>
      <c r="M84" s="62">
        <v>1</v>
      </c>
      <c r="N84" s="62">
        <v>0</v>
      </c>
      <c r="O84" s="2" t="s">
        <v>508</v>
      </c>
      <c r="Q84" s="13">
        <v>1.7108298508763499E-3</v>
      </c>
      <c r="R84" s="13">
        <v>0.28824130702047601</v>
      </c>
      <c r="T84" s="4">
        <v>1.84839</v>
      </c>
      <c r="U84" s="4">
        <v>3.3478599999999998</v>
      </c>
      <c r="V84" s="4">
        <v>2.1389999999999998</v>
      </c>
      <c r="W84" s="4">
        <v>3.18418</v>
      </c>
      <c r="X84" s="4">
        <v>5.0335900000000002</v>
      </c>
      <c r="Y84" s="4">
        <v>2.32972</v>
      </c>
      <c r="Z84" s="4">
        <v>2.8178999999999998</v>
      </c>
    </row>
    <row r="85" spans="1:26" x14ac:dyDescent="0.2">
      <c r="A85" s="1" t="s">
        <v>9</v>
      </c>
      <c r="B85" s="2" t="s">
        <v>240</v>
      </c>
      <c r="C85" s="2">
        <v>3</v>
      </c>
      <c r="D85" s="4">
        <v>5.3078184904041903</v>
      </c>
      <c r="E85" s="13">
        <v>1.10945038672122E-7</v>
      </c>
      <c r="F85" s="13"/>
      <c r="G85" s="13">
        <v>0.32162695091197002</v>
      </c>
      <c r="H85" s="2" t="s">
        <v>184</v>
      </c>
      <c r="J85" s="62">
        <v>0</v>
      </c>
      <c r="K85" s="62">
        <v>0</v>
      </c>
      <c r="L85" s="62">
        <v>0.58499999999999996</v>
      </c>
      <c r="M85" s="62">
        <v>9.6000000000000002E-2</v>
      </c>
      <c r="N85" s="62">
        <v>0.31900000000000001</v>
      </c>
      <c r="O85" s="2" t="s">
        <v>507</v>
      </c>
      <c r="Q85" s="13">
        <v>0.11019410986656</v>
      </c>
      <c r="R85" s="13">
        <v>0.80719206047347902</v>
      </c>
      <c r="T85" s="4">
        <v>0.39950000000000002</v>
      </c>
      <c r="U85" s="4">
        <v>3.3257300000000001</v>
      </c>
      <c r="V85" s="4">
        <v>-0.21809999999999999</v>
      </c>
      <c r="W85" s="4">
        <v>2.1444999999999999</v>
      </c>
      <c r="X85" s="4">
        <v>3.8210999999999999</v>
      </c>
      <c r="Y85" s="4">
        <v>1.2828200000000001</v>
      </c>
      <c r="Z85" s="4">
        <v>5.8859000000000004</v>
      </c>
    </row>
    <row r="86" spans="1:26" x14ac:dyDescent="0.2">
      <c r="A86" s="1" t="s">
        <v>7</v>
      </c>
      <c r="B86" s="2" t="s">
        <v>231</v>
      </c>
      <c r="C86" s="2">
        <v>6</v>
      </c>
      <c r="D86" s="4">
        <v>5.29571644100848</v>
      </c>
      <c r="E86" s="13">
        <v>1.1855068043283501E-7</v>
      </c>
      <c r="F86" s="13"/>
      <c r="G86" s="13">
        <v>0.76415941613717198</v>
      </c>
      <c r="H86" s="2" t="s">
        <v>184</v>
      </c>
      <c r="J86" s="62">
        <v>0</v>
      </c>
      <c r="K86" s="62">
        <v>0</v>
      </c>
      <c r="L86" s="62">
        <v>5.0000000000000001E-3</v>
      </c>
      <c r="M86" s="62">
        <v>0.90900000000000003</v>
      </c>
      <c r="N86" s="62">
        <v>8.6999999999999994E-2</v>
      </c>
      <c r="O86" s="2" t="s">
        <v>508</v>
      </c>
      <c r="Q86" s="13">
        <v>3.8157100467149402E-2</v>
      </c>
      <c r="R86" s="13">
        <v>0.99039225180419799</v>
      </c>
      <c r="T86" s="4">
        <v>0.88219999999999998</v>
      </c>
      <c r="U86" s="4">
        <v>2.2522000000000002</v>
      </c>
      <c r="V86" s="4">
        <v>3.3167</v>
      </c>
      <c r="W86" s="4">
        <v>2.8784000000000001</v>
      </c>
      <c r="X86" s="4">
        <v>3.3940000000000001</v>
      </c>
      <c r="Y86" s="4">
        <v>0.51670000000000005</v>
      </c>
      <c r="Z86" s="4">
        <v>5.1829999999999998</v>
      </c>
    </row>
    <row r="87" spans="1:26" x14ac:dyDescent="0.2">
      <c r="A87" s="1" t="s">
        <v>271</v>
      </c>
      <c r="B87" s="2" t="s">
        <v>244</v>
      </c>
      <c r="C87" s="2">
        <v>6</v>
      </c>
      <c r="D87" s="4">
        <v>-5.2912053279068996</v>
      </c>
      <c r="E87" s="13">
        <v>1.2151285005275599E-7</v>
      </c>
      <c r="F87" s="13"/>
      <c r="G87" s="13">
        <v>0.98018353644107503</v>
      </c>
      <c r="H87" s="2" t="s">
        <v>184</v>
      </c>
      <c r="J87" s="62">
        <v>0</v>
      </c>
      <c r="K87" s="62">
        <v>0</v>
      </c>
      <c r="L87" s="62">
        <v>8.8999999999999996E-2</v>
      </c>
      <c r="M87" s="62">
        <v>0.66200000000000003</v>
      </c>
      <c r="N87" s="62">
        <v>0.249</v>
      </c>
      <c r="O87" s="2" t="s">
        <v>508</v>
      </c>
      <c r="Q87" s="13">
        <v>5.8467724885022496E-4</v>
      </c>
      <c r="R87" s="13">
        <v>0.157682115589689</v>
      </c>
      <c r="T87" s="4">
        <v>-1.3832</v>
      </c>
      <c r="U87" s="4">
        <v>-2.0150000000000001</v>
      </c>
      <c r="V87" s="4">
        <v>-1.554</v>
      </c>
      <c r="W87" s="4">
        <v>-2.5293000000000001</v>
      </c>
      <c r="X87" s="4">
        <v>-4.1189999999999998</v>
      </c>
      <c r="Y87" s="4">
        <v>-1.119102</v>
      </c>
      <c r="Z87" s="4">
        <v>-5.2859999999999996</v>
      </c>
    </row>
    <row r="88" spans="1:26" x14ac:dyDescent="0.2">
      <c r="A88" s="1" t="s">
        <v>282</v>
      </c>
      <c r="B88" s="2" t="s">
        <v>206</v>
      </c>
      <c r="C88" s="2">
        <v>2</v>
      </c>
      <c r="D88" s="4">
        <v>-5.2908754427089102</v>
      </c>
      <c r="E88" s="13">
        <v>1.2173225297287E-7</v>
      </c>
      <c r="F88" s="13"/>
      <c r="G88" s="13">
        <v>0.53186353555179</v>
      </c>
      <c r="H88" s="2" t="s">
        <v>184</v>
      </c>
      <c r="J88" s="62">
        <v>0</v>
      </c>
      <c r="K88" s="62">
        <v>1E-3</v>
      </c>
      <c r="L88" s="62">
        <v>0</v>
      </c>
      <c r="M88" s="62">
        <v>0.154</v>
      </c>
      <c r="N88" s="62">
        <v>0.84499999999999997</v>
      </c>
      <c r="O88" s="2" t="s">
        <v>509</v>
      </c>
      <c r="Q88" s="13">
        <v>7.6942003939609099E-3</v>
      </c>
      <c r="R88" s="13">
        <v>0.71069532487214704</v>
      </c>
      <c r="T88" s="4">
        <v>-1.40943</v>
      </c>
      <c r="U88" s="4">
        <v>-0.96343000000000001</v>
      </c>
      <c r="V88" s="4">
        <v>-0.79679999999999995</v>
      </c>
      <c r="W88" s="4">
        <v>-3.5888800000000001</v>
      </c>
      <c r="X88" s="4">
        <v>-3.9792200000000002</v>
      </c>
      <c r="Y88" s="4">
        <v>-1.8535299999999999</v>
      </c>
      <c r="Z88" s="4">
        <v>-5.4483300000000003</v>
      </c>
    </row>
    <row r="89" spans="1:26" x14ac:dyDescent="0.2">
      <c r="A89" s="1" t="s">
        <v>7</v>
      </c>
      <c r="B89" s="2" t="s">
        <v>227</v>
      </c>
      <c r="C89" s="2">
        <v>11</v>
      </c>
      <c r="D89" s="4">
        <v>5.27363474918746</v>
      </c>
      <c r="E89" s="13">
        <v>1.3374796833265401E-7</v>
      </c>
      <c r="F89" s="13"/>
      <c r="G89" s="13">
        <v>0.36268804803776999</v>
      </c>
      <c r="H89" s="2" t="s">
        <v>184</v>
      </c>
      <c r="J89" s="62">
        <v>0.41099999999999998</v>
      </c>
      <c r="K89" s="62">
        <v>0.11799999999999999</v>
      </c>
      <c r="L89" s="62">
        <v>8.8999999999999996E-2</v>
      </c>
      <c r="M89" s="62">
        <v>2.5000000000000001E-2</v>
      </c>
      <c r="N89" s="62">
        <v>0.35799999999999998</v>
      </c>
      <c r="O89" s="2" t="s">
        <v>505</v>
      </c>
      <c r="Q89" s="13">
        <v>2.70687214306976E-5</v>
      </c>
      <c r="R89" s="13">
        <v>0.58130279285487396</v>
      </c>
      <c r="T89" s="4">
        <v>3.3565700000000001</v>
      </c>
      <c r="U89" s="4">
        <v>1.98851</v>
      </c>
      <c r="V89" s="4">
        <v>2.3771</v>
      </c>
      <c r="W89" s="4">
        <v>2.6953900000000002</v>
      </c>
      <c r="X89" s="4">
        <v>3.8412000000000002</v>
      </c>
      <c r="Y89" s="4">
        <v>0.71940000000000004</v>
      </c>
      <c r="Z89" s="4">
        <v>4.6395</v>
      </c>
    </row>
    <row r="90" spans="1:26" x14ac:dyDescent="0.2">
      <c r="A90" s="1" t="s">
        <v>7</v>
      </c>
      <c r="B90" s="2" t="s">
        <v>214</v>
      </c>
      <c r="C90" s="2">
        <v>3</v>
      </c>
      <c r="D90" s="4">
        <v>-5.2729355170143197</v>
      </c>
      <c r="E90" s="13">
        <v>1.34258746071093E-7</v>
      </c>
      <c r="F90" s="13"/>
      <c r="G90" s="13">
        <v>3.2632113367154099E-11</v>
      </c>
      <c r="H90" s="2" t="s">
        <v>182</v>
      </c>
      <c r="J90" s="62">
        <v>0</v>
      </c>
      <c r="K90" s="62">
        <v>0</v>
      </c>
      <c r="L90" s="62">
        <v>0</v>
      </c>
      <c r="M90" s="62">
        <v>0.66</v>
      </c>
      <c r="N90" s="62">
        <v>0.34</v>
      </c>
      <c r="O90" s="2" t="s">
        <v>508</v>
      </c>
      <c r="Q90" s="13">
        <v>9.6644896043466794E-2</v>
      </c>
      <c r="R90" s="13">
        <v>0.15930989387699299</v>
      </c>
      <c r="T90" s="4">
        <v>-2.1788500000000002</v>
      </c>
      <c r="U90" s="4">
        <v>0.40038000000000001</v>
      </c>
      <c r="V90" s="4">
        <v>3.4212699999999998</v>
      </c>
      <c r="W90" s="4">
        <v>-0.66227000000000003</v>
      </c>
      <c r="X90" s="4">
        <v>-4.3249000000000004</v>
      </c>
      <c r="Y90" s="4">
        <v>-2.108142</v>
      </c>
      <c r="Z90" s="4">
        <v>-8.6585999999999999</v>
      </c>
    </row>
    <row r="91" spans="1:26" x14ac:dyDescent="0.2">
      <c r="A91" s="1" t="s">
        <v>4</v>
      </c>
      <c r="B91" s="2" t="s">
        <v>181</v>
      </c>
      <c r="C91" s="2">
        <v>3</v>
      </c>
      <c r="D91" s="4">
        <v>-5.2729171688901397</v>
      </c>
      <c r="E91" s="13">
        <v>1.34272174451943E-7</v>
      </c>
      <c r="F91" s="13"/>
      <c r="G91" s="13">
        <v>3.2638808014964402E-11</v>
      </c>
      <c r="H91" s="2" t="s">
        <v>182</v>
      </c>
      <c r="J91" s="62">
        <v>0</v>
      </c>
      <c r="K91" s="62">
        <v>0</v>
      </c>
      <c r="L91" s="62">
        <v>0.91500000000000004</v>
      </c>
      <c r="M91" s="62">
        <v>2.7E-2</v>
      </c>
      <c r="N91" s="62">
        <v>5.8000000000000003E-2</v>
      </c>
      <c r="O91" s="2" t="s">
        <v>507</v>
      </c>
      <c r="Q91" s="13">
        <v>7.7619922382197698E-2</v>
      </c>
      <c r="R91" s="13">
        <v>0.18722503196239201</v>
      </c>
      <c r="T91" s="4">
        <v>-2.1788500000000002</v>
      </c>
      <c r="U91" s="4">
        <v>0.40039999999999998</v>
      </c>
      <c r="V91" s="4">
        <v>3.4212699999999998</v>
      </c>
      <c r="W91" s="4">
        <v>-0.6623</v>
      </c>
      <c r="X91" s="4">
        <v>-4.3249000000000004</v>
      </c>
      <c r="Y91" s="4">
        <v>-2.1081400000000001</v>
      </c>
      <c r="Z91" s="4">
        <v>-8.65855</v>
      </c>
    </row>
    <row r="92" spans="1:26" x14ac:dyDescent="0.2">
      <c r="A92" s="1" t="s">
        <v>275</v>
      </c>
      <c r="B92" s="2" t="s">
        <v>252</v>
      </c>
      <c r="C92" s="2">
        <v>3</v>
      </c>
      <c r="D92" s="4">
        <v>5.2621872484927001</v>
      </c>
      <c r="E92" s="13">
        <v>1.4235167868195999E-7</v>
      </c>
      <c r="F92" s="13"/>
      <c r="G92" s="13">
        <v>5.5689972535192797E-11</v>
      </c>
      <c r="H92" s="2" t="s">
        <v>182</v>
      </c>
      <c r="J92" s="62">
        <v>0</v>
      </c>
      <c r="K92" s="62">
        <v>0</v>
      </c>
      <c r="L92" s="62">
        <v>0.88100000000000001</v>
      </c>
      <c r="M92" s="62">
        <v>5.3999999999999999E-2</v>
      </c>
      <c r="N92" s="62">
        <v>6.5000000000000002E-2</v>
      </c>
      <c r="O92" s="2" t="s">
        <v>507</v>
      </c>
      <c r="Q92" s="13">
        <v>0.20692337827634999</v>
      </c>
      <c r="R92" s="13">
        <v>0.37678895452715</v>
      </c>
      <c r="T92" s="4">
        <v>2.29</v>
      </c>
      <c r="U92" s="4">
        <v>-0.4607</v>
      </c>
      <c r="V92" s="4">
        <v>-3.3479399999999999</v>
      </c>
      <c r="W92" s="4">
        <v>0.68554999999999999</v>
      </c>
      <c r="X92" s="4">
        <v>4.39377</v>
      </c>
      <c r="Y92" s="4">
        <v>2.129</v>
      </c>
      <c r="Z92" s="4">
        <v>8.5404499999999999</v>
      </c>
    </row>
    <row r="93" spans="1:26" x14ac:dyDescent="0.2">
      <c r="A93" s="1" t="s">
        <v>8</v>
      </c>
      <c r="B93" s="2" t="s">
        <v>236</v>
      </c>
      <c r="C93" s="2">
        <v>6</v>
      </c>
      <c r="D93" s="4">
        <v>5.2554876690242702</v>
      </c>
      <c r="E93" s="13">
        <v>1.47632745387096E-7</v>
      </c>
      <c r="F93" s="13"/>
      <c r="G93" s="13">
        <v>0.79517219086534396</v>
      </c>
      <c r="H93" s="2" t="s">
        <v>184</v>
      </c>
      <c r="J93" s="62">
        <v>6.5000000000000002E-2</v>
      </c>
      <c r="K93" s="62">
        <v>1E-3</v>
      </c>
      <c r="L93" s="62">
        <v>0.36299999999999999</v>
      </c>
      <c r="M93" s="62">
        <v>2E-3</v>
      </c>
      <c r="N93" s="62">
        <v>0.56899999999999995</v>
      </c>
      <c r="O93" s="2" t="s">
        <v>509</v>
      </c>
      <c r="Q93" s="13">
        <v>3.3804452738854101E-4</v>
      </c>
      <c r="R93" s="13">
        <v>7.8559838324582201E-2</v>
      </c>
      <c r="T93" s="4">
        <v>1.8109999999999999</v>
      </c>
      <c r="U93" s="4">
        <v>2.1543800000000002</v>
      </c>
      <c r="V93" s="4">
        <v>0.42180000000000001</v>
      </c>
      <c r="W93" s="4">
        <v>2.7494000000000001</v>
      </c>
      <c r="X93" s="4">
        <v>3.9870000000000001</v>
      </c>
      <c r="Y93" s="4">
        <v>0.67559999999999998</v>
      </c>
      <c r="Z93" s="4">
        <v>5.4620800000000003</v>
      </c>
    </row>
    <row r="94" spans="1:26" x14ac:dyDescent="0.2">
      <c r="A94" s="1" t="s">
        <v>274</v>
      </c>
      <c r="B94" s="2" t="s">
        <v>211</v>
      </c>
      <c r="C94" s="2">
        <v>6</v>
      </c>
      <c r="D94" s="4">
        <v>-5.2554403161581904</v>
      </c>
      <c r="E94" s="13">
        <v>1.47670738149048E-7</v>
      </c>
      <c r="F94" s="13"/>
      <c r="G94" s="13">
        <v>0.79515154012031697</v>
      </c>
      <c r="H94" s="2" t="s">
        <v>184</v>
      </c>
      <c r="J94" s="62">
        <v>8.0000000000000002E-3</v>
      </c>
      <c r="K94" s="62">
        <v>1E-3</v>
      </c>
      <c r="L94" s="62">
        <v>4.4999999999999998E-2</v>
      </c>
      <c r="M94" s="62">
        <v>3.0000000000000001E-3</v>
      </c>
      <c r="N94" s="62">
        <v>0.94299999999999995</v>
      </c>
      <c r="O94" s="2" t="s">
        <v>509</v>
      </c>
      <c r="Q94" s="13">
        <v>3.3437770557230302E-4</v>
      </c>
      <c r="R94" s="13">
        <v>7.2862981923263001E-2</v>
      </c>
      <c r="T94" s="4">
        <v>-1.8109999999999999</v>
      </c>
      <c r="U94" s="4">
        <v>-2.1539999999999999</v>
      </c>
      <c r="V94" s="4">
        <v>-0.42199999999999999</v>
      </c>
      <c r="W94" s="4">
        <v>-2.7490000000000001</v>
      </c>
      <c r="X94" s="4">
        <v>-3.9874000000000001</v>
      </c>
      <c r="Y94" s="4">
        <v>-0.67562999999999995</v>
      </c>
      <c r="Z94" s="4">
        <v>-5.4619999999999997</v>
      </c>
    </row>
    <row r="95" spans="1:26" x14ac:dyDescent="0.2">
      <c r="A95" s="1" t="s">
        <v>274</v>
      </c>
      <c r="B95" s="2" t="s">
        <v>241</v>
      </c>
      <c r="C95" s="2">
        <v>6</v>
      </c>
      <c r="D95" s="4">
        <v>5.2554398899283097</v>
      </c>
      <c r="E95" s="13">
        <v>1.47671080170238E-7</v>
      </c>
      <c r="F95" s="13"/>
      <c r="G95" s="13">
        <v>0.79515123910713303</v>
      </c>
      <c r="H95" s="2" t="s">
        <v>184</v>
      </c>
      <c r="J95" s="62">
        <v>4.0000000000000001E-3</v>
      </c>
      <c r="K95" s="62">
        <v>1E-3</v>
      </c>
      <c r="L95" s="62">
        <v>2.4E-2</v>
      </c>
      <c r="M95" s="62">
        <v>3.0000000000000001E-3</v>
      </c>
      <c r="N95" s="62">
        <v>0.96799999999999997</v>
      </c>
      <c r="O95" s="2" t="s">
        <v>509</v>
      </c>
      <c r="Q95" s="13">
        <v>3.4470469005491998E-4</v>
      </c>
      <c r="R95" s="13">
        <v>7.1301333221612598E-2</v>
      </c>
      <c r="T95" s="4">
        <v>1.8109999999999999</v>
      </c>
      <c r="U95" s="4">
        <v>2.1539999999999999</v>
      </c>
      <c r="V95" s="4">
        <v>0.42199999999999999</v>
      </c>
      <c r="W95" s="4">
        <v>2.7490000000000001</v>
      </c>
      <c r="X95" s="4">
        <v>3.9874000000000001</v>
      </c>
      <c r="Y95" s="4">
        <v>0.67562999999999995</v>
      </c>
      <c r="Z95" s="4">
        <v>5.4619999999999997</v>
      </c>
    </row>
    <row r="96" spans="1:26" x14ac:dyDescent="0.2">
      <c r="A96" s="1" t="s">
        <v>9</v>
      </c>
      <c r="B96" s="2" t="s">
        <v>241</v>
      </c>
      <c r="C96" s="2">
        <v>6</v>
      </c>
      <c r="D96" s="4">
        <v>5.2553738092358797</v>
      </c>
      <c r="E96" s="13">
        <v>1.4772411480788999E-7</v>
      </c>
      <c r="F96" s="13"/>
      <c r="G96" s="13">
        <v>0.79515114174670498</v>
      </c>
      <c r="H96" s="2" t="s">
        <v>184</v>
      </c>
      <c r="J96" s="62">
        <v>4.2000000000000003E-2</v>
      </c>
      <c r="K96" s="62">
        <v>1E-3</v>
      </c>
      <c r="L96" s="62">
        <v>0.23200000000000001</v>
      </c>
      <c r="M96" s="62">
        <v>3.0000000000000001E-3</v>
      </c>
      <c r="N96" s="62">
        <v>0.72199999999999998</v>
      </c>
      <c r="O96" s="2" t="s">
        <v>509</v>
      </c>
      <c r="Q96" s="13">
        <v>4.8656863253848198E-4</v>
      </c>
      <c r="R96" s="13">
        <v>5.90124766439113E-2</v>
      </c>
      <c r="T96" s="4">
        <v>1.8106</v>
      </c>
      <c r="U96" s="4">
        <v>2.1539999999999999</v>
      </c>
      <c r="V96" s="4">
        <v>0.42180000000000001</v>
      </c>
      <c r="W96" s="4">
        <v>2.7490000000000001</v>
      </c>
      <c r="X96" s="4">
        <v>3.9874000000000001</v>
      </c>
      <c r="Y96" s="4">
        <v>0.67559999999999998</v>
      </c>
      <c r="Z96" s="4">
        <v>5.4619999999999997</v>
      </c>
    </row>
    <row r="97" spans="1:26" x14ac:dyDescent="0.2">
      <c r="A97" s="1" t="s">
        <v>274</v>
      </c>
      <c r="B97" s="2" t="s">
        <v>181</v>
      </c>
      <c r="C97" s="2">
        <v>3</v>
      </c>
      <c r="D97" s="4">
        <v>-5.2503308405007099</v>
      </c>
      <c r="E97" s="13">
        <v>1.5182627435453201E-7</v>
      </c>
      <c r="F97" s="13"/>
      <c r="G97" s="13">
        <v>5.56741726219375E-11</v>
      </c>
      <c r="H97" s="2" t="s">
        <v>182</v>
      </c>
      <c r="J97" s="62">
        <v>0</v>
      </c>
      <c r="K97" s="62">
        <v>0</v>
      </c>
      <c r="L97" s="62">
        <v>0.91100000000000003</v>
      </c>
      <c r="M97" s="62">
        <v>3.3000000000000002E-2</v>
      </c>
      <c r="N97" s="62">
        <v>5.7000000000000002E-2</v>
      </c>
      <c r="O97" s="2" t="s">
        <v>507</v>
      </c>
      <c r="Q97" s="13">
        <v>0.12718929713322499</v>
      </c>
      <c r="R97" s="13">
        <v>0.37425759821646998</v>
      </c>
      <c r="T97" s="4">
        <v>-2.2575799999999999</v>
      </c>
      <c r="U97" s="4">
        <v>0.383988</v>
      </c>
      <c r="V97" s="4">
        <v>3.3315100000000002</v>
      </c>
      <c r="W97" s="4">
        <v>-0.62939999999999996</v>
      </c>
      <c r="X97" s="4">
        <v>-4.2561999999999998</v>
      </c>
      <c r="Y97" s="4">
        <v>-2.0677500000000002</v>
      </c>
      <c r="Z97" s="4">
        <v>-8.6210000000000004</v>
      </c>
    </row>
    <row r="98" spans="1:26" x14ac:dyDescent="0.2">
      <c r="A98" s="1" t="s">
        <v>7</v>
      </c>
      <c r="B98" s="2" t="s">
        <v>181</v>
      </c>
      <c r="C98" s="2">
        <v>3</v>
      </c>
      <c r="D98" s="4">
        <v>-5.25032777699339</v>
      </c>
      <c r="E98" s="13">
        <v>1.51828799505181E-7</v>
      </c>
      <c r="F98" s="13"/>
      <c r="G98" s="13">
        <v>5.56710234727452E-11</v>
      </c>
      <c r="H98" s="2" t="s">
        <v>182</v>
      </c>
      <c r="J98" s="62">
        <v>0</v>
      </c>
      <c r="K98" s="62">
        <v>0</v>
      </c>
      <c r="L98" s="62">
        <v>0</v>
      </c>
      <c r="M98" s="62">
        <v>0.68600000000000005</v>
      </c>
      <c r="N98" s="62">
        <v>0.314</v>
      </c>
      <c r="O98" s="2" t="s">
        <v>508</v>
      </c>
      <c r="Q98" s="13">
        <v>0.14209639357838699</v>
      </c>
      <c r="R98" s="13">
        <v>0.227503872117617</v>
      </c>
      <c r="T98" s="4">
        <v>-2.2575799999999999</v>
      </c>
      <c r="U98" s="4">
        <v>0.38399</v>
      </c>
      <c r="V98" s="4">
        <v>3.3315100000000002</v>
      </c>
      <c r="W98" s="4">
        <v>-0.62938000000000005</v>
      </c>
      <c r="X98" s="4">
        <v>-4.2561999999999998</v>
      </c>
      <c r="Y98" s="4">
        <v>-2.067752</v>
      </c>
      <c r="Z98" s="4">
        <v>-8.6210000000000004</v>
      </c>
    </row>
    <row r="99" spans="1:26" x14ac:dyDescent="0.2">
      <c r="A99" s="1" t="s">
        <v>6</v>
      </c>
      <c r="B99" s="2" t="s">
        <v>181</v>
      </c>
      <c r="C99" s="2">
        <v>3</v>
      </c>
      <c r="D99" s="4">
        <v>-5.2503270103011301</v>
      </c>
      <c r="E99" s="13">
        <v>1.51829431471333E-7</v>
      </c>
      <c r="F99" s="13"/>
      <c r="G99" s="13">
        <v>5.5670554053203E-11</v>
      </c>
      <c r="H99" s="2" t="s">
        <v>182</v>
      </c>
      <c r="J99" s="62">
        <v>0</v>
      </c>
      <c r="K99" s="62">
        <v>0</v>
      </c>
      <c r="L99" s="62">
        <v>8.0000000000000002E-3</v>
      </c>
      <c r="M99" s="62">
        <v>0.68</v>
      </c>
      <c r="N99" s="62">
        <v>0.312</v>
      </c>
      <c r="O99" s="2" t="s">
        <v>508</v>
      </c>
      <c r="Q99" s="13">
        <v>0.10397586103147</v>
      </c>
      <c r="R99" s="13">
        <v>0.32021125500629699</v>
      </c>
      <c r="T99" s="4">
        <v>-2.2575799999999999</v>
      </c>
      <c r="U99" s="4">
        <v>0.38399</v>
      </c>
      <c r="V99" s="4">
        <v>3.3315100000000002</v>
      </c>
      <c r="W99" s="4">
        <v>-0.62938000000000005</v>
      </c>
      <c r="X99" s="4">
        <v>-4.2561999999999998</v>
      </c>
      <c r="Y99" s="4">
        <v>-2.0677500000000002</v>
      </c>
      <c r="Z99" s="4">
        <v>-8.6210000000000004</v>
      </c>
    </row>
    <row r="100" spans="1:26" x14ac:dyDescent="0.2">
      <c r="A100" s="1" t="s">
        <v>282</v>
      </c>
      <c r="B100" s="2" t="s">
        <v>237</v>
      </c>
      <c r="C100" s="2">
        <v>3</v>
      </c>
      <c r="D100" s="4">
        <v>5.2425034937374297</v>
      </c>
      <c r="E100" s="13">
        <v>1.58412391485946E-7</v>
      </c>
      <c r="F100" s="13"/>
      <c r="G100" s="13">
        <v>0.74712205005193799</v>
      </c>
      <c r="H100" s="2" t="s">
        <v>184</v>
      </c>
      <c r="J100" s="62">
        <v>0</v>
      </c>
      <c r="K100" s="62">
        <v>0</v>
      </c>
      <c r="L100" s="62">
        <v>0</v>
      </c>
      <c r="M100" s="62">
        <v>0.84499999999999997</v>
      </c>
      <c r="N100" s="62">
        <v>0.155</v>
      </c>
      <c r="O100" s="2" t="s">
        <v>508</v>
      </c>
      <c r="Q100" s="13">
        <v>4.8145172009489798E-2</v>
      </c>
      <c r="R100" s="13">
        <v>0.98347162874252503</v>
      </c>
      <c r="T100" s="4">
        <v>0.41325000000000001</v>
      </c>
      <c r="U100" s="4">
        <v>3.23197</v>
      </c>
      <c r="V100" s="4">
        <v>0.29548000000000002</v>
      </c>
      <c r="W100" s="4">
        <v>2.69495</v>
      </c>
      <c r="X100" s="4">
        <v>3.8279800000000002</v>
      </c>
      <c r="Y100" s="4">
        <v>1.31088</v>
      </c>
      <c r="Z100" s="4">
        <v>5.2421699999999998</v>
      </c>
    </row>
    <row r="101" spans="1:26" x14ac:dyDescent="0.2">
      <c r="A101" s="1" t="s">
        <v>9</v>
      </c>
      <c r="B101" s="2" t="s">
        <v>211</v>
      </c>
      <c r="C101" s="2">
        <v>6</v>
      </c>
      <c r="D101" s="4">
        <v>-5.2367450605292198</v>
      </c>
      <c r="E101" s="13">
        <v>1.63433194566537E-7</v>
      </c>
      <c r="F101" s="13"/>
      <c r="G101" s="13">
        <v>0.79587552593340205</v>
      </c>
      <c r="H101" s="2" t="s">
        <v>184</v>
      </c>
      <c r="J101" s="62">
        <v>0</v>
      </c>
      <c r="K101" s="62">
        <v>1E-3</v>
      </c>
      <c r="L101" s="62">
        <v>1E-3</v>
      </c>
      <c r="M101" s="62">
        <v>4.0000000000000001E-3</v>
      </c>
      <c r="N101" s="62">
        <v>0.99399999999999999</v>
      </c>
      <c r="O101" s="2" t="s">
        <v>509</v>
      </c>
      <c r="Q101" s="13">
        <v>2.0214477179539398E-3</v>
      </c>
      <c r="R101" s="13">
        <v>0.86489074021359003</v>
      </c>
      <c r="T101" s="4">
        <v>-1.7941</v>
      </c>
      <c r="U101" s="4">
        <v>-2.1560000000000001</v>
      </c>
      <c r="V101" s="4">
        <v>-0.40229999999999999</v>
      </c>
      <c r="W101" s="4">
        <v>-2.718</v>
      </c>
      <c r="X101" s="4">
        <v>-3.9923000000000002</v>
      </c>
      <c r="Y101" s="4">
        <v>-0.68600000000000005</v>
      </c>
      <c r="Z101" s="4">
        <v>-5.4320000000000004</v>
      </c>
    </row>
    <row r="102" spans="1:26" x14ac:dyDescent="0.2">
      <c r="A102" s="1" t="s">
        <v>282</v>
      </c>
      <c r="B102" s="2" t="s">
        <v>264</v>
      </c>
      <c r="C102" s="2">
        <v>2</v>
      </c>
      <c r="D102" s="4">
        <v>-5.2343229598719097</v>
      </c>
      <c r="E102" s="13">
        <v>1.6559070003596501E-7</v>
      </c>
      <c r="F102" s="13"/>
      <c r="G102" s="13">
        <v>3.4387931244464098E-2</v>
      </c>
      <c r="H102" s="2" t="s">
        <v>184</v>
      </c>
      <c r="J102" s="62">
        <v>0</v>
      </c>
      <c r="K102" s="62">
        <v>8.0000000000000002E-3</v>
      </c>
      <c r="L102" s="62">
        <v>0</v>
      </c>
      <c r="M102" s="62">
        <v>1.9E-2</v>
      </c>
      <c r="N102" s="62">
        <v>0.97299999999999998</v>
      </c>
      <c r="O102" s="2" t="s">
        <v>509</v>
      </c>
      <c r="Q102" s="13">
        <v>1.4346552617936601E-4</v>
      </c>
      <c r="R102" s="13">
        <v>0.55723880183220997</v>
      </c>
      <c r="T102" s="4">
        <v>-0.78708</v>
      </c>
      <c r="U102" s="4">
        <v>-3.5270549999999998</v>
      </c>
      <c r="V102" s="4">
        <v>-4.8768900000000004</v>
      </c>
      <c r="W102" s="4">
        <v>-1.8973500000000001</v>
      </c>
      <c r="X102" s="4">
        <v>-2.8618399999999999</v>
      </c>
      <c r="Y102" s="4">
        <v>-2.0701900000000002</v>
      </c>
      <c r="Z102" s="4">
        <v>-4.3754799999999996</v>
      </c>
    </row>
    <row r="103" spans="1:26" x14ac:dyDescent="0.2">
      <c r="A103" s="1" t="s">
        <v>272</v>
      </c>
      <c r="B103" s="2" t="s">
        <v>211</v>
      </c>
      <c r="C103" s="2">
        <v>6</v>
      </c>
      <c r="D103" s="4">
        <v>-5.2314306513848496</v>
      </c>
      <c r="E103" s="13">
        <v>1.6820313712863199E-7</v>
      </c>
      <c r="F103" s="13"/>
      <c r="G103" s="13">
        <v>0.78755016612464701</v>
      </c>
      <c r="H103" s="2" t="s">
        <v>184</v>
      </c>
      <c r="J103" s="62">
        <v>1E-3</v>
      </c>
      <c r="K103" s="62">
        <v>1E-3</v>
      </c>
      <c r="L103" s="62">
        <v>3.0000000000000001E-3</v>
      </c>
      <c r="M103" s="62">
        <v>4.0000000000000001E-3</v>
      </c>
      <c r="N103" s="62">
        <v>0.99199999999999999</v>
      </c>
      <c r="O103" s="2" t="s">
        <v>509</v>
      </c>
      <c r="Q103" s="13">
        <v>1.08827173142115E-3</v>
      </c>
      <c r="R103" s="13">
        <v>8.26233225839684E-2</v>
      </c>
      <c r="T103" s="4">
        <v>-1.8026</v>
      </c>
      <c r="U103" s="4">
        <v>-2.1379999999999999</v>
      </c>
      <c r="V103" s="4">
        <v>-0.39379999999999998</v>
      </c>
      <c r="W103" s="4">
        <v>-2.7050000000000001</v>
      </c>
      <c r="X103" s="4">
        <v>-3.9928599999999999</v>
      </c>
      <c r="Y103" s="4">
        <v>-0.68679900000000005</v>
      </c>
      <c r="Z103" s="4">
        <v>-5.4349999999999996</v>
      </c>
    </row>
    <row r="104" spans="1:26" x14ac:dyDescent="0.2">
      <c r="A104" s="1" t="s">
        <v>281</v>
      </c>
      <c r="B104" s="2" t="s">
        <v>262</v>
      </c>
      <c r="C104" s="2">
        <v>6</v>
      </c>
      <c r="D104" s="4">
        <v>5.2293382696417803</v>
      </c>
      <c r="E104" s="13">
        <v>1.7011784721081799E-7</v>
      </c>
      <c r="F104" s="13"/>
      <c r="G104" s="13">
        <v>0.86095993912898405</v>
      </c>
      <c r="H104" s="2" t="s">
        <v>184</v>
      </c>
      <c r="J104" s="62">
        <v>0</v>
      </c>
      <c r="K104" s="62">
        <v>0.11</v>
      </c>
      <c r="L104" s="62">
        <v>0</v>
      </c>
      <c r="M104" s="62">
        <v>0.61299999999999999</v>
      </c>
      <c r="N104" s="62">
        <v>0.27700000000000002</v>
      </c>
      <c r="O104" s="2" t="s">
        <v>508</v>
      </c>
      <c r="Q104" s="13">
        <v>1.24477986879928E-3</v>
      </c>
      <c r="R104" s="13">
        <v>0.57268822082675397</v>
      </c>
      <c r="T104" s="4">
        <v>1.4572000000000001</v>
      </c>
      <c r="U104" s="4">
        <v>2.8262999999999998</v>
      </c>
      <c r="V104" s="4">
        <v>0.4965</v>
      </c>
      <c r="W104" s="4">
        <v>2.7515000000000001</v>
      </c>
      <c r="X104" s="4">
        <v>3.6808999999999998</v>
      </c>
      <c r="Y104" s="4">
        <v>0.38069999999999998</v>
      </c>
      <c r="Z104" s="4">
        <v>5.3860000000000001</v>
      </c>
    </row>
    <row r="105" spans="1:26" x14ac:dyDescent="0.2">
      <c r="A105" s="1" t="s">
        <v>274</v>
      </c>
      <c r="B105" s="2" t="s">
        <v>193</v>
      </c>
      <c r="C105" s="2">
        <v>17</v>
      </c>
      <c r="D105" s="4">
        <v>5.2202467014074996</v>
      </c>
      <c r="E105" s="13">
        <v>1.7868494419671101E-7</v>
      </c>
      <c r="F105" s="13"/>
      <c r="G105" s="13">
        <v>7.7558089027981302E-16</v>
      </c>
      <c r="H105" s="2" t="s">
        <v>182</v>
      </c>
      <c r="J105" s="62">
        <v>0</v>
      </c>
      <c r="K105" s="62">
        <v>0</v>
      </c>
      <c r="L105" s="62">
        <v>0</v>
      </c>
      <c r="M105" s="62">
        <v>0</v>
      </c>
      <c r="N105" s="62">
        <v>0.999</v>
      </c>
      <c r="O105" s="2" t="s">
        <v>509</v>
      </c>
      <c r="Q105" s="13">
        <v>4.7686795415129097E-3</v>
      </c>
      <c r="R105" s="13">
        <v>1.9249427553080999E-3</v>
      </c>
      <c r="T105" s="4">
        <v>1.08595</v>
      </c>
      <c r="U105" s="4">
        <v>1.8911</v>
      </c>
      <c r="V105" s="4">
        <v>10.292939000000001</v>
      </c>
      <c r="W105" s="4">
        <v>3.8487</v>
      </c>
      <c r="X105" s="4">
        <v>2.4956999999999998</v>
      </c>
      <c r="Y105" s="4">
        <v>0.74069499999999999</v>
      </c>
      <c r="Z105" s="4">
        <v>2.548</v>
      </c>
    </row>
    <row r="106" spans="1:26" x14ac:dyDescent="0.2">
      <c r="A106" s="1" t="s">
        <v>282</v>
      </c>
      <c r="B106" s="2" t="s">
        <v>265</v>
      </c>
      <c r="C106" s="2">
        <v>22</v>
      </c>
      <c r="D106" s="4">
        <v>-5.2197805829716701</v>
      </c>
      <c r="E106" s="13">
        <v>1.7913523247073E-7</v>
      </c>
      <c r="F106" s="13"/>
      <c r="G106" s="13">
        <v>1.84923995099453E-3</v>
      </c>
      <c r="H106" s="2" t="s">
        <v>184</v>
      </c>
      <c r="J106" s="62">
        <v>0</v>
      </c>
      <c r="K106" s="62">
        <v>1E-3</v>
      </c>
      <c r="L106" s="62">
        <v>0</v>
      </c>
      <c r="M106" s="62">
        <v>2.5000000000000001E-2</v>
      </c>
      <c r="N106" s="62">
        <v>0.97399999999999998</v>
      </c>
      <c r="O106" s="2" t="s">
        <v>509</v>
      </c>
      <c r="Q106" s="13">
        <v>5.6764337976857697E-3</v>
      </c>
      <c r="R106" s="13">
        <v>0.66725020776841504</v>
      </c>
      <c r="T106" s="4">
        <v>-1.35673</v>
      </c>
      <c r="U106" s="4">
        <v>-2.1368999999999998</v>
      </c>
      <c r="V106" s="4">
        <v>2.0425</v>
      </c>
      <c r="W106" s="4">
        <v>-2.5039940000000001</v>
      </c>
      <c r="X106" s="4">
        <v>-5.7914000000000003</v>
      </c>
      <c r="Y106" s="4">
        <v>-0.31394</v>
      </c>
      <c r="Z106" s="4">
        <v>-5.1139450000000002</v>
      </c>
    </row>
    <row r="107" spans="1:26" x14ac:dyDescent="0.2">
      <c r="A107" s="1" t="s">
        <v>7</v>
      </c>
      <c r="B107" s="2" t="s">
        <v>203</v>
      </c>
      <c r="C107" s="2">
        <v>22</v>
      </c>
      <c r="D107" s="4">
        <v>-5.21977332214413</v>
      </c>
      <c r="E107" s="13">
        <v>1.7914225537816699E-7</v>
      </c>
      <c r="F107" s="13"/>
      <c r="G107" s="13">
        <v>1.84912304720652E-3</v>
      </c>
      <c r="H107" s="2" t="s">
        <v>184</v>
      </c>
      <c r="J107" s="62">
        <v>3.0000000000000001E-3</v>
      </c>
      <c r="K107" s="62">
        <v>1E-3</v>
      </c>
      <c r="L107" s="62">
        <v>9.5000000000000001E-2</v>
      </c>
      <c r="M107" s="62">
        <v>2.3E-2</v>
      </c>
      <c r="N107" s="62">
        <v>0.877</v>
      </c>
      <c r="O107" s="2" t="s">
        <v>509</v>
      </c>
      <c r="Q107" s="13">
        <v>8.4062782035309608E-3</v>
      </c>
      <c r="R107" s="13">
        <v>0.62361584718251095</v>
      </c>
      <c r="T107" s="4">
        <v>-1.35673</v>
      </c>
      <c r="U107" s="4">
        <v>-2.1368999999999998</v>
      </c>
      <c r="V107" s="4">
        <v>2.0425</v>
      </c>
      <c r="W107" s="4">
        <v>-2.5039899999999999</v>
      </c>
      <c r="X107" s="4">
        <v>-5.7914300000000001</v>
      </c>
      <c r="Y107" s="4">
        <v>-0.31394</v>
      </c>
      <c r="Z107" s="4">
        <v>-5.1139000000000001</v>
      </c>
    </row>
    <row r="108" spans="1:26" x14ac:dyDescent="0.2">
      <c r="A108" s="1" t="s">
        <v>6</v>
      </c>
      <c r="B108" s="2" t="s">
        <v>189</v>
      </c>
      <c r="C108" s="2">
        <v>6</v>
      </c>
      <c r="D108" s="4">
        <v>-5.2149339092691998</v>
      </c>
      <c r="E108" s="13">
        <v>1.8388278480574699E-7</v>
      </c>
      <c r="F108" s="13"/>
      <c r="G108" s="13">
        <v>9.1108908555485299E-2</v>
      </c>
      <c r="H108" s="2" t="s">
        <v>184</v>
      </c>
      <c r="J108" s="62">
        <v>0</v>
      </c>
      <c r="K108" s="62">
        <v>0</v>
      </c>
      <c r="L108" s="62">
        <v>0</v>
      </c>
      <c r="M108" s="62">
        <v>0.99</v>
      </c>
      <c r="N108" s="62">
        <v>0.01</v>
      </c>
      <c r="O108" s="2" t="s">
        <v>508</v>
      </c>
      <c r="Q108" s="13">
        <v>3.60215262710437E-2</v>
      </c>
      <c r="R108" s="13">
        <v>0.51362367607068804</v>
      </c>
      <c r="T108" s="4">
        <v>-1.1398999999999999</v>
      </c>
      <c r="U108" s="4">
        <v>-1.2734000000000001</v>
      </c>
      <c r="V108" s="4">
        <v>-4.2439999999999998</v>
      </c>
      <c r="W108" s="4">
        <v>-3.7759999999999998</v>
      </c>
      <c r="X108" s="4">
        <v>-3.3780000000000001</v>
      </c>
      <c r="Y108" s="4">
        <v>-0.13469999999999999</v>
      </c>
      <c r="Z108" s="4">
        <v>-4.6719999999999997</v>
      </c>
    </row>
    <row r="109" spans="1:26" x14ac:dyDescent="0.2">
      <c r="A109" s="1" t="s">
        <v>271</v>
      </c>
      <c r="B109" s="2" t="s">
        <v>189</v>
      </c>
      <c r="C109" s="2">
        <v>6</v>
      </c>
      <c r="D109" s="4">
        <v>-5.2149134079557404</v>
      </c>
      <c r="E109" s="13">
        <v>1.8390312286108501E-7</v>
      </c>
      <c r="F109" s="13"/>
      <c r="G109" s="13">
        <v>9.1044020504915002E-2</v>
      </c>
      <c r="H109" s="2" t="s">
        <v>184</v>
      </c>
      <c r="J109" s="62">
        <v>0</v>
      </c>
      <c r="K109" s="62">
        <v>0</v>
      </c>
      <c r="L109" s="62">
        <v>9.2999999999999999E-2</v>
      </c>
      <c r="M109" s="62">
        <v>0.89300000000000002</v>
      </c>
      <c r="N109" s="62">
        <v>1.4E-2</v>
      </c>
      <c r="O109" s="2" t="s">
        <v>508</v>
      </c>
      <c r="Q109" s="13">
        <v>1.9424703380153899E-2</v>
      </c>
      <c r="R109" s="13">
        <v>0.37138132292978698</v>
      </c>
      <c r="T109" s="4">
        <v>-1.1398999999999999</v>
      </c>
      <c r="U109" s="4">
        <v>-1.2729999999999999</v>
      </c>
      <c r="V109" s="4">
        <v>-4.2439999999999998</v>
      </c>
      <c r="W109" s="4">
        <v>-3.7763</v>
      </c>
      <c r="X109" s="4">
        <v>-3.3780000000000001</v>
      </c>
      <c r="Y109" s="4">
        <v>-0.134659</v>
      </c>
      <c r="Z109" s="4">
        <v>-4.6719999999999997</v>
      </c>
    </row>
    <row r="110" spans="1:26" x14ac:dyDescent="0.2">
      <c r="A110" s="1" t="s">
        <v>275</v>
      </c>
      <c r="B110" s="2" t="s">
        <v>189</v>
      </c>
      <c r="C110" s="2">
        <v>6</v>
      </c>
      <c r="D110" s="4">
        <v>-5.2006322903873796</v>
      </c>
      <c r="E110" s="13">
        <v>1.9861169345337899E-7</v>
      </c>
      <c r="F110" s="13"/>
      <c r="G110" s="13">
        <v>0.101979864638699</v>
      </c>
      <c r="H110" s="2" t="s">
        <v>184</v>
      </c>
      <c r="J110" s="62">
        <v>0</v>
      </c>
      <c r="K110" s="62">
        <v>0</v>
      </c>
      <c r="L110" s="62">
        <v>0</v>
      </c>
      <c r="M110" s="62">
        <v>0.99099999999999999</v>
      </c>
      <c r="N110" s="62">
        <v>8.9999999999999993E-3</v>
      </c>
      <c r="O110" s="2" t="s">
        <v>508</v>
      </c>
      <c r="Q110" s="13">
        <v>2.83572994422393E-2</v>
      </c>
      <c r="R110" s="13">
        <v>0.81128708587220499</v>
      </c>
      <c r="T110" s="4">
        <v>-1.2141</v>
      </c>
      <c r="U110" s="4">
        <v>-1.232</v>
      </c>
      <c r="V110" s="4">
        <v>-4.1776999999999997</v>
      </c>
      <c r="W110" s="4">
        <v>-3.7509999999999999</v>
      </c>
      <c r="X110" s="4">
        <v>-3.3109999999999999</v>
      </c>
      <c r="Y110" s="4">
        <v>-0.22900000000000001</v>
      </c>
      <c r="Z110" s="4">
        <v>-4.7060000000000004</v>
      </c>
    </row>
    <row r="111" spans="1:26" x14ac:dyDescent="0.2">
      <c r="A111" s="1" t="s">
        <v>7</v>
      </c>
      <c r="B111" s="2" t="s">
        <v>218</v>
      </c>
      <c r="C111" s="2">
        <v>6</v>
      </c>
      <c r="D111" s="4">
        <v>5.1995411946568799</v>
      </c>
      <c r="E111" s="13">
        <v>1.9978104794596199E-7</v>
      </c>
      <c r="F111" s="13"/>
      <c r="G111" s="13">
        <v>0.103081826155854</v>
      </c>
      <c r="H111" s="2" t="s">
        <v>184</v>
      </c>
      <c r="J111" s="62">
        <v>0</v>
      </c>
      <c r="K111" s="62">
        <v>0</v>
      </c>
      <c r="L111" s="62">
        <v>0</v>
      </c>
      <c r="M111" s="62">
        <v>0.99199999999999999</v>
      </c>
      <c r="N111" s="62">
        <v>8.0000000000000002E-3</v>
      </c>
      <c r="O111" s="2" t="s">
        <v>508</v>
      </c>
      <c r="Q111" s="13">
        <v>1.8714273527776801E-2</v>
      </c>
      <c r="R111" s="13">
        <v>0.43353827447255699</v>
      </c>
      <c r="T111" s="4">
        <v>1.2846</v>
      </c>
      <c r="U111" s="4">
        <v>1.2282</v>
      </c>
      <c r="V111" s="4">
        <v>4.1635</v>
      </c>
      <c r="W111" s="4">
        <v>3.7124000000000001</v>
      </c>
      <c r="X111" s="4">
        <v>3.3530000000000002</v>
      </c>
      <c r="Y111" s="4">
        <v>0.1555</v>
      </c>
      <c r="Z111" s="4">
        <v>4.6980000000000004</v>
      </c>
    </row>
    <row r="112" spans="1:26" x14ac:dyDescent="0.2">
      <c r="A112" s="1" t="s">
        <v>275</v>
      </c>
      <c r="B112" s="2" t="s">
        <v>218</v>
      </c>
      <c r="C112" s="2">
        <v>6</v>
      </c>
      <c r="D112" s="4">
        <v>5.1993684487305201</v>
      </c>
      <c r="E112" s="13">
        <v>1.9996679315625799E-7</v>
      </c>
      <c r="F112" s="13"/>
      <c r="G112" s="13">
        <v>9.3189556146723501E-2</v>
      </c>
      <c r="H112" s="2" t="s">
        <v>184</v>
      </c>
      <c r="J112" s="62">
        <v>0</v>
      </c>
      <c r="K112" s="62">
        <v>0</v>
      </c>
      <c r="L112" s="62">
        <v>0.84799999999999998</v>
      </c>
      <c r="M112" s="62">
        <v>0.108</v>
      </c>
      <c r="N112" s="62">
        <v>4.3999999999999997E-2</v>
      </c>
      <c r="O112" s="2" t="s">
        <v>507</v>
      </c>
      <c r="Q112" s="13">
        <v>3.70968060926683E-2</v>
      </c>
      <c r="R112" s="13">
        <v>0.49145703502611598</v>
      </c>
      <c r="T112" s="4">
        <v>1.2264999999999999</v>
      </c>
      <c r="U112" s="4">
        <v>1.232</v>
      </c>
      <c r="V112" s="4">
        <v>4.2435999999999998</v>
      </c>
      <c r="W112" s="4">
        <v>3.7042000000000002</v>
      </c>
      <c r="X112" s="4">
        <v>3.306</v>
      </c>
      <c r="Y112" s="4">
        <v>0.21260000000000001</v>
      </c>
      <c r="Z112" s="4">
        <v>4.7110000000000003</v>
      </c>
    </row>
    <row r="113" spans="1:26" x14ac:dyDescent="0.2">
      <c r="A113" s="1" t="s">
        <v>9</v>
      </c>
      <c r="B113" s="2" t="s">
        <v>187</v>
      </c>
      <c r="C113" s="2">
        <v>12</v>
      </c>
      <c r="D113" s="4">
        <v>5.1949497143912202</v>
      </c>
      <c r="E113" s="13">
        <v>2.0477518365760899E-7</v>
      </c>
      <c r="F113" s="13"/>
      <c r="G113" s="13">
        <v>9.5606825469505496E-2</v>
      </c>
      <c r="H113" s="2" t="s">
        <v>184</v>
      </c>
      <c r="J113" s="62">
        <v>0</v>
      </c>
      <c r="K113" s="62">
        <v>3.0000000000000001E-3</v>
      </c>
      <c r="L113" s="62">
        <v>0</v>
      </c>
      <c r="M113" s="62">
        <v>8.0000000000000002E-3</v>
      </c>
      <c r="N113" s="62">
        <v>0.99</v>
      </c>
      <c r="O113" s="2" t="s">
        <v>509</v>
      </c>
      <c r="Q113" s="13">
        <v>1.59502153179562E-4</v>
      </c>
      <c r="R113" s="13">
        <v>0.87265372414128295</v>
      </c>
      <c r="T113" s="4">
        <v>1.4580599999999999</v>
      </c>
      <c r="U113" s="4">
        <v>1.61019</v>
      </c>
      <c r="V113" s="4">
        <v>3.1825999999999999</v>
      </c>
      <c r="W113" s="4">
        <v>3.9512499999999999</v>
      </c>
      <c r="X113" s="4">
        <v>2.3856299999999999</v>
      </c>
      <c r="Y113" s="4">
        <v>-0.15483</v>
      </c>
      <c r="Z113" s="4">
        <v>5.4663500000000003</v>
      </c>
    </row>
    <row r="114" spans="1:26" x14ac:dyDescent="0.2">
      <c r="A114" s="1" t="s">
        <v>276</v>
      </c>
      <c r="B114" s="2" t="s">
        <v>187</v>
      </c>
      <c r="C114" s="2">
        <v>12</v>
      </c>
      <c r="D114" s="4">
        <v>5.1918052709111597</v>
      </c>
      <c r="E114" s="13">
        <v>2.0826476557617401E-7</v>
      </c>
      <c r="F114" s="13"/>
      <c r="G114" s="13">
        <v>7.7875816136979095E-2</v>
      </c>
      <c r="H114" s="2" t="s">
        <v>184</v>
      </c>
      <c r="J114" s="62">
        <v>0</v>
      </c>
      <c r="K114" s="62">
        <v>3.0000000000000001E-3</v>
      </c>
      <c r="L114" s="62">
        <v>0</v>
      </c>
      <c r="M114" s="62">
        <v>0.01</v>
      </c>
      <c r="N114" s="62">
        <v>0.98699999999999999</v>
      </c>
      <c r="O114" s="2" t="s">
        <v>509</v>
      </c>
      <c r="Q114" s="13">
        <v>8.41163192220432E-5</v>
      </c>
      <c r="R114" s="13">
        <v>0.67547483235917904</v>
      </c>
      <c r="T114" s="4">
        <v>1.5101519999999999</v>
      </c>
      <c r="U114" s="4">
        <v>1.46957</v>
      </c>
      <c r="V114" s="4">
        <v>3.35609</v>
      </c>
      <c r="W114" s="4">
        <v>3.9260999999999999</v>
      </c>
      <c r="X114" s="4">
        <v>2.3247</v>
      </c>
      <c r="Y114" s="4">
        <v>6.4500000000000002E-2</v>
      </c>
      <c r="Z114" s="4">
        <v>5.4733000000000001</v>
      </c>
    </row>
    <row r="115" spans="1:26" x14ac:dyDescent="0.2">
      <c r="A115" s="1" t="s">
        <v>8</v>
      </c>
      <c r="B115" s="2" t="s">
        <v>187</v>
      </c>
      <c r="C115" s="2">
        <v>12</v>
      </c>
      <c r="D115" s="4">
        <v>5.1867289511831904</v>
      </c>
      <c r="E115" s="13">
        <v>2.1401986895855101E-7</v>
      </c>
      <c r="F115" s="13"/>
      <c r="G115" s="13">
        <v>7.5428543172549503E-2</v>
      </c>
      <c r="H115" s="2" t="s">
        <v>184</v>
      </c>
      <c r="J115" s="62">
        <v>0</v>
      </c>
      <c r="K115" s="62">
        <v>3.0000000000000001E-3</v>
      </c>
      <c r="L115" s="62">
        <v>0</v>
      </c>
      <c r="M115" s="62">
        <v>8.9999999999999993E-3</v>
      </c>
      <c r="N115" s="62">
        <v>0.98799999999999999</v>
      </c>
      <c r="O115" s="2" t="s">
        <v>509</v>
      </c>
      <c r="Q115" s="13">
        <v>2.37338984650285E-4</v>
      </c>
      <c r="R115" s="13">
        <v>0.52171724894845295</v>
      </c>
      <c r="T115" s="4">
        <v>1.4804539999999999</v>
      </c>
      <c r="U115" s="4">
        <v>1.66028</v>
      </c>
      <c r="V115" s="4">
        <v>2.8373400000000002</v>
      </c>
      <c r="W115" s="4">
        <v>4.3584800000000001</v>
      </c>
      <c r="X115" s="4">
        <v>2.3288000000000002</v>
      </c>
      <c r="Y115" s="4">
        <v>-0.10859000000000001</v>
      </c>
      <c r="Z115" s="4">
        <v>5.3228999999999997</v>
      </c>
    </row>
    <row r="116" spans="1:26" x14ac:dyDescent="0.2">
      <c r="A116" s="1" t="s">
        <v>282</v>
      </c>
      <c r="B116" s="2" t="s">
        <v>270</v>
      </c>
      <c r="C116" s="2">
        <v>6</v>
      </c>
      <c r="D116" s="4">
        <v>-5.1828347786792399</v>
      </c>
      <c r="E116" s="13">
        <v>2.18538618346194E-7</v>
      </c>
      <c r="F116" s="13"/>
      <c r="G116" s="13">
        <v>0.10979721063131501</v>
      </c>
      <c r="H116" s="2" t="s">
        <v>184</v>
      </c>
      <c r="J116" s="62">
        <v>0</v>
      </c>
      <c r="K116" s="62">
        <v>0</v>
      </c>
      <c r="L116" s="62">
        <v>0</v>
      </c>
      <c r="M116" s="62">
        <v>0.99199999999999999</v>
      </c>
      <c r="N116" s="62">
        <v>8.0000000000000002E-3</v>
      </c>
      <c r="O116" s="2" t="s">
        <v>508</v>
      </c>
      <c r="Q116" s="13">
        <v>4.8470779207249598E-2</v>
      </c>
      <c r="R116" s="13">
        <v>0.75532276943781196</v>
      </c>
      <c r="T116" s="4">
        <v>-1.095</v>
      </c>
      <c r="U116" s="4">
        <v>-1.3501000000000001</v>
      </c>
      <c r="V116" s="4">
        <v>-4.1931000000000003</v>
      </c>
      <c r="W116" s="4">
        <v>-3.6890000000000001</v>
      </c>
      <c r="X116" s="4">
        <v>-3.3399000000000001</v>
      </c>
      <c r="Y116" s="4">
        <v>-7.8899999999999998E-2</v>
      </c>
      <c r="Z116" s="4">
        <v>-4.6645000000000003</v>
      </c>
    </row>
    <row r="117" spans="1:26" x14ac:dyDescent="0.2">
      <c r="A117" s="1" t="s">
        <v>8</v>
      </c>
      <c r="B117" s="2" t="s">
        <v>200</v>
      </c>
      <c r="C117" s="2">
        <v>6</v>
      </c>
      <c r="D117" s="4">
        <v>5.1828242489257903</v>
      </c>
      <c r="E117" s="13">
        <v>2.18550961026906E-7</v>
      </c>
      <c r="F117" s="13"/>
      <c r="G117" s="13">
        <v>0.51071691331914104</v>
      </c>
      <c r="H117" s="2" t="s">
        <v>184</v>
      </c>
      <c r="J117" s="62">
        <v>5.0000000000000001E-3</v>
      </c>
      <c r="K117" s="62">
        <v>2.5999999999999999E-2</v>
      </c>
      <c r="L117" s="62">
        <v>1.0999999999999999E-2</v>
      </c>
      <c r="M117" s="62">
        <v>5.8999999999999997E-2</v>
      </c>
      <c r="N117" s="62">
        <v>0.89900000000000002</v>
      </c>
      <c r="O117" s="2" t="s">
        <v>509</v>
      </c>
      <c r="Q117" s="13">
        <v>3.6359240012771198E-4</v>
      </c>
      <c r="R117" s="13">
        <v>0.82866946600678804</v>
      </c>
      <c r="T117" s="4">
        <v>0.69579000000000002</v>
      </c>
      <c r="U117" s="4">
        <v>4.0763999999999996</v>
      </c>
      <c r="V117" s="4">
        <v>0.67149999999999999</v>
      </c>
      <c r="W117" s="4">
        <v>2.1917</v>
      </c>
      <c r="X117" s="4">
        <v>2.98665</v>
      </c>
      <c r="Y117" s="4">
        <v>0.41533599999999998</v>
      </c>
      <c r="Z117" s="4">
        <v>5.5511999999999997</v>
      </c>
    </row>
    <row r="118" spans="1:26" x14ac:dyDescent="0.2">
      <c r="A118" s="1" t="s">
        <v>8</v>
      </c>
      <c r="B118" s="2" t="s">
        <v>218</v>
      </c>
      <c r="C118" s="2">
        <v>6</v>
      </c>
      <c r="D118" s="4">
        <v>5.1828182857405096</v>
      </c>
      <c r="E118" s="13">
        <v>2.1855795120365099E-7</v>
      </c>
      <c r="F118" s="13"/>
      <c r="G118" s="13">
        <v>0.10982527015173001</v>
      </c>
      <c r="H118" s="2" t="s">
        <v>184</v>
      </c>
      <c r="J118" s="62">
        <v>0</v>
      </c>
      <c r="K118" s="62">
        <v>0</v>
      </c>
      <c r="L118" s="62">
        <v>3.0000000000000001E-3</v>
      </c>
      <c r="M118" s="62">
        <v>0.98899999999999999</v>
      </c>
      <c r="N118" s="62">
        <v>8.0000000000000002E-3</v>
      </c>
      <c r="O118" s="2" t="s">
        <v>508</v>
      </c>
      <c r="Q118" s="13">
        <v>4.6458000336902699E-2</v>
      </c>
      <c r="R118" s="13">
        <v>0.81901760384537403</v>
      </c>
      <c r="T118" s="4">
        <v>1.095</v>
      </c>
      <c r="U118" s="4">
        <v>1.35012</v>
      </c>
      <c r="V118" s="4">
        <v>4.1931000000000003</v>
      </c>
      <c r="W118" s="4">
        <v>3.6888000000000001</v>
      </c>
      <c r="X118" s="4">
        <v>3.34</v>
      </c>
      <c r="Y118" s="4">
        <v>7.8899999999999998E-2</v>
      </c>
      <c r="Z118" s="4">
        <v>4.6644800000000002</v>
      </c>
    </row>
    <row r="119" spans="1:26" x14ac:dyDescent="0.2">
      <c r="A119" s="1" t="s">
        <v>7</v>
      </c>
      <c r="B119" s="2" t="s">
        <v>197</v>
      </c>
      <c r="C119" s="2">
        <v>17</v>
      </c>
      <c r="D119" s="4">
        <v>-5.1754180169714603</v>
      </c>
      <c r="E119" s="13">
        <v>2.2740126823149599E-7</v>
      </c>
      <c r="F119" s="13"/>
      <c r="G119" s="13">
        <v>9.5856922604615601E-5</v>
      </c>
      <c r="H119" s="2" t="s">
        <v>184</v>
      </c>
      <c r="J119" s="62">
        <v>2E-3</v>
      </c>
      <c r="K119" s="62">
        <v>3.0000000000000001E-3</v>
      </c>
      <c r="L119" s="62">
        <v>1E-3</v>
      </c>
      <c r="M119" s="62">
        <v>1E-3</v>
      </c>
      <c r="N119" s="62">
        <v>0.99299999999999999</v>
      </c>
      <c r="O119" s="2" t="s">
        <v>509</v>
      </c>
      <c r="Q119" s="13">
        <v>1.45359067372734E-3</v>
      </c>
      <c r="R119" s="13">
        <v>8.24317026701855E-2</v>
      </c>
      <c r="T119" s="4">
        <v>-1.6488700000000001</v>
      </c>
      <c r="U119" s="4">
        <v>-2.85162</v>
      </c>
      <c r="V119" s="4">
        <v>-6.6268000000000002</v>
      </c>
      <c r="W119" s="4">
        <v>-2.8609100000000001</v>
      </c>
      <c r="X119" s="4">
        <v>-3.3488099999999998</v>
      </c>
      <c r="Y119" s="4">
        <v>-1.0584210000000001</v>
      </c>
      <c r="Z119" s="4">
        <v>-2.98</v>
      </c>
    </row>
    <row r="120" spans="1:26" x14ac:dyDescent="0.2">
      <c r="A120" s="1" t="s">
        <v>6</v>
      </c>
      <c r="B120" s="2" t="s">
        <v>218</v>
      </c>
      <c r="C120" s="2">
        <v>6</v>
      </c>
      <c r="D120" s="4">
        <v>5.1746202244526298</v>
      </c>
      <c r="E120" s="13">
        <v>2.2837502057254199E-7</v>
      </c>
      <c r="F120" s="13"/>
      <c r="G120" s="13">
        <v>0.105568030638848</v>
      </c>
      <c r="H120" s="2" t="s">
        <v>184</v>
      </c>
      <c r="J120" s="62">
        <v>0</v>
      </c>
      <c r="K120" s="62">
        <v>0</v>
      </c>
      <c r="L120" s="62">
        <v>0</v>
      </c>
      <c r="M120" s="62">
        <v>0.99199999999999999</v>
      </c>
      <c r="N120" s="62">
        <v>8.0000000000000002E-3</v>
      </c>
      <c r="O120" s="2" t="s">
        <v>508</v>
      </c>
      <c r="Q120" s="13">
        <v>2.5348030355588001E-2</v>
      </c>
      <c r="R120" s="13">
        <v>0.60326020063890695</v>
      </c>
      <c r="T120" s="4">
        <v>1.2544999999999999</v>
      </c>
      <c r="U120" s="4">
        <v>1.2124999999999999</v>
      </c>
      <c r="V120" s="4">
        <v>4.1849999999999996</v>
      </c>
      <c r="W120" s="4">
        <v>3.6579999999999999</v>
      </c>
      <c r="X120" s="4">
        <v>3.3159999999999998</v>
      </c>
      <c r="Y120" s="4">
        <v>0.22270000000000001</v>
      </c>
      <c r="Z120" s="4">
        <v>4.6840000000000002</v>
      </c>
    </row>
    <row r="121" spans="1:26" x14ac:dyDescent="0.2">
      <c r="A121" s="1" t="s">
        <v>271</v>
      </c>
      <c r="B121" s="2" t="s">
        <v>187</v>
      </c>
      <c r="C121" s="2">
        <v>12</v>
      </c>
      <c r="D121" s="4">
        <v>5.1739710237244099</v>
      </c>
      <c r="E121" s="13">
        <v>2.2917037991255299E-7</v>
      </c>
      <c r="F121" s="13"/>
      <c r="G121" s="13">
        <v>9.8824220140066601E-2</v>
      </c>
      <c r="H121" s="2" t="s">
        <v>184</v>
      </c>
      <c r="J121" s="62">
        <v>0</v>
      </c>
      <c r="K121" s="62">
        <v>4.0000000000000001E-3</v>
      </c>
      <c r="L121" s="62">
        <v>0</v>
      </c>
      <c r="M121" s="62">
        <v>1.2E-2</v>
      </c>
      <c r="N121" s="62">
        <v>0.98399999999999999</v>
      </c>
      <c r="O121" s="2" t="s">
        <v>509</v>
      </c>
      <c r="Q121" s="13">
        <v>2.2010058689407699E-4</v>
      </c>
      <c r="R121" s="13">
        <v>0.71183003447382698</v>
      </c>
      <c r="T121" s="4">
        <v>1.52613</v>
      </c>
      <c r="U121" s="4">
        <v>1.4699</v>
      </c>
      <c r="V121" s="4">
        <v>3.0589</v>
      </c>
      <c r="W121" s="4">
        <v>4.1555999999999997</v>
      </c>
      <c r="X121" s="4">
        <v>2.456</v>
      </c>
      <c r="Y121" s="4">
        <v>5.28E-3</v>
      </c>
      <c r="Z121" s="4">
        <v>5.2995999999999999</v>
      </c>
    </row>
    <row r="122" spans="1:26" x14ac:dyDescent="0.2">
      <c r="A122" s="1" t="s">
        <v>271</v>
      </c>
      <c r="B122" s="2" t="s">
        <v>251</v>
      </c>
      <c r="C122" s="2">
        <v>6</v>
      </c>
      <c r="D122" s="4">
        <v>5.1611827469734903</v>
      </c>
      <c r="E122" s="13">
        <v>2.4539447985407698E-7</v>
      </c>
      <c r="F122" s="13"/>
      <c r="G122" s="13">
        <v>0.77595032191998004</v>
      </c>
      <c r="H122" s="2" t="s">
        <v>184</v>
      </c>
      <c r="J122" s="62">
        <v>0</v>
      </c>
      <c r="K122" s="62">
        <v>0</v>
      </c>
      <c r="L122" s="62">
        <v>8.0000000000000002E-3</v>
      </c>
      <c r="M122" s="62">
        <v>0.94499999999999995</v>
      </c>
      <c r="N122" s="62">
        <v>4.8000000000000001E-2</v>
      </c>
      <c r="O122" s="2" t="s">
        <v>508</v>
      </c>
      <c r="Q122" s="13">
        <v>3.1336664000667598E-8</v>
      </c>
      <c r="R122" s="13">
        <v>0.60250760879856202</v>
      </c>
      <c r="T122" s="4">
        <v>0.59730000000000005</v>
      </c>
      <c r="U122" s="4">
        <v>1.8069999999999999</v>
      </c>
      <c r="V122" s="4">
        <v>2.6139999999999999</v>
      </c>
      <c r="W122" s="4">
        <v>3.0853000000000002</v>
      </c>
      <c r="X122" s="4">
        <v>3.5529999999999999</v>
      </c>
      <c r="Y122" s="4">
        <v>2.34E-4</v>
      </c>
      <c r="Z122" s="4">
        <v>5.2549999999999999</v>
      </c>
    </row>
    <row r="123" spans="1:26" x14ac:dyDescent="0.2">
      <c r="A123" s="1" t="s">
        <v>8</v>
      </c>
      <c r="B123" s="2" t="s">
        <v>232</v>
      </c>
      <c r="C123" s="2">
        <v>2</v>
      </c>
      <c r="D123" s="4">
        <v>5.1580766990435398</v>
      </c>
      <c r="E123" s="13">
        <v>2.4949942024410602E-7</v>
      </c>
      <c r="F123" s="13"/>
      <c r="G123" s="13">
        <v>0.67300767577139597</v>
      </c>
      <c r="H123" s="2" t="s">
        <v>184</v>
      </c>
      <c r="J123" s="62">
        <v>7.0000000000000001E-3</v>
      </c>
      <c r="K123" s="62">
        <v>0</v>
      </c>
      <c r="L123" s="62">
        <v>0.879</v>
      </c>
      <c r="M123" s="62">
        <v>2.1000000000000001E-2</v>
      </c>
      <c r="N123" s="62">
        <v>9.2999999999999999E-2</v>
      </c>
      <c r="O123" s="2" t="s">
        <v>507</v>
      </c>
      <c r="Q123" s="13">
        <v>2.0617852657657702E-2</v>
      </c>
      <c r="R123" s="13">
        <v>0.87838156256897804</v>
      </c>
      <c r="T123" s="4">
        <v>1.7469300000000001</v>
      </c>
      <c r="U123" s="4">
        <v>1.417834</v>
      </c>
      <c r="V123" s="4">
        <v>0.81501999999999997</v>
      </c>
      <c r="W123" s="4">
        <v>3.4182000000000001</v>
      </c>
      <c r="X123" s="4">
        <v>3.3706200000000002</v>
      </c>
      <c r="Y123" s="4">
        <v>1.9477899999999999</v>
      </c>
      <c r="Z123" s="4">
        <v>5.2862</v>
      </c>
    </row>
    <row r="124" spans="1:26" x14ac:dyDescent="0.2">
      <c r="A124" s="1" t="s">
        <v>8</v>
      </c>
      <c r="B124" s="2" t="s">
        <v>181</v>
      </c>
      <c r="C124" s="2">
        <v>3</v>
      </c>
      <c r="D124" s="4">
        <v>-5.1502688851488303</v>
      </c>
      <c r="E124" s="13">
        <v>2.6011327893603001E-7</v>
      </c>
      <c r="F124" s="13"/>
      <c r="G124" s="13">
        <v>1.81430867612209E-11</v>
      </c>
      <c r="H124" s="2" t="s">
        <v>182</v>
      </c>
      <c r="J124" s="62">
        <v>0</v>
      </c>
      <c r="K124" s="62">
        <v>0</v>
      </c>
      <c r="L124" s="62">
        <v>2E-3</v>
      </c>
      <c r="M124" s="62">
        <v>0.66300000000000003</v>
      </c>
      <c r="N124" s="62">
        <v>0.33400000000000002</v>
      </c>
      <c r="O124" s="2" t="s">
        <v>508</v>
      </c>
      <c r="Q124" s="13">
        <v>0.147552781734265</v>
      </c>
      <c r="R124" s="13">
        <v>9.93902632346787E-2</v>
      </c>
      <c r="T124" s="4">
        <v>-2.1226600000000002</v>
      </c>
      <c r="U124" s="4">
        <v>0.47364899999999999</v>
      </c>
      <c r="V124" s="4">
        <v>3.5078</v>
      </c>
      <c r="W124" s="4">
        <v>-0.54986999999999997</v>
      </c>
      <c r="X124" s="4">
        <v>-4.1721599999999999</v>
      </c>
      <c r="Y124" s="4">
        <v>-2.1509499999999999</v>
      </c>
      <c r="Z124" s="4">
        <v>-8.5851799999999994</v>
      </c>
    </row>
    <row r="125" spans="1:26" x14ac:dyDescent="0.2">
      <c r="A125" s="1" t="s">
        <v>7</v>
      </c>
      <c r="B125" s="2" t="s">
        <v>193</v>
      </c>
      <c r="C125" s="2">
        <v>17</v>
      </c>
      <c r="D125" s="4">
        <v>5.1493469440471804</v>
      </c>
      <c r="E125" s="13">
        <v>2.6139497646264398E-7</v>
      </c>
      <c r="F125" s="13"/>
      <c r="G125" s="13">
        <v>3.2714301281586101E-15</v>
      </c>
      <c r="H125" s="2" t="s">
        <v>182</v>
      </c>
      <c r="J125" s="62">
        <v>0</v>
      </c>
      <c r="K125" s="62">
        <v>0</v>
      </c>
      <c r="L125" s="62">
        <v>0</v>
      </c>
      <c r="M125" s="62">
        <v>0</v>
      </c>
      <c r="N125" s="62">
        <v>0.999</v>
      </c>
      <c r="O125" s="2" t="s">
        <v>509</v>
      </c>
      <c r="Q125" s="13">
        <v>1.4086770189559899E-2</v>
      </c>
      <c r="R125" s="13">
        <v>9.6734921857610599E-3</v>
      </c>
      <c r="T125" s="4">
        <v>0.68240000000000001</v>
      </c>
      <c r="U125" s="4">
        <v>1.6523000000000001</v>
      </c>
      <c r="V125" s="4">
        <v>10.096399999999999</v>
      </c>
      <c r="W125" s="4">
        <v>3.8895599999999999</v>
      </c>
      <c r="X125" s="4">
        <v>2.2259630000000001</v>
      </c>
      <c r="Y125" s="4">
        <v>0.45414599999999999</v>
      </c>
      <c r="Z125" s="4">
        <v>2.9386000000000001</v>
      </c>
    </row>
    <row r="126" spans="1:26" x14ac:dyDescent="0.2">
      <c r="A126" s="1" t="s">
        <v>9</v>
      </c>
      <c r="B126" s="2" t="s">
        <v>226</v>
      </c>
      <c r="C126" s="2">
        <v>1</v>
      </c>
      <c r="D126" s="4">
        <v>-5.1488762787892099</v>
      </c>
      <c r="E126" s="13">
        <v>2.6205165288135102E-7</v>
      </c>
      <c r="F126" s="13"/>
      <c r="G126" s="13">
        <v>3.2373522047655902E-2</v>
      </c>
      <c r="H126" s="2" t="s">
        <v>184</v>
      </c>
      <c r="J126" s="62">
        <v>2E-3</v>
      </c>
      <c r="K126" s="62">
        <v>1E-3</v>
      </c>
      <c r="L126" s="62">
        <v>0.23300000000000001</v>
      </c>
      <c r="M126" s="62">
        <v>0.107</v>
      </c>
      <c r="N126" s="62">
        <v>0.65700000000000003</v>
      </c>
      <c r="O126" s="2" t="s">
        <v>509</v>
      </c>
      <c r="Q126" s="13">
        <v>1.4505381638755901E-3</v>
      </c>
      <c r="R126" s="13">
        <v>0.64185177565896501</v>
      </c>
      <c r="T126" s="4">
        <v>-0.36987999999999999</v>
      </c>
      <c r="U126" s="4">
        <v>-1.4978530000000001</v>
      </c>
      <c r="V126" s="4">
        <v>-4.7888700000000002</v>
      </c>
      <c r="W126" s="4">
        <v>-2.6994199999999999</v>
      </c>
      <c r="X126" s="4">
        <v>-4.2483000000000004</v>
      </c>
      <c r="Y126" s="4">
        <v>0.20888999999999999</v>
      </c>
      <c r="Z126" s="4">
        <v>-4.3943599999999998</v>
      </c>
    </row>
    <row r="127" spans="1:26" x14ac:dyDescent="0.2">
      <c r="A127" s="1" t="s">
        <v>272</v>
      </c>
      <c r="B127" s="2" t="s">
        <v>189</v>
      </c>
      <c r="C127" s="2">
        <v>6</v>
      </c>
      <c r="D127" s="4">
        <v>-5.1439942784802897</v>
      </c>
      <c r="E127" s="13">
        <v>2.68957728242069E-7</v>
      </c>
      <c r="F127" s="13"/>
      <c r="G127" s="13">
        <v>0.15665156885192799</v>
      </c>
      <c r="H127" s="2" t="s">
        <v>184</v>
      </c>
      <c r="J127" s="62">
        <v>0</v>
      </c>
      <c r="K127" s="62">
        <v>0</v>
      </c>
      <c r="L127" s="62">
        <v>0.02</v>
      </c>
      <c r="M127" s="62">
        <v>0.97299999999999998</v>
      </c>
      <c r="N127" s="62">
        <v>7.0000000000000001E-3</v>
      </c>
      <c r="O127" s="2" t="s">
        <v>508</v>
      </c>
      <c r="Q127" s="13">
        <v>1.9301540596686699E-2</v>
      </c>
      <c r="R127" s="13">
        <v>0.929712124056019</v>
      </c>
      <c r="T127" s="4">
        <v>-1.0973999999999999</v>
      </c>
      <c r="U127" s="4">
        <v>-1.371</v>
      </c>
      <c r="V127" s="4">
        <v>-3.8267000000000002</v>
      </c>
      <c r="W127" s="4">
        <v>-3.742</v>
      </c>
      <c r="X127" s="4">
        <v>-3.1037300000000001</v>
      </c>
      <c r="Y127" s="4">
        <v>-1.4949E-2</v>
      </c>
      <c r="Z127" s="4">
        <v>-4.8470000000000004</v>
      </c>
    </row>
    <row r="128" spans="1:26" x14ac:dyDescent="0.2">
      <c r="A128" s="1" t="s">
        <v>274</v>
      </c>
      <c r="B128" s="2" t="s">
        <v>250</v>
      </c>
      <c r="C128" s="2">
        <v>6</v>
      </c>
      <c r="D128" s="4">
        <v>5.14352104782723</v>
      </c>
      <c r="E128" s="13">
        <v>2.6963642939503201E-7</v>
      </c>
      <c r="F128" s="13"/>
      <c r="G128" s="13">
        <v>0.45843195993399299</v>
      </c>
      <c r="H128" s="2" t="s">
        <v>184</v>
      </c>
      <c r="J128" s="62">
        <v>0</v>
      </c>
      <c r="K128" s="62">
        <v>0</v>
      </c>
      <c r="L128" s="62">
        <v>0.44400000000000001</v>
      </c>
      <c r="M128" s="62">
        <v>0.42099999999999999</v>
      </c>
      <c r="N128" s="62">
        <v>0.13500000000000001</v>
      </c>
      <c r="O128" s="2" t="s">
        <v>507</v>
      </c>
      <c r="Q128" s="13">
        <v>5.70755606953519E-9</v>
      </c>
      <c r="R128" s="13">
        <v>8.6208293148348997E-4</v>
      </c>
      <c r="T128" s="4">
        <v>1.25</v>
      </c>
      <c r="U128" s="4">
        <v>1.194</v>
      </c>
      <c r="V128" s="4">
        <v>3.306</v>
      </c>
      <c r="W128" s="4">
        <v>3.3039999999999998</v>
      </c>
      <c r="X128" s="4">
        <v>3.3856999999999999</v>
      </c>
      <c r="Y128" s="4">
        <v>0.57713000000000003</v>
      </c>
      <c r="Z128" s="4">
        <v>5.0010000000000003</v>
      </c>
    </row>
    <row r="129" spans="1:26" x14ac:dyDescent="0.2">
      <c r="A129" s="1" t="s">
        <v>271</v>
      </c>
      <c r="B129" s="2" t="s">
        <v>238</v>
      </c>
      <c r="C129" s="2">
        <v>3</v>
      </c>
      <c r="D129" s="4">
        <v>5.1411908506149997</v>
      </c>
      <c r="E129" s="13">
        <v>2.7300256543875101E-7</v>
      </c>
      <c r="F129" s="13"/>
      <c r="G129" s="13">
        <v>4.8349629171176101E-3</v>
      </c>
      <c r="H129" s="2" t="s">
        <v>184</v>
      </c>
      <c r="J129" s="62">
        <v>0</v>
      </c>
      <c r="K129" s="62">
        <v>0</v>
      </c>
      <c r="L129" s="62">
        <v>0.39800000000000002</v>
      </c>
      <c r="M129" s="62">
        <v>0.27</v>
      </c>
      <c r="N129" s="62">
        <v>0.33100000000000002</v>
      </c>
      <c r="O129" s="2" t="s">
        <v>507</v>
      </c>
      <c r="Q129" s="13">
        <v>1.0893513812234801E-2</v>
      </c>
      <c r="R129" s="13">
        <v>0.12108703880441</v>
      </c>
      <c r="T129" s="4">
        <v>2.0204200000000001</v>
      </c>
      <c r="U129" s="4">
        <v>0.18104000000000001</v>
      </c>
      <c r="V129" s="4">
        <v>-1.2252000000000001</v>
      </c>
      <c r="W129" s="4">
        <v>2.4123000000000001</v>
      </c>
      <c r="X129" s="4">
        <v>4.4472300000000002</v>
      </c>
      <c r="Y129" s="4">
        <v>1.8331</v>
      </c>
      <c r="Z129" s="4">
        <v>6.3135700000000003</v>
      </c>
    </row>
    <row r="130" spans="1:26" x14ac:dyDescent="0.2">
      <c r="A130" s="1" t="s">
        <v>273</v>
      </c>
      <c r="B130" s="2" t="s">
        <v>211</v>
      </c>
      <c r="C130" s="2">
        <v>6</v>
      </c>
      <c r="D130" s="4">
        <v>-5.1398909114864404</v>
      </c>
      <c r="E130" s="13">
        <v>2.7489801900685098E-7</v>
      </c>
      <c r="F130" s="13"/>
      <c r="G130" s="13">
        <v>0.95657666151887599</v>
      </c>
      <c r="H130" s="2" t="s">
        <v>184</v>
      </c>
      <c r="J130" s="62">
        <v>2E-3</v>
      </c>
      <c r="K130" s="62">
        <v>1E-3</v>
      </c>
      <c r="L130" s="62">
        <v>0.01</v>
      </c>
      <c r="M130" s="62">
        <v>6.0000000000000001E-3</v>
      </c>
      <c r="N130" s="62">
        <v>0.98199999999999998</v>
      </c>
      <c r="O130" s="2" t="s">
        <v>509</v>
      </c>
      <c r="Q130" s="13">
        <v>5.9040922187253396E-3</v>
      </c>
      <c r="R130" s="13">
        <v>0.84522690980302395</v>
      </c>
      <c r="T130" s="4">
        <v>-1.5235000000000001</v>
      </c>
      <c r="U130" s="4">
        <v>-2.0922000000000001</v>
      </c>
      <c r="V130" s="4">
        <v>-0.97599999999999998</v>
      </c>
      <c r="W130" s="4">
        <v>-2.7412999999999998</v>
      </c>
      <c r="X130" s="4">
        <v>-3.7149999999999999</v>
      </c>
      <c r="Y130" s="4">
        <v>-0.61395</v>
      </c>
      <c r="Z130" s="4">
        <v>-5.2960000000000003</v>
      </c>
    </row>
    <row r="131" spans="1:26" x14ac:dyDescent="0.2">
      <c r="A131" s="1" t="s">
        <v>274</v>
      </c>
      <c r="B131" s="2" t="s">
        <v>255</v>
      </c>
      <c r="C131" s="2">
        <v>10</v>
      </c>
      <c r="D131" s="4">
        <v>-5.1393302537035597</v>
      </c>
      <c r="E131" s="13">
        <v>2.75719436727105E-7</v>
      </c>
      <c r="F131" s="13"/>
      <c r="G131" s="13">
        <v>4.6736146510308503E-3</v>
      </c>
      <c r="H131" s="2" t="s">
        <v>184</v>
      </c>
      <c r="J131" s="62">
        <v>1.2E-2</v>
      </c>
      <c r="K131" s="62">
        <v>1E-3</v>
      </c>
      <c r="L131" s="62">
        <v>0.53600000000000003</v>
      </c>
      <c r="M131" s="62">
        <v>3.1E-2</v>
      </c>
      <c r="N131" s="62">
        <v>0.42</v>
      </c>
      <c r="O131" s="2" t="s">
        <v>507</v>
      </c>
      <c r="Q131" s="13">
        <v>2.1315485184986702E-2</v>
      </c>
      <c r="R131" s="13">
        <v>0.69883944829207401</v>
      </c>
      <c r="T131" s="4">
        <v>-1.0517000000000001</v>
      </c>
      <c r="U131" s="4">
        <v>-4.7985600000000002</v>
      </c>
      <c r="V131" s="4">
        <v>1.17763</v>
      </c>
      <c r="W131" s="4">
        <v>-1.2536</v>
      </c>
      <c r="X131" s="4">
        <v>-2.8508</v>
      </c>
      <c r="Y131" s="4">
        <v>-0.76871999999999996</v>
      </c>
      <c r="Z131" s="4">
        <v>-6.1199599999999998</v>
      </c>
    </row>
    <row r="132" spans="1:26" x14ac:dyDescent="0.2">
      <c r="A132" s="1" t="s">
        <v>275</v>
      </c>
      <c r="B132" s="2" t="s">
        <v>248</v>
      </c>
      <c r="C132" s="2">
        <v>3</v>
      </c>
      <c r="D132" s="4">
        <v>-5.1329398356204896</v>
      </c>
      <c r="E132" s="13">
        <v>2.8525111194379698E-7</v>
      </c>
      <c r="F132" s="13"/>
      <c r="G132" s="13">
        <v>1.37563966288009E-8</v>
      </c>
      <c r="H132" s="2" t="s">
        <v>182</v>
      </c>
      <c r="J132" s="62">
        <v>0</v>
      </c>
      <c r="K132" s="62">
        <v>0</v>
      </c>
      <c r="L132" s="62">
        <v>0.40699999999999997</v>
      </c>
      <c r="M132" s="62">
        <v>0.31900000000000001</v>
      </c>
      <c r="N132" s="62">
        <v>0.27400000000000002</v>
      </c>
      <c r="O132" s="2" t="s">
        <v>507</v>
      </c>
      <c r="Q132" s="13">
        <v>9.3694213715171504E-2</v>
      </c>
      <c r="R132" s="13">
        <v>0.216784842484611</v>
      </c>
      <c r="T132" s="4">
        <v>-2.58</v>
      </c>
      <c r="U132" s="4">
        <v>0.14069999999999999</v>
      </c>
      <c r="V132" s="4">
        <v>2.72018</v>
      </c>
      <c r="W132" s="4">
        <v>-0.59389000000000003</v>
      </c>
      <c r="X132" s="4">
        <v>-4.8214399999999999</v>
      </c>
      <c r="Y132" s="4">
        <v>-3.0222000000000002</v>
      </c>
      <c r="Z132" s="4">
        <v>-7.27407</v>
      </c>
    </row>
    <row r="133" spans="1:26" x14ac:dyDescent="0.2">
      <c r="A133" s="1" t="s">
        <v>281</v>
      </c>
      <c r="B133" s="2" t="s">
        <v>203</v>
      </c>
      <c r="C133" s="2">
        <v>22</v>
      </c>
      <c r="D133" s="4">
        <v>-5.1246016166658004</v>
      </c>
      <c r="E133" s="13">
        <v>2.9816750864797199E-7</v>
      </c>
      <c r="F133" s="13"/>
      <c r="G133" s="13">
        <v>1.88511057382649E-3</v>
      </c>
      <c r="H133" s="2" t="s">
        <v>184</v>
      </c>
      <c r="J133" s="62">
        <v>1.2E-2</v>
      </c>
      <c r="K133" s="62">
        <v>1E-3</v>
      </c>
      <c r="L133" s="62">
        <v>0.35399999999999998</v>
      </c>
      <c r="M133" s="62">
        <v>2.8000000000000001E-2</v>
      </c>
      <c r="N133" s="62">
        <v>0.60499999999999998</v>
      </c>
      <c r="O133" s="2" t="s">
        <v>509</v>
      </c>
      <c r="Q133" s="13">
        <v>1.1237304855826699E-2</v>
      </c>
      <c r="R133" s="13">
        <v>0.58733953764966795</v>
      </c>
      <c r="T133" s="4">
        <v>-1.4077</v>
      </c>
      <c r="U133" s="4">
        <v>-2.0659000000000001</v>
      </c>
      <c r="V133" s="4">
        <v>2.0642</v>
      </c>
      <c r="W133" s="4">
        <v>-2.3725000000000001</v>
      </c>
      <c r="X133" s="4">
        <v>-5.6471999999999998</v>
      </c>
      <c r="Y133" s="4">
        <v>-0.2409</v>
      </c>
      <c r="Z133" s="4">
        <v>-5.0942999999999996</v>
      </c>
    </row>
    <row r="134" spans="1:26" x14ac:dyDescent="0.2">
      <c r="A134" s="1" t="s">
        <v>281</v>
      </c>
      <c r="B134" s="2" t="s">
        <v>224</v>
      </c>
      <c r="C134" s="2">
        <v>6</v>
      </c>
      <c r="D134" s="4">
        <v>5.1138580270954703</v>
      </c>
      <c r="E134" s="13">
        <v>3.1564463048428802E-7</v>
      </c>
      <c r="F134" s="13"/>
      <c r="G134" s="13">
        <v>0.36689747857498101</v>
      </c>
      <c r="H134" s="2" t="s">
        <v>184</v>
      </c>
      <c r="J134" s="62">
        <v>0</v>
      </c>
      <c r="K134" s="62">
        <v>2E-3</v>
      </c>
      <c r="L134" s="62">
        <v>0</v>
      </c>
      <c r="M134" s="62">
        <v>2E-3</v>
      </c>
      <c r="N134" s="62">
        <v>0.997</v>
      </c>
      <c r="O134" s="2" t="s">
        <v>509</v>
      </c>
      <c r="Q134" s="13">
        <v>8.3249752888745604E-4</v>
      </c>
      <c r="R134" s="13">
        <v>8.1858869052851696E-2</v>
      </c>
      <c r="T134" s="4">
        <v>1.3276399999999999</v>
      </c>
      <c r="U134" s="4">
        <v>4.06454</v>
      </c>
      <c r="V134" s="4">
        <v>0.32597999999999999</v>
      </c>
      <c r="W134" s="4">
        <v>1.5035400000000001</v>
      </c>
      <c r="X134" s="4">
        <v>3.34491</v>
      </c>
      <c r="Y134" s="4">
        <v>0.91740999999999995</v>
      </c>
      <c r="Z134" s="4">
        <v>5.3228999999999997</v>
      </c>
    </row>
    <row r="135" spans="1:26" x14ac:dyDescent="0.2">
      <c r="A135" s="1" t="s">
        <v>281</v>
      </c>
      <c r="B135" s="2" t="s">
        <v>224</v>
      </c>
      <c r="C135" s="2">
        <v>6</v>
      </c>
      <c r="D135" s="4">
        <v>-5.1138578217025596</v>
      </c>
      <c r="E135" s="13">
        <v>3.1564497387626397E-7</v>
      </c>
      <c r="F135" s="13"/>
      <c r="G135" s="13">
        <v>0.36690008633162102</v>
      </c>
      <c r="H135" s="2" t="s">
        <v>184</v>
      </c>
      <c r="J135" s="62">
        <v>0</v>
      </c>
      <c r="K135" s="62">
        <v>2E-3</v>
      </c>
      <c r="L135" s="62">
        <v>0</v>
      </c>
      <c r="M135" s="62">
        <v>2E-3</v>
      </c>
      <c r="N135" s="62">
        <v>0.997</v>
      </c>
      <c r="O135" s="2" t="s">
        <v>509</v>
      </c>
      <c r="Q135" s="13">
        <v>6.5242480857023895E-4</v>
      </c>
      <c r="R135" s="13">
        <v>7.0430172517669601E-2</v>
      </c>
      <c r="T135" s="4">
        <v>-1.3276399999999999</v>
      </c>
      <c r="U135" s="4">
        <v>-4.06454</v>
      </c>
      <c r="V135" s="4">
        <v>-0.32597999999999999</v>
      </c>
      <c r="W135" s="4">
        <v>-1.5035400000000001</v>
      </c>
      <c r="X135" s="4">
        <v>-3.34491</v>
      </c>
      <c r="Y135" s="4">
        <v>-0.91740999999999995</v>
      </c>
      <c r="Z135" s="4">
        <v>-5.3228999999999997</v>
      </c>
    </row>
    <row r="136" spans="1:26" x14ac:dyDescent="0.2">
      <c r="A136" s="1" t="s">
        <v>281</v>
      </c>
      <c r="B136" s="2" t="s">
        <v>224</v>
      </c>
      <c r="C136" s="2">
        <v>6</v>
      </c>
      <c r="D136" s="4">
        <v>5.1138569953708801</v>
      </c>
      <c r="E136" s="13">
        <v>3.1564635540597099E-7</v>
      </c>
      <c r="F136" s="13"/>
      <c r="G136" s="13">
        <v>0.36689486067455102</v>
      </c>
      <c r="H136" s="2" t="s">
        <v>184</v>
      </c>
      <c r="J136" s="62">
        <v>0</v>
      </c>
      <c r="K136" s="62">
        <v>2E-3</v>
      </c>
      <c r="L136" s="62">
        <v>0</v>
      </c>
      <c r="M136" s="62">
        <v>2E-3</v>
      </c>
      <c r="N136" s="62">
        <v>0.997</v>
      </c>
      <c r="O136" s="2" t="s">
        <v>509</v>
      </c>
      <c r="Q136" s="13">
        <v>5.8666737453997198E-4</v>
      </c>
      <c r="R136" s="13">
        <v>8.9643341659878403E-2</v>
      </c>
      <c r="T136" s="4">
        <v>1.3276399999999999</v>
      </c>
      <c r="U136" s="4">
        <v>4.06454</v>
      </c>
      <c r="V136" s="4">
        <v>0.32597999999999999</v>
      </c>
      <c r="W136" s="4">
        <v>1.5035400000000001</v>
      </c>
      <c r="X136" s="4">
        <v>3.34491</v>
      </c>
      <c r="Y136" s="4">
        <v>0.91740999999999995</v>
      </c>
      <c r="Z136" s="4">
        <v>5.3228999999999997</v>
      </c>
    </row>
    <row r="137" spans="1:26" x14ac:dyDescent="0.2">
      <c r="A137" s="1" t="s">
        <v>281</v>
      </c>
      <c r="B137" s="2" t="s">
        <v>224</v>
      </c>
      <c r="C137" s="2">
        <v>6</v>
      </c>
      <c r="D137" s="4">
        <v>-5.1138563396347703</v>
      </c>
      <c r="E137" s="13">
        <v>3.1564745172403801E-7</v>
      </c>
      <c r="F137" s="13"/>
      <c r="G137" s="13">
        <v>0.36689318006400001</v>
      </c>
      <c r="H137" s="2" t="s">
        <v>184</v>
      </c>
      <c r="J137" s="62">
        <v>0</v>
      </c>
      <c r="K137" s="62">
        <v>2E-3</v>
      </c>
      <c r="L137" s="62">
        <v>0</v>
      </c>
      <c r="M137" s="62">
        <v>2E-3</v>
      </c>
      <c r="N137" s="62">
        <v>0.997</v>
      </c>
      <c r="O137" s="2" t="s">
        <v>509</v>
      </c>
      <c r="Q137" s="13">
        <v>6.5523204736997996E-4</v>
      </c>
      <c r="R137" s="13">
        <v>9.9682571498015599E-2</v>
      </c>
      <c r="T137" s="4">
        <v>-1.3276399999999999</v>
      </c>
      <c r="U137" s="4">
        <v>-4.06454</v>
      </c>
      <c r="V137" s="4">
        <v>-0.32597999999999999</v>
      </c>
      <c r="W137" s="4">
        <v>-1.5035400000000001</v>
      </c>
      <c r="X137" s="4">
        <v>-3.34491</v>
      </c>
      <c r="Y137" s="4">
        <v>-0.91740999999999995</v>
      </c>
      <c r="Z137" s="4">
        <v>-5.3228999999999997</v>
      </c>
    </row>
    <row r="138" spans="1:26" x14ac:dyDescent="0.2">
      <c r="A138" s="1" t="s">
        <v>7</v>
      </c>
      <c r="B138" s="2" t="s">
        <v>224</v>
      </c>
      <c r="C138" s="2">
        <v>6</v>
      </c>
      <c r="D138" s="4">
        <v>5.1138445873296199</v>
      </c>
      <c r="E138" s="13">
        <v>3.15667100898568E-7</v>
      </c>
      <c r="F138" s="13"/>
      <c r="G138" s="13">
        <v>0.36691161778768699</v>
      </c>
      <c r="H138" s="2" t="s">
        <v>184</v>
      </c>
      <c r="J138" s="62">
        <v>1.7999999999999999E-2</v>
      </c>
      <c r="K138" s="62">
        <v>2E-3</v>
      </c>
      <c r="L138" s="62">
        <v>3.2000000000000001E-2</v>
      </c>
      <c r="M138" s="62">
        <v>2E-3</v>
      </c>
      <c r="N138" s="62">
        <v>0.94599999999999995</v>
      </c>
      <c r="O138" s="2" t="s">
        <v>509</v>
      </c>
      <c r="Q138" s="13">
        <v>5.5180686303818699E-4</v>
      </c>
      <c r="R138" s="13">
        <v>9.9092735172501806E-2</v>
      </c>
      <c r="T138" s="4">
        <v>1.3275999999999999</v>
      </c>
      <c r="U138" s="4">
        <v>4.0644999999999998</v>
      </c>
      <c r="V138" s="4">
        <v>0.32597999999999999</v>
      </c>
      <c r="W138" s="4">
        <v>1.5035400000000001</v>
      </c>
      <c r="X138" s="4">
        <v>3.34491</v>
      </c>
      <c r="Y138" s="4">
        <v>0.91740500000000003</v>
      </c>
      <c r="Z138" s="4">
        <v>5.3228999999999997</v>
      </c>
    </row>
    <row r="139" spans="1:26" x14ac:dyDescent="0.2">
      <c r="A139" s="1" t="s">
        <v>9</v>
      </c>
      <c r="B139" s="2" t="s">
        <v>189</v>
      </c>
      <c r="C139" s="2">
        <v>6</v>
      </c>
      <c r="D139" s="4">
        <v>-5.1124653851380204</v>
      </c>
      <c r="E139" s="13">
        <v>3.1798126710246101E-7</v>
      </c>
      <c r="F139" s="13"/>
      <c r="G139" s="13">
        <v>0.16661252132066301</v>
      </c>
      <c r="H139" s="2" t="s">
        <v>184</v>
      </c>
      <c r="J139" s="62">
        <v>0</v>
      </c>
      <c r="K139" s="62">
        <v>0</v>
      </c>
      <c r="L139" s="62">
        <v>0.155</v>
      </c>
      <c r="M139" s="62">
        <v>0.83199999999999996</v>
      </c>
      <c r="N139" s="62">
        <v>1.2999999999999999E-2</v>
      </c>
      <c r="O139" s="2" t="s">
        <v>508</v>
      </c>
      <c r="Q139" s="13">
        <v>5.2232564588109799E-2</v>
      </c>
      <c r="R139" s="13">
        <v>0.94430836259116602</v>
      </c>
      <c r="T139" s="4">
        <v>-1.167</v>
      </c>
      <c r="U139" s="4">
        <v>-1.177</v>
      </c>
      <c r="V139" s="4">
        <v>-3.9121999999999999</v>
      </c>
      <c r="W139" s="4">
        <v>-3.5169999999999999</v>
      </c>
      <c r="X139" s="4">
        <v>-3.3607</v>
      </c>
      <c r="Y139" s="4">
        <v>-9.98E-2</v>
      </c>
      <c r="Z139" s="4">
        <v>-4.7309999999999999</v>
      </c>
    </row>
    <row r="140" spans="1:26" x14ac:dyDescent="0.2">
      <c r="A140" s="1" t="s">
        <v>7</v>
      </c>
      <c r="B140" s="2" t="s">
        <v>185</v>
      </c>
      <c r="C140" s="2">
        <v>6</v>
      </c>
      <c r="D140" s="4">
        <v>-5.1094011695136103</v>
      </c>
      <c r="E140" s="13">
        <v>3.2318148835783702E-7</v>
      </c>
      <c r="F140" s="13"/>
      <c r="G140" s="13">
        <v>0.95101561242585098</v>
      </c>
      <c r="H140" s="2" t="s">
        <v>184</v>
      </c>
      <c r="J140" s="62">
        <v>0</v>
      </c>
      <c r="K140" s="62">
        <v>0</v>
      </c>
      <c r="L140" s="62">
        <v>0</v>
      </c>
      <c r="M140" s="62">
        <v>0.17299999999999999</v>
      </c>
      <c r="N140" s="62">
        <v>0.82699999999999996</v>
      </c>
      <c r="O140" s="2" t="s">
        <v>509</v>
      </c>
      <c r="Q140" s="13">
        <v>3.3571783508069997E-2</v>
      </c>
      <c r="R140" s="13">
        <v>0.99969017441006702</v>
      </c>
      <c r="T140" s="4">
        <v>-1.0293000000000001</v>
      </c>
      <c r="U140" s="4">
        <v>-1.9874000000000001</v>
      </c>
      <c r="V140" s="4">
        <v>-1.3113999999999999</v>
      </c>
      <c r="W140" s="4">
        <v>-2.3763000000000001</v>
      </c>
      <c r="X140" s="4">
        <v>-3.5070000000000001</v>
      </c>
      <c r="Y140" s="4">
        <v>-1.0871999999999999</v>
      </c>
      <c r="Z140" s="4">
        <v>-5.556</v>
      </c>
    </row>
    <row r="141" spans="1:26" x14ac:dyDescent="0.2">
      <c r="A141" s="1" t="s">
        <v>7</v>
      </c>
      <c r="B141" s="2" t="s">
        <v>187</v>
      </c>
      <c r="C141" s="2">
        <v>12</v>
      </c>
      <c r="D141" s="4">
        <v>5.1044667848687002</v>
      </c>
      <c r="E141" s="13">
        <v>3.3172853070815801E-7</v>
      </c>
      <c r="F141" s="13"/>
      <c r="G141" s="13">
        <v>0.100728287473785</v>
      </c>
      <c r="H141" s="2" t="s">
        <v>184</v>
      </c>
      <c r="J141" s="62">
        <v>0</v>
      </c>
      <c r="K141" s="62">
        <v>3.0000000000000001E-3</v>
      </c>
      <c r="L141" s="62">
        <v>0</v>
      </c>
      <c r="M141" s="62">
        <v>8.0000000000000002E-3</v>
      </c>
      <c r="N141" s="62">
        <v>0.98899999999999999</v>
      </c>
      <c r="O141" s="2" t="s">
        <v>509</v>
      </c>
      <c r="Q141" s="13">
        <v>4.50709548677261E-4</v>
      </c>
      <c r="R141" s="13">
        <v>0.77582316799848905</v>
      </c>
      <c r="T141" s="4">
        <v>1.26268</v>
      </c>
      <c r="U141" s="4">
        <v>1.70604</v>
      </c>
      <c r="V141" s="4">
        <v>2.89425</v>
      </c>
      <c r="W141" s="4">
        <v>3.9409999999999998</v>
      </c>
      <c r="X141" s="4">
        <v>2.2069200000000002</v>
      </c>
      <c r="Y141" s="4">
        <v>-0.23658000000000001</v>
      </c>
      <c r="Z141" s="4">
        <v>5.4816000000000003</v>
      </c>
    </row>
    <row r="142" spans="1:26" x14ac:dyDescent="0.2">
      <c r="A142" s="1" t="s">
        <v>276</v>
      </c>
      <c r="B142" s="2" t="s">
        <v>193</v>
      </c>
      <c r="C142" s="2">
        <v>17</v>
      </c>
      <c r="D142" s="4">
        <v>5.1036924091627398</v>
      </c>
      <c r="E142" s="13">
        <v>3.33089514003762E-7</v>
      </c>
      <c r="F142" s="13"/>
      <c r="G142" s="13">
        <v>9.984583916497701E-13</v>
      </c>
      <c r="H142" s="2" t="s">
        <v>182</v>
      </c>
      <c r="J142" s="62">
        <v>0</v>
      </c>
      <c r="K142" s="62">
        <v>0</v>
      </c>
      <c r="L142" s="62">
        <v>0</v>
      </c>
      <c r="M142" s="62">
        <v>0</v>
      </c>
      <c r="N142" s="62">
        <v>0.999</v>
      </c>
      <c r="O142" s="2" t="s">
        <v>509</v>
      </c>
      <c r="Q142" s="13">
        <v>2.81413764803479E-2</v>
      </c>
      <c r="R142" s="13">
        <v>0.20126022018950099</v>
      </c>
      <c r="T142" s="4">
        <v>0.91568000000000005</v>
      </c>
      <c r="U142" s="4">
        <v>2.0093000000000001</v>
      </c>
      <c r="V142" s="4">
        <v>9.5018670000000007</v>
      </c>
      <c r="W142" s="4">
        <v>3.4981200000000001</v>
      </c>
      <c r="X142" s="4">
        <v>2.2909000000000002</v>
      </c>
      <c r="Y142" s="4">
        <v>0.59823000000000004</v>
      </c>
      <c r="Z142" s="4">
        <v>2.9293999999999998</v>
      </c>
    </row>
    <row r="143" spans="1:26" x14ac:dyDescent="0.2">
      <c r="A143" s="1" t="s">
        <v>271</v>
      </c>
      <c r="B143" s="2" t="s">
        <v>198</v>
      </c>
      <c r="C143" s="2">
        <v>12</v>
      </c>
      <c r="D143" s="4">
        <v>-5.0913628360894201</v>
      </c>
      <c r="E143" s="13">
        <v>3.55498996948516E-7</v>
      </c>
      <c r="F143" s="13"/>
      <c r="G143" s="13">
        <v>0.16345681169968401</v>
      </c>
      <c r="H143" s="2" t="s">
        <v>184</v>
      </c>
      <c r="J143" s="62">
        <v>6.0000000000000001E-3</v>
      </c>
      <c r="K143" s="62">
        <v>2E-3</v>
      </c>
      <c r="L143" s="62">
        <v>1.9E-2</v>
      </c>
      <c r="M143" s="62">
        <v>5.0000000000000001E-3</v>
      </c>
      <c r="N143" s="62">
        <v>0.96799999999999997</v>
      </c>
      <c r="O143" s="2" t="s">
        <v>509</v>
      </c>
      <c r="Q143" s="13">
        <v>3.3803660901447199E-4</v>
      </c>
      <c r="R143" s="13">
        <v>0.83762944534412098</v>
      </c>
      <c r="T143" s="4">
        <v>-1.3155699999999999</v>
      </c>
      <c r="U143" s="4">
        <v>-1.8924000000000001</v>
      </c>
      <c r="V143" s="4">
        <v>-2.4666999999999999</v>
      </c>
      <c r="W143" s="4">
        <v>-3.9117999999999999</v>
      </c>
      <c r="X143" s="4">
        <v>-2.3408000000000002</v>
      </c>
      <c r="Y143" s="4">
        <v>0.40477000000000002</v>
      </c>
      <c r="Z143" s="4">
        <v>-5.4291</v>
      </c>
    </row>
    <row r="144" spans="1:26" x14ac:dyDescent="0.2">
      <c r="A144" s="1" t="s">
        <v>273</v>
      </c>
      <c r="B144" s="2" t="s">
        <v>187</v>
      </c>
      <c r="C144" s="2">
        <v>12</v>
      </c>
      <c r="D144" s="4">
        <v>5.0913615649233703</v>
      </c>
      <c r="E144" s="13">
        <v>3.5550138068523499E-7</v>
      </c>
      <c r="F144" s="13"/>
      <c r="G144" s="13">
        <v>0.163449097147157</v>
      </c>
      <c r="H144" s="2" t="s">
        <v>184</v>
      </c>
      <c r="J144" s="62">
        <v>0</v>
      </c>
      <c r="K144" s="62">
        <v>2E-3</v>
      </c>
      <c r="L144" s="62">
        <v>0</v>
      </c>
      <c r="M144" s="62">
        <v>5.0000000000000001E-3</v>
      </c>
      <c r="N144" s="62">
        <v>0.99299999999999999</v>
      </c>
      <c r="O144" s="2" t="s">
        <v>509</v>
      </c>
      <c r="Q144" s="13">
        <v>7.2944797297591396E-4</v>
      </c>
      <c r="R144" s="13">
        <v>0.82831624274382099</v>
      </c>
      <c r="T144" s="4">
        <v>1.3156000000000001</v>
      </c>
      <c r="U144" s="4">
        <v>1.8924000000000001</v>
      </c>
      <c r="V144" s="4">
        <v>2.4666999999999999</v>
      </c>
      <c r="W144" s="4">
        <v>3.9117999999999999</v>
      </c>
      <c r="X144" s="4">
        <v>2.3408000000000002</v>
      </c>
      <c r="Y144" s="4">
        <v>-0.40479999999999999</v>
      </c>
      <c r="Z144" s="4">
        <v>5.4291</v>
      </c>
    </row>
    <row r="145" spans="1:26" x14ac:dyDescent="0.2">
      <c r="A145" s="1" t="s">
        <v>8</v>
      </c>
      <c r="B145" s="2" t="s">
        <v>198</v>
      </c>
      <c r="C145" s="2">
        <v>12</v>
      </c>
      <c r="D145" s="4">
        <v>-5.0913538357169799</v>
      </c>
      <c r="E145" s="13">
        <v>3.5551587510570999E-7</v>
      </c>
      <c r="F145" s="13"/>
      <c r="G145" s="13">
        <v>0.163464944205642</v>
      </c>
      <c r="H145" s="2" t="s">
        <v>184</v>
      </c>
      <c r="J145" s="62">
        <v>3.0000000000000001E-3</v>
      </c>
      <c r="K145" s="62">
        <v>2E-3</v>
      </c>
      <c r="L145" s="62">
        <v>0.01</v>
      </c>
      <c r="M145" s="62">
        <v>5.0000000000000001E-3</v>
      </c>
      <c r="N145" s="62">
        <v>0.98099999999999998</v>
      </c>
      <c r="O145" s="2" t="s">
        <v>509</v>
      </c>
      <c r="Q145" s="13">
        <v>2.4529412185649501E-4</v>
      </c>
      <c r="R145" s="13">
        <v>0.73454469806839295</v>
      </c>
      <c r="T145" s="4">
        <v>-1.315574</v>
      </c>
      <c r="U145" s="4">
        <v>-1.89239</v>
      </c>
      <c r="V145" s="4">
        <v>-2.4666999999999999</v>
      </c>
      <c r="W145" s="4">
        <v>-3.9117799999999998</v>
      </c>
      <c r="X145" s="4">
        <v>-2.3408000000000002</v>
      </c>
      <c r="Y145" s="4">
        <v>0.40477000000000002</v>
      </c>
      <c r="Z145" s="4">
        <v>-5.4291</v>
      </c>
    </row>
    <row r="146" spans="1:26" x14ac:dyDescent="0.2">
      <c r="A146" s="1" t="s">
        <v>274</v>
      </c>
      <c r="B146" s="2" t="s">
        <v>206</v>
      </c>
      <c r="C146" s="2">
        <v>2</v>
      </c>
      <c r="D146" s="4">
        <v>-5.0911772683213101</v>
      </c>
      <c r="E146" s="13">
        <v>3.5584714367226502E-7</v>
      </c>
      <c r="F146" s="13"/>
      <c r="G146" s="13">
        <v>0.85990686739898003</v>
      </c>
      <c r="H146" s="2" t="s">
        <v>184</v>
      </c>
      <c r="J146" s="62">
        <v>1E-3</v>
      </c>
      <c r="K146" s="62">
        <v>1E-3</v>
      </c>
      <c r="L146" s="62">
        <v>9.6000000000000002E-2</v>
      </c>
      <c r="M146" s="62">
        <v>0.159</v>
      </c>
      <c r="N146" s="62">
        <v>0.74299999999999999</v>
      </c>
      <c r="O146" s="2" t="s">
        <v>509</v>
      </c>
      <c r="Q146" s="13">
        <v>7.1940686188363204E-3</v>
      </c>
      <c r="R146" s="13">
        <v>0.76883084640582799</v>
      </c>
      <c r="T146" s="4">
        <v>-0.53620000000000001</v>
      </c>
      <c r="U146" s="4">
        <v>-1.9704999999999999</v>
      </c>
      <c r="V146" s="4">
        <v>-1.8434200000000001</v>
      </c>
      <c r="W146" s="4">
        <v>-3.7757900000000002</v>
      </c>
      <c r="X146" s="4">
        <v>-3.3639000000000001</v>
      </c>
      <c r="Y146" s="4">
        <v>-1.35016</v>
      </c>
      <c r="Z146" s="4">
        <v>-4.6827899999999998</v>
      </c>
    </row>
    <row r="147" spans="1:26" x14ac:dyDescent="0.2">
      <c r="A147" s="1" t="s">
        <v>8</v>
      </c>
      <c r="B147" s="2" t="s">
        <v>225</v>
      </c>
      <c r="C147" s="2">
        <v>2</v>
      </c>
      <c r="D147" s="4">
        <v>-5.09116961194899</v>
      </c>
      <c r="E147" s="13">
        <v>3.5586151498417499E-7</v>
      </c>
      <c r="F147" s="13"/>
      <c r="G147" s="13">
        <v>0.85989471432057996</v>
      </c>
      <c r="H147" s="2" t="s">
        <v>184</v>
      </c>
      <c r="J147" s="62">
        <v>2E-3</v>
      </c>
      <c r="K147" s="62">
        <v>1E-3</v>
      </c>
      <c r="L147" s="62">
        <v>0.189</v>
      </c>
      <c r="M147" s="62">
        <v>0.14299999999999999</v>
      </c>
      <c r="N147" s="62">
        <v>0.66500000000000004</v>
      </c>
      <c r="O147" s="2" t="s">
        <v>509</v>
      </c>
      <c r="Q147" s="13">
        <v>1.30319234581444E-2</v>
      </c>
      <c r="R147" s="13">
        <v>0.80969017745775795</v>
      </c>
      <c r="T147" s="4">
        <v>-0.53615999999999997</v>
      </c>
      <c r="U147" s="4">
        <v>-1.9704520000000001</v>
      </c>
      <c r="V147" s="4">
        <v>-1.8434200000000001</v>
      </c>
      <c r="W147" s="4">
        <v>-3.7757999999999998</v>
      </c>
      <c r="X147" s="4">
        <v>-3.3639000000000001</v>
      </c>
      <c r="Y147" s="4">
        <v>-1.35016</v>
      </c>
      <c r="Z147" s="4">
        <v>-4.6828000000000003</v>
      </c>
    </row>
    <row r="148" spans="1:26" x14ac:dyDescent="0.2">
      <c r="A148" s="1" t="s">
        <v>7</v>
      </c>
      <c r="B148" s="2" t="s">
        <v>225</v>
      </c>
      <c r="C148" s="2">
        <v>2</v>
      </c>
      <c r="D148" s="4">
        <v>-5.08893810776366</v>
      </c>
      <c r="E148" s="13">
        <v>3.60074098435927E-7</v>
      </c>
      <c r="F148" s="13"/>
      <c r="G148" s="13">
        <v>0.82954287525223303</v>
      </c>
      <c r="H148" s="2" t="s">
        <v>184</v>
      </c>
      <c r="J148" s="62">
        <v>0</v>
      </c>
      <c r="K148" s="62">
        <v>1E-3</v>
      </c>
      <c r="L148" s="62">
        <v>4.9000000000000002E-2</v>
      </c>
      <c r="M148" s="62">
        <v>0.16900000000000001</v>
      </c>
      <c r="N148" s="62">
        <v>0.78</v>
      </c>
      <c r="O148" s="2" t="s">
        <v>509</v>
      </c>
      <c r="Q148" s="13">
        <v>1.31649541151989E-2</v>
      </c>
      <c r="R148" s="13">
        <v>0.86492828673573396</v>
      </c>
      <c r="T148" s="4">
        <v>-1.45773</v>
      </c>
      <c r="U148" s="4">
        <v>-1.424256</v>
      </c>
      <c r="V148" s="4">
        <v>-1.0387</v>
      </c>
      <c r="W148" s="4">
        <v>-3.2802899999999999</v>
      </c>
      <c r="X148" s="4">
        <v>-3.5755400000000002</v>
      </c>
      <c r="Y148" s="4">
        <v>-1.9145300000000001</v>
      </c>
      <c r="Z148" s="4">
        <v>-5.0190999999999999</v>
      </c>
    </row>
    <row r="149" spans="1:26" x14ac:dyDescent="0.2">
      <c r="A149" s="1" t="s">
        <v>7</v>
      </c>
      <c r="B149" s="2" t="s">
        <v>206</v>
      </c>
      <c r="C149" s="2">
        <v>2</v>
      </c>
      <c r="D149" s="4">
        <v>-5.0889375295818802</v>
      </c>
      <c r="E149" s="13">
        <v>3.60075196126156E-7</v>
      </c>
      <c r="F149" s="13"/>
      <c r="G149" s="13">
        <v>0.82954103650009803</v>
      </c>
      <c r="H149" s="2" t="s">
        <v>184</v>
      </c>
      <c r="J149" s="62">
        <v>0</v>
      </c>
      <c r="K149" s="62">
        <v>1E-3</v>
      </c>
      <c r="L149" s="62">
        <v>0</v>
      </c>
      <c r="M149" s="62">
        <v>0.17599999999999999</v>
      </c>
      <c r="N149" s="62">
        <v>0.82199999999999995</v>
      </c>
      <c r="O149" s="2" t="s">
        <v>509</v>
      </c>
      <c r="Q149" s="13">
        <v>2.1812348925130599E-2</v>
      </c>
      <c r="R149" s="13">
        <v>0.86243501303397296</v>
      </c>
      <c r="T149" s="4">
        <v>-1.45773</v>
      </c>
      <c r="U149" s="4">
        <v>-1.424256</v>
      </c>
      <c r="V149" s="4">
        <v>-1.0387</v>
      </c>
      <c r="W149" s="4">
        <v>-3.2802899999999999</v>
      </c>
      <c r="X149" s="4">
        <v>-3.5755400000000002</v>
      </c>
      <c r="Y149" s="4">
        <v>-1.9145300000000001</v>
      </c>
      <c r="Z149" s="4">
        <v>-5.0190999999999999</v>
      </c>
    </row>
    <row r="150" spans="1:26" x14ac:dyDescent="0.2">
      <c r="A150" s="1" t="s">
        <v>272</v>
      </c>
      <c r="B150" s="2" t="s">
        <v>206</v>
      </c>
      <c r="C150" s="2">
        <v>2</v>
      </c>
      <c r="D150" s="4">
        <v>-5.0889280010831897</v>
      </c>
      <c r="E150" s="13">
        <v>3.6009328664590799E-7</v>
      </c>
      <c r="F150" s="13"/>
      <c r="G150" s="13">
        <v>0.82953104566303604</v>
      </c>
      <c r="H150" s="2" t="s">
        <v>184</v>
      </c>
      <c r="J150" s="62">
        <v>5.0000000000000001E-3</v>
      </c>
      <c r="K150" s="62">
        <v>1E-3</v>
      </c>
      <c r="L150" s="62">
        <v>0.57999999999999996</v>
      </c>
      <c r="M150" s="62">
        <v>7.6999999999999999E-2</v>
      </c>
      <c r="N150" s="62">
        <v>0.33800000000000002</v>
      </c>
      <c r="O150" s="2" t="s">
        <v>507</v>
      </c>
      <c r="Q150" s="13">
        <v>1.4101672473592E-2</v>
      </c>
      <c r="R150" s="13">
        <v>0.79118777990631395</v>
      </c>
      <c r="T150" s="4">
        <v>-1.45773</v>
      </c>
      <c r="U150" s="4">
        <v>-1.4242600000000001</v>
      </c>
      <c r="V150" s="4">
        <v>-1.0387</v>
      </c>
      <c r="W150" s="4">
        <v>-3.2803</v>
      </c>
      <c r="X150" s="4">
        <v>-3.5754999999999999</v>
      </c>
      <c r="Y150" s="4">
        <v>-1.9145300000000001</v>
      </c>
      <c r="Z150" s="4">
        <v>-5.0190999999999999</v>
      </c>
    </row>
    <row r="151" spans="1:26" x14ac:dyDescent="0.2">
      <c r="A151" s="1" t="s">
        <v>272</v>
      </c>
      <c r="B151" s="2" t="s">
        <v>210</v>
      </c>
      <c r="C151" s="2">
        <v>6</v>
      </c>
      <c r="D151" s="4">
        <v>-5.0879822959758902</v>
      </c>
      <c r="E151" s="13">
        <v>3.6189314460326702E-7</v>
      </c>
      <c r="F151" s="13"/>
      <c r="G151" s="13">
        <v>0.317349851686902</v>
      </c>
      <c r="H151" s="2" t="s">
        <v>184</v>
      </c>
      <c r="J151" s="62">
        <v>0.11899999999999999</v>
      </c>
      <c r="K151" s="62">
        <v>3.0000000000000001E-3</v>
      </c>
      <c r="L151" s="62">
        <v>0.66200000000000003</v>
      </c>
      <c r="M151" s="62">
        <v>1.4E-2</v>
      </c>
      <c r="N151" s="62">
        <v>0.20300000000000001</v>
      </c>
      <c r="O151" s="2" t="s">
        <v>507</v>
      </c>
      <c r="Q151" s="13">
        <v>4.7117671888030101E-3</v>
      </c>
      <c r="R151" s="13">
        <v>0.63587864133897198</v>
      </c>
      <c r="T151" s="4">
        <v>-1.9045000000000001</v>
      </c>
      <c r="U151" s="4">
        <v>-2.4912999999999998</v>
      </c>
      <c r="V151" s="4">
        <v>0.20343</v>
      </c>
      <c r="W151" s="4">
        <v>-1.80525</v>
      </c>
      <c r="X151" s="4">
        <v>-3.4577800000000001</v>
      </c>
      <c r="Y151" s="4">
        <v>-0.93988000000000005</v>
      </c>
      <c r="Z151" s="4">
        <v>-5.9055999999999997</v>
      </c>
    </row>
    <row r="152" spans="1:26" x14ac:dyDescent="0.2">
      <c r="A152" s="1" t="s">
        <v>275</v>
      </c>
      <c r="B152" s="2" t="s">
        <v>187</v>
      </c>
      <c r="C152" s="2">
        <v>12</v>
      </c>
      <c r="D152" s="4">
        <v>5.08701841660901</v>
      </c>
      <c r="E152" s="13">
        <v>3.6373652507816398E-7</v>
      </c>
      <c r="F152" s="13"/>
      <c r="G152" s="13">
        <v>8.0910156293713495E-2</v>
      </c>
      <c r="H152" s="2" t="s">
        <v>184</v>
      </c>
      <c r="J152" s="62">
        <v>0</v>
      </c>
      <c r="K152" s="62">
        <v>4.0000000000000001E-3</v>
      </c>
      <c r="L152" s="62">
        <v>0</v>
      </c>
      <c r="M152" s="62">
        <v>1.0999999999999999E-2</v>
      </c>
      <c r="N152" s="62">
        <v>0.98499999999999999</v>
      </c>
      <c r="O152" s="2" t="s">
        <v>509</v>
      </c>
      <c r="Q152" s="13">
        <v>3.8825387890632898E-4</v>
      </c>
      <c r="R152" s="13">
        <v>0.86328402613757704</v>
      </c>
      <c r="T152" s="4">
        <v>1.6466000000000001</v>
      </c>
      <c r="U152" s="4">
        <v>1.4365399999999999</v>
      </c>
      <c r="V152" s="4">
        <v>3.1025700000000001</v>
      </c>
      <c r="W152" s="4">
        <v>3.9237000000000002</v>
      </c>
      <c r="X152" s="4">
        <v>2.258</v>
      </c>
      <c r="Y152" s="4">
        <v>-5.8599999999999999E-2</v>
      </c>
      <c r="Z152" s="4">
        <v>5.3387200000000004</v>
      </c>
    </row>
    <row r="153" spans="1:26" x14ac:dyDescent="0.2">
      <c r="A153" s="1" t="s">
        <v>275</v>
      </c>
      <c r="B153" s="2" t="s">
        <v>251</v>
      </c>
      <c r="C153" s="2">
        <v>6</v>
      </c>
      <c r="D153" s="4">
        <v>5.0834162133974399</v>
      </c>
      <c r="E153" s="13">
        <v>3.7070614530790199E-7</v>
      </c>
      <c r="F153" s="13"/>
      <c r="G153" s="13">
        <v>0.73703833201108904</v>
      </c>
      <c r="H153" s="2" t="s">
        <v>184</v>
      </c>
      <c r="J153" s="62">
        <v>0</v>
      </c>
      <c r="K153" s="62">
        <v>0</v>
      </c>
      <c r="L153" s="62">
        <v>4.0000000000000001E-3</v>
      </c>
      <c r="M153" s="62">
        <v>0.79400000000000004</v>
      </c>
      <c r="N153" s="62">
        <v>0.20200000000000001</v>
      </c>
      <c r="O153" s="2" t="s">
        <v>508</v>
      </c>
      <c r="Q153" s="13">
        <v>2.1033660313272E-5</v>
      </c>
      <c r="R153" s="13">
        <v>4.7292504241599597E-3</v>
      </c>
      <c r="T153" s="4">
        <v>1.7555000000000001</v>
      </c>
      <c r="U153" s="4">
        <v>2.0139999999999998</v>
      </c>
      <c r="V153" s="4">
        <v>3.0948000000000002</v>
      </c>
      <c r="W153" s="4">
        <v>3.2189999999999999</v>
      </c>
      <c r="X153" s="4">
        <v>3.1360000000000001</v>
      </c>
      <c r="Y153" s="4">
        <v>0.95630000000000004</v>
      </c>
      <c r="Z153" s="4">
        <v>4.4690000000000003</v>
      </c>
    </row>
    <row r="154" spans="1:26" x14ac:dyDescent="0.2">
      <c r="A154" s="1" t="s">
        <v>10</v>
      </c>
      <c r="B154" s="2" t="s">
        <v>189</v>
      </c>
      <c r="C154" s="2">
        <v>6</v>
      </c>
      <c r="D154" s="4">
        <v>-5.0830483224673904</v>
      </c>
      <c r="E154" s="13">
        <v>3.7142515922161002E-7</v>
      </c>
      <c r="F154" s="13"/>
      <c r="G154" s="13">
        <v>0.46354052661685902</v>
      </c>
      <c r="H154" s="2" t="s">
        <v>184</v>
      </c>
      <c r="J154" s="62">
        <v>0</v>
      </c>
      <c r="K154" s="62">
        <v>0</v>
      </c>
      <c r="L154" s="62">
        <v>3.7999999999999999E-2</v>
      </c>
      <c r="M154" s="62">
        <v>0.60099999999999998</v>
      </c>
      <c r="N154" s="62">
        <v>0.36099999999999999</v>
      </c>
      <c r="O154" s="2" t="s">
        <v>508</v>
      </c>
      <c r="Q154" s="13">
        <v>7.4476115673940803E-3</v>
      </c>
      <c r="R154" s="13">
        <v>0.62837853494113904</v>
      </c>
      <c r="T154" s="4">
        <v>-0.99199999999999999</v>
      </c>
      <c r="U154" s="4">
        <v>-1.4916</v>
      </c>
      <c r="V154" s="4">
        <v>-3.085</v>
      </c>
      <c r="W154" s="4">
        <v>-3.4470000000000001</v>
      </c>
      <c r="X154" s="4">
        <v>-2.89</v>
      </c>
      <c r="Y154" s="4">
        <v>-0.40689999999999998</v>
      </c>
      <c r="Z154" s="4">
        <v>-5.1595000000000004</v>
      </c>
    </row>
    <row r="155" spans="1:26" x14ac:dyDescent="0.2">
      <c r="A155" s="1" t="s">
        <v>276</v>
      </c>
      <c r="B155" s="2" t="s">
        <v>189</v>
      </c>
      <c r="C155" s="2">
        <v>6</v>
      </c>
      <c r="D155" s="4">
        <v>-5.0796866938701504</v>
      </c>
      <c r="E155" s="13">
        <v>3.7805783675354801E-7</v>
      </c>
      <c r="F155" s="13"/>
      <c r="G155" s="13">
        <v>9.2474904779829795E-2</v>
      </c>
      <c r="H155" s="2" t="s">
        <v>184</v>
      </c>
      <c r="J155" s="62">
        <v>0</v>
      </c>
      <c r="K155" s="62">
        <v>0</v>
      </c>
      <c r="L155" s="62">
        <v>1E-3</v>
      </c>
      <c r="M155" s="62">
        <v>0.98899999999999999</v>
      </c>
      <c r="N155" s="62">
        <v>0.01</v>
      </c>
      <c r="O155" s="2" t="s">
        <v>508</v>
      </c>
      <c r="Q155" s="13">
        <v>9.9580618230391492E-4</v>
      </c>
      <c r="R155" s="13">
        <v>1.2771754431783701E-3</v>
      </c>
      <c r="T155" s="4">
        <v>-1.3163</v>
      </c>
      <c r="U155" s="4">
        <v>-1.3320000000000001</v>
      </c>
      <c r="V155" s="4">
        <v>-4.2480000000000002</v>
      </c>
      <c r="W155" s="4">
        <v>-3.64</v>
      </c>
      <c r="X155" s="4">
        <v>-3.1200999999999999</v>
      </c>
      <c r="Y155" s="4">
        <v>-0.20399999999999999</v>
      </c>
      <c r="Z155" s="4">
        <v>-4.4832999999999998</v>
      </c>
    </row>
    <row r="156" spans="1:26" x14ac:dyDescent="0.2">
      <c r="A156" s="1" t="s">
        <v>9</v>
      </c>
      <c r="B156" s="2" t="s">
        <v>239</v>
      </c>
      <c r="C156" s="2">
        <v>6</v>
      </c>
      <c r="D156" s="4">
        <v>-5.0795377177111201</v>
      </c>
      <c r="E156" s="13">
        <v>3.7835440442727702E-7</v>
      </c>
      <c r="F156" s="13"/>
      <c r="G156" s="13">
        <v>0.40914104735523599</v>
      </c>
      <c r="H156" s="2" t="s">
        <v>184</v>
      </c>
      <c r="J156" s="62">
        <v>1.9E-2</v>
      </c>
      <c r="K156" s="62">
        <v>2E-3</v>
      </c>
      <c r="L156" s="62">
        <v>0.104</v>
      </c>
      <c r="M156" s="62">
        <v>1.2E-2</v>
      </c>
      <c r="N156" s="62">
        <v>0.86299999999999999</v>
      </c>
      <c r="O156" s="2" t="s">
        <v>509</v>
      </c>
      <c r="Q156" s="13">
        <v>6.6360643760033297E-3</v>
      </c>
      <c r="R156" s="13">
        <v>0.76863399879630501</v>
      </c>
      <c r="T156" s="4">
        <v>-2.1572</v>
      </c>
      <c r="U156" s="4">
        <v>-2.4279999999999999</v>
      </c>
      <c r="V156" s="4">
        <v>0.33169999999999999</v>
      </c>
      <c r="W156" s="4">
        <v>-2.298</v>
      </c>
      <c r="X156" s="4">
        <v>-3.8130999999999999</v>
      </c>
      <c r="Y156" s="4">
        <v>-0.77139999999999997</v>
      </c>
      <c r="Z156" s="4">
        <v>-5.367</v>
      </c>
    </row>
    <row r="157" spans="1:26" x14ac:dyDescent="0.2">
      <c r="A157" s="1" t="s">
        <v>8</v>
      </c>
      <c r="B157" s="2" t="s">
        <v>206</v>
      </c>
      <c r="C157" s="2">
        <v>2</v>
      </c>
      <c r="D157" s="4">
        <v>-5.0745160789831596</v>
      </c>
      <c r="E157" s="13">
        <v>3.8848338313466298E-7</v>
      </c>
      <c r="F157" s="13"/>
      <c r="G157" s="13">
        <v>0.77524807999465895</v>
      </c>
      <c r="H157" s="2" t="s">
        <v>184</v>
      </c>
      <c r="J157" s="62">
        <v>1E-3</v>
      </c>
      <c r="K157" s="62">
        <v>1E-3</v>
      </c>
      <c r="L157" s="62">
        <v>0.127</v>
      </c>
      <c r="M157" s="62">
        <v>0.16400000000000001</v>
      </c>
      <c r="N157" s="62">
        <v>0.70599999999999996</v>
      </c>
      <c r="O157" s="2" t="s">
        <v>509</v>
      </c>
      <c r="Q157" s="13">
        <v>1.1661668640196E-2</v>
      </c>
      <c r="R157" s="13">
        <v>0.63075299871073298</v>
      </c>
      <c r="T157" s="4">
        <v>-1.5067900000000001</v>
      </c>
      <c r="U157" s="4">
        <v>-1.295453</v>
      </c>
      <c r="V157" s="4">
        <v>-1.0413300000000001</v>
      </c>
      <c r="W157" s="4">
        <v>-3.2526999999999999</v>
      </c>
      <c r="X157" s="4">
        <v>-3.6072199999999999</v>
      </c>
      <c r="Y157" s="4">
        <v>-2.0194399999999999</v>
      </c>
      <c r="Z157" s="4">
        <v>-5.0048000000000004</v>
      </c>
    </row>
    <row r="158" spans="1:26" x14ac:dyDescent="0.2">
      <c r="A158" s="1" t="s">
        <v>4</v>
      </c>
      <c r="B158" s="2" t="s">
        <v>187</v>
      </c>
      <c r="C158" s="2">
        <v>12</v>
      </c>
      <c r="D158" s="4">
        <v>5.0736833711577498</v>
      </c>
      <c r="E158" s="13">
        <v>3.90188107546123E-7</v>
      </c>
      <c r="F158" s="13"/>
      <c r="G158" s="13">
        <v>0.13022979225964901</v>
      </c>
      <c r="H158" s="2" t="s">
        <v>184</v>
      </c>
      <c r="J158" s="62">
        <v>0</v>
      </c>
      <c r="K158" s="62">
        <v>3.0000000000000001E-3</v>
      </c>
      <c r="L158" s="62">
        <v>0</v>
      </c>
      <c r="M158" s="62">
        <v>0.01</v>
      </c>
      <c r="N158" s="62">
        <v>0.98699999999999999</v>
      </c>
      <c r="O158" s="2" t="s">
        <v>509</v>
      </c>
      <c r="Q158" s="13">
        <v>2.2014498991353799E-4</v>
      </c>
      <c r="R158" s="13">
        <v>0.65541234937524095</v>
      </c>
      <c r="T158" s="4">
        <v>1.2479</v>
      </c>
      <c r="U158" s="4">
        <v>1.9018999999999999</v>
      </c>
      <c r="V158" s="4">
        <v>3.2433000000000001</v>
      </c>
      <c r="W158" s="4">
        <v>3.9665499999999998</v>
      </c>
      <c r="X158" s="4">
        <v>2.2890000000000001</v>
      </c>
      <c r="Y158" s="4">
        <v>-7.041E-2</v>
      </c>
      <c r="Z158" s="4">
        <v>5.0480999999999998</v>
      </c>
    </row>
    <row r="159" spans="1:26" x14ac:dyDescent="0.2">
      <c r="A159" s="1" t="s">
        <v>10</v>
      </c>
      <c r="B159" s="2" t="s">
        <v>243</v>
      </c>
      <c r="C159" s="2">
        <v>6</v>
      </c>
      <c r="D159" s="4">
        <v>-5.0715172929232102</v>
      </c>
      <c r="E159" s="13">
        <v>3.9465639512452699E-7</v>
      </c>
      <c r="F159" s="13"/>
      <c r="G159" s="13">
        <v>0.783871570213582</v>
      </c>
      <c r="H159" s="2" t="s">
        <v>184</v>
      </c>
      <c r="J159" s="62">
        <v>0</v>
      </c>
      <c r="K159" s="62">
        <v>0</v>
      </c>
      <c r="L159" s="62">
        <v>0.54400000000000004</v>
      </c>
      <c r="M159" s="62">
        <v>0.38200000000000001</v>
      </c>
      <c r="N159" s="62">
        <v>7.3999999999999996E-2</v>
      </c>
      <c r="O159" s="2" t="s">
        <v>507</v>
      </c>
      <c r="Q159" s="13">
        <v>1.02953961901203E-2</v>
      </c>
      <c r="R159" s="13">
        <v>0.81333066496006601</v>
      </c>
      <c r="T159" s="4">
        <v>-1.679</v>
      </c>
      <c r="U159" s="4">
        <v>-1.4548000000000001</v>
      </c>
      <c r="V159" s="4">
        <v>-2.8130000000000002</v>
      </c>
      <c r="W159" s="4">
        <v>-2.9630000000000001</v>
      </c>
      <c r="X159" s="4">
        <v>-3.3370000000000002</v>
      </c>
      <c r="Y159" s="4">
        <v>-1.0711999999999999</v>
      </c>
      <c r="Z159" s="4">
        <v>-4.8426</v>
      </c>
    </row>
    <row r="160" spans="1:26" x14ac:dyDescent="0.2">
      <c r="A160" s="1" t="s">
        <v>281</v>
      </c>
      <c r="B160" s="2" t="s">
        <v>223</v>
      </c>
      <c r="C160" s="2">
        <v>7</v>
      </c>
      <c r="D160" s="4">
        <v>-5.0713070230189699</v>
      </c>
      <c r="E160" s="13">
        <v>3.95092769518489E-7</v>
      </c>
      <c r="F160" s="13"/>
      <c r="G160" s="13">
        <v>0.18998970995425199</v>
      </c>
      <c r="H160" s="2" t="s">
        <v>184</v>
      </c>
      <c r="J160" s="62">
        <v>0</v>
      </c>
      <c r="K160" s="62">
        <v>0</v>
      </c>
      <c r="L160" s="62">
        <v>0.65800000000000003</v>
      </c>
      <c r="M160" s="62">
        <v>0.32100000000000001</v>
      </c>
      <c r="N160" s="62">
        <v>2.1000000000000001E-2</v>
      </c>
      <c r="O160" s="2" t="s">
        <v>507</v>
      </c>
      <c r="Q160" s="13">
        <v>9.1104895176611106E-2</v>
      </c>
      <c r="R160" s="13">
        <v>0.88596121992926802</v>
      </c>
      <c r="T160" s="4">
        <v>6.5299999999999997E-2</v>
      </c>
      <c r="U160" s="4">
        <v>-3.6469200000000002</v>
      </c>
      <c r="V160" s="4">
        <v>-2.1624400000000001</v>
      </c>
      <c r="W160" s="4">
        <v>-4.0369999999999999</v>
      </c>
      <c r="X160" s="4">
        <v>-3.7871299999999999</v>
      </c>
      <c r="Y160" s="4">
        <v>0.84221299999999999</v>
      </c>
      <c r="Z160" s="4">
        <v>-3.7145100000000002</v>
      </c>
    </row>
    <row r="161" spans="1:26" x14ac:dyDescent="0.2">
      <c r="A161" s="1" t="s">
        <v>275</v>
      </c>
      <c r="B161" s="2" t="s">
        <v>253</v>
      </c>
      <c r="C161" s="2">
        <v>6</v>
      </c>
      <c r="D161" s="4">
        <v>5.0670118355972296</v>
      </c>
      <c r="E161" s="13">
        <v>4.0410916572840198E-7</v>
      </c>
      <c r="F161" s="13"/>
      <c r="G161" s="13">
        <v>0.36523107341432098</v>
      </c>
      <c r="H161" s="2" t="s">
        <v>184</v>
      </c>
      <c r="J161" s="62">
        <v>1E-3</v>
      </c>
      <c r="K161" s="62">
        <v>2E-3</v>
      </c>
      <c r="L161" s="62">
        <v>3.0000000000000001E-3</v>
      </c>
      <c r="M161" s="62">
        <v>0.01</v>
      </c>
      <c r="N161" s="62">
        <v>0.98499999999999999</v>
      </c>
      <c r="O161" s="2" t="s">
        <v>509</v>
      </c>
      <c r="Q161" s="13">
        <v>6.6887864929706699E-3</v>
      </c>
      <c r="R161" s="13">
        <v>0.981419188782098</v>
      </c>
      <c r="T161" s="4">
        <v>2.1318000000000001</v>
      </c>
      <c r="U161" s="4">
        <v>1.673</v>
      </c>
      <c r="V161" s="4">
        <v>0.49340000000000001</v>
      </c>
      <c r="W161" s="4">
        <v>1.9400999999999999</v>
      </c>
      <c r="X161" s="4">
        <v>3.6539999999999999</v>
      </c>
      <c r="Y161" s="4">
        <v>0.45700000000000002</v>
      </c>
      <c r="Z161" s="4">
        <v>5.8879999999999999</v>
      </c>
    </row>
    <row r="162" spans="1:26" x14ac:dyDescent="0.2">
      <c r="A162" s="1" t="s">
        <v>282</v>
      </c>
      <c r="B162" s="2" t="s">
        <v>269</v>
      </c>
      <c r="C162" s="2">
        <v>6</v>
      </c>
      <c r="D162" s="4">
        <v>5.0658235471338902</v>
      </c>
      <c r="E162" s="13">
        <v>4.0663846058407498E-7</v>
      </c>
      <c r="F162" s="13"/>
      <c r="G162" s="13">
        <v>0.68859421791999997</v>
      </c>
      <c r="H162" s="2" t="s">
        <v>184</v>
      </c>
      <c r="J162" s="62">
        <v>0</v>
      </c>
      <c r="K162" s="62">
        <v>0</v>
      </c>
      <c r="L162" s="62">
        <v>2E-3</v>
      </c>
      <c r="M162" s="62">
        <v>0.80800000000000005</v>
      </c>
      <c r="N162" s="62">
        <v>0.19</v>
      </c>
      <c r="O162" s="2" t="s">
        <v>508</v>
      </c>
      <c r="Q162" s="13">
        <v>1.86966782903531E-2</v>
      </c>
      <c r="R162" s="13">
        <v>0.73132041710526396</v>
      </c>
      <c r="T162" s="4">
        <v>2.0691000000000002</v>
      </c>
      <c r="U162" s="4">
        <v>2.1930999999999998</v>
      </c>
      <c r="V162" s="4">
        <v>2.3056999999999999</v>
      </c>
      <c r="W162" s="4">
        <v>3.7090000000000001</v>
      </c>
      <c r="X162" s="4">
        <v>2.9525000000000001</v>
      </c>
      <c r="Y162" s="4">
        <v>0.68799999999999994</v>
      </c>
      <c r="Z162" s="4">
        <v>4.43</v>
      </c>
    </row>
    <row r="163" spans="1:26" x14ac:dyDescent="0.2">
      <c r="A163" s="1" t="s">
        <v>271</v>
      </c>
      <c r="B163" s="2" t="s">
        <v>247</v>
      </c>
      <c r="C163" s="2">
        <v>6</v>
      </c>
      <c r="D163" s="4">
        <v>-5.0619084215990604</v>
      </c>
      <c r="E163" s="13">
        <v>4.1508040771042398E-7</v>
      </c>
      <c r="F163" s="13"/>
      <c r="G163" s="13">
        <v>0.20645789945132501</v>
      </c>
      <c r="H163" s="2" t="s">
        <v>184</v>
      </c>
      <c r="J163" s="62">
        <v>0.26800000000000002</v>
      </c>
      <c r="K163" s="62">
        <v>5.0000000000000001E-3</v>
      </c>
      <c r="L163" s="62">
        <v>0.48099999999999998</v>
      </c>
      <c r="M163" s="62">
        <v>8.9999999999999993E-3</v>
      </c>
      <c r="N163" s="62">
        <v>0.23699999999999999</v>
      </c>
      <c r="O163" s="2" t="s">
        <v>507</v>
      </c>
      <c r="Q163" s="13">
        <v>1.7214325963353001E-3</v>
      </c>
      <c r="R163" s="13">
        <v>0.61517139501427798</v>
      </c>
      <c r="T163" s="4">
        <v>-0.72255999999999998</v>
      </c>
      <c r="U163" s="4">
        <v>-3.6150000000000002</v>
      </c>
      <c r="V163" s="4">
        <v>0.66798000000000002</v>
      </c>
      <c r="W163" s="4">
        <v>-3.4564400000000002</v>
      </c>
      <c r="X163" s="4">
        <v>-3.2471000000000001</v>
      </c>
      <c r="Y163" s="4">
        <v>-0.20421</v>
      </c>
      <c r="Z163" s="4">
        <v>-5.0334000000000003</v>
      </c>
    </row>
    <row r="164" spans="1:26" x14ac:dyDescent="0.2">
      <c r="A164" s="1" t="s">
        <v>9</v>
      </c>
      <c r="B164" s="2" t="s">
        <v>238</v>
      </c>
      <c r="C164" s="2">
        <v>3</v>
      </c>
      <c r="D164" s="4">
        <v>5.0604490031840603</v>
      </c>
      <c r="E164" s="13">
        <v>4.1827032318973099E-7</v>
      </c>
      <c r="F164" s="13"/>
      <c r="G164" s="13">
        <v>0.44188627334488201</v>
      </c>
      <c r="H164" s="2" t="s">
        <v>184</v>
      </c>
      <c r="J164" s="62">
        <v>0</v>
      </c>
      <c r="K164" s="62">
        <v>0</v>
      </c>
      <c r="L164" s="62">
        <v>1E-3</v>
      </c>
      <c r="M164" s="62">
        <v>0.96699999999999997</v>
      </c>
      <c r="N164" s="62">
        <v>3.2000000000000001E-2</v>
      </c>
      <c r="O164" s="2" t="s">
        <v>508</v>
      </c>
      <c r="Q164" s="13">
        <v>3.5094387612708298E-2</v>
      </c>
      <c r="R164" s="13">
        <v>0.73115329666009898</v>
      </c>
      <c r="T164" s="4">
        <v>1.4758</v>
      </c>
      <c r="U164" s="4">
        <v>1.5683</v>
      </c>
      <c r="V164" s="4">
        <v>0.16370000000000001</v>
      </c>
      <c r="W164" s="4">
        <v>3.6240999999999999</v>
      </c>
      <c r="X164" s="4">
        <v>4.8982999999999999</v>
      </c>
      <c r="Y164" s="4">
        <v>1.41055</v>
      </c>
      <c r="Z164" s="4">
        <v>4.0087000000000002</v>
      </c>
    </row>
    <row r="165" spans="1:26" x14ac:dyDescent="0.2">
      <c r="A165" s="1" t="s">
        <v>10</v>
      </c>
      <c r="B165" s="2" t="s">
        <v>211</v>
      </c>
      <c r="C165" s="2">
        <v>6</v>
      </c>
      <c r="D165" s="4">
        <v>-5.0532593287192098</v>
      </c>
      <c r="E165" s="13">
        <v>4.3433352403812699E-7</v>
      </c>
      <c r="F165" s="13"/>
      <c r="G165" s="13">
        <v>0.90885975950106601</v>
      </c>
      <c r="H165" s="2" t="s">
        <v>184</v>
      </c>
      <c r="J165" s="62">
        <v>0</v>
      </c>
      <c r="K165" s="62">
        <v>1E-3</v>
      </c>
      <c r="L165" s="62">
        <v>0</v>
      </c>
      <c r="M165" s="62">
        <v>4.0000000000000001E-3</v>
      </c>
      <c r="N165" s="62">
        <v>0.995</v>
      </c>
      <c r="O165" s="2" t="s">
        <v>509</v>
      </c>
      <c r="Q165" s="13">
        <v>5.0673753657437103E-3</v>
      </c>
      <c r="R165" s="13">
        <v>0.96104307697898095</v>
      </c>
      <c r="T165" s="4">
        <v>-1.52</v>
      </c>
      <c r="U165" s="4">
        <v>-1.9335</v>
      </c>
      <c r="V165" s="4">
        <v>-0.78900000000000003</v>
      </c>
      <c r="W165" s="4">
        <v>-2.5449999999999999</v>
      </c>
      <c r="X165" s="4">
        <v>-3.7869999999999999</v>
      </c>
      <c r="Y165" s="4">
        <v>-0.61060000000000003</v>
      </c>
      <c r="Z165" s="4">
        <v>-5.2727000000000004</v>
      </c>
    </row>
    <row r="166" spans="1:26" x14ac:dyDescent="0.2">
      <c r="A166" s="1" t="s">
        <v>4</v>
      </c>
      <c r="B166" s="2" t="s">
        <v>193</v>
      </c>
      <c r="C166" s="2">
        <v>17</v>
      </c>
      <c r="D166" s="4">
        <v>5.0512697801562103</v>
      </c>
      <c r="E166" s="13">
        <v>4.3888268333737599E-7</v>
      </c>
      <c r="F166" s="13"/>
      <c r="G166" s="13">
        <v>1.04587631617116E-14</v>
      </c>
      <c r="H166" s="2" t="s">
        <v>182</v>
      </c>
      <c r="J166" s="62">
        <v>0</v>
      </c>
      <c r="K166" s="62">
        <v>0</v>
      </c>
      <c r="L166" s="62">
        <v>0</v>
      </c>
      <c r="M166" s="62">
        <v>1E-3</v>
      </c>
      <c r="N166" s="62">
        <v>0.998</v>
      </c>
      <c r="O166" s="2" t="s">
        <v>509</v>
      </c>
      <c r="Q166" s="13">
        <v>7.4849076961682097E-3</v>
      </c>
      <c r="R166" s="13">
        <v>1.97619642680644E-2</v>
      </c>
      <c r="T166" s="4">
        <v>1.0927</v>
      </c>
      <c r="U166" s="4">
        <v>1.8488</v>
      </c>
      <c r="V166" s="4">
        <v>9.9370200000000004</v>
      </c>
      <c r="W166" s="4">
        <v>3.6677</v>
      </c>
      <c r="X166" s="4">
        <v>2.3624000000000001</v>
      </c>
      <c r="Y166" s="4">
        <v>0.86963999999999997</v>
      </c>
      <c r="Z166" s="4">
        <v>2.4281999999999999</v>
      </c>
    </row>
    <row r="167" spans="1:26" x14ac:dyDescent="0.2">
      <c r="A167" s="1" t="s">
        <v>10</v>
      </c>
      <c r="B167" s="2" t="s">
        <v>187</v>
      </c>
      <c r="C167" s="2">
        <v>12</v>
      </c>
      <c r="D167" s="4">
        <v>5.05112971809179</v>
      </c>
      <c r="E167" s="13">
        <v>4.3920466526359601E-7</v>
      </c>
      <c r="F167" s="13"/>
      <c r="G167" s="13">
        <v>0.12553616447486701</v>
      </c>
      <c r="H167" s="2" t="s">
        <v>184</v>
      </c>
      <c r="J167" s="62">
        <v>0</v>
      </c>
      <c r="K167" s="62">
        <v>3.0000000000000001E-3</v>
      </c>
      <c r="L167" s="62">
        <v>0</v>
      </c>
      <c r="M167" s="62">
        <v>8.9999999999999993E-3</v>
      </c>
      <c r="N167" s="62">
        <v>0.98799999999999999</v>
      </c>
      <c r="O167" s="2" t="s">
        <v>509</v>
      </c>
      <c r="Q167" s="13">
        <v>2.6471712547839198E-4</v>
      </c>
      <c r="R167" s="13">
        <v>0.70611872819218302</v>
      </c>
      <c r="T167" s="4">
        <v>1.4455</v>
      </c>
      <c r="U167" s="4">
        <v>1.6165</v>
      </c>
      <c r="V167" s="4">
        <v>3.27867</v>
      </c>
      <c r="W167" s="4">
        <v>3.6063999999999998</v>
      </c>
      <c r="X167" s="4">
        <v>2.2387999999999999</v>
      </c>
      <c r="Y167" s="4">
        <v>-3.8899999999999997E-2</v>
      </c>
      <c r="Z167" s="4">
        <v>5.3293999999999997</v>
      </c>
    </row>
    <row r="168" spans="1:26" x14ac:dyDescent="0.2">
      <c r="A168" s="1" t="s">
        <v>281</v>
      </c>
      <c r="B168" s="2" t="s">
        <v>261</v>
      </c>
      <c r="C168" s="2">
        <v>3</v>
      </c>
      <c r="D168" s="4">
        <v>-5.0469763736419004</v>
      </c>
      <c r="E168" s="13">
        <v>4.4885683160074801E-7</v>
      </c>
      <c r="F168" s="13"/>
      <c r="G168" s="13">
        <v>0.70162244670822205</v>
      </c>
      <c r="H168" s="2" t="s">
        <v>184</v>
      </c>
      <c r="J168" s="62">
        <v>0</v>
      </c>
      <c r="K168" s="62">
        <v>0</v>
      </c>
      <c r="L168" s="62">
        <v>0</v>
      </c>
      <c r="M168" s="62">
        <v>0.93700000000000006</v>
      </c>
      <c r="N168" s="62">
        <v>6.3E-2</v>
      </c>
      <c r="O168" s="2" t="s">
        <v>508</v>
      </c>
      <c r="Q168" s="13">
        <v>9.1051708302293893E-2</v>
      </c>
      <c r="R168" s="13">
        <v>0.97933393394646395</v>
      </c>
      <c r="T168" s="4">
        <v>-0.20960599999999999</v>
      </c>
      <c r="U168" s="4">
        <v>-2.9996700000000001</v>
      </c>
      <c r="V168" s="4">
        <v>-0.13793</v>
      </c>
      <c r="W168" s="4">
        <v>-2.7587700000000002</v>
      </c>
      <c r="X168" s="4">
        <v>-3.7305000000000001</v>
      </c>
      <c r="Y168" s="4">
        <v>-1.2478</v>
      </c>
      <c r="Z168" s="4">
        <v>-4.9938700000000003</v>
      </c>
    </row>
    <row r="169" spans="1:26" x14ac:dyDescent="0.2">
      <c r="A169" s="1" t="s">
        <v>282</v>
      </c>
      <c r="B169" s="2" t="s">
        <v>181</v>
      </c>
      <c r="C169" s="2">
        <v>3</v>
      </c>
      <c r="D169" s="4">
        <v>-5.03962577677237</v>
      </c>
      <c r="E169" s="13">
        <v>4.6644300276635298E-7</v>
      </c>
      <c r="F169" s="13"/>
      <c r="G169" s="13">
        <v>1.6578764661047E-13</v>
      </c>
      <c r="H169" s="2" t="s">
        <v>182</v>
      </c>
      <c r="J169" s="62">
        <v>0</v>
      </c>
      <c r="K169" s="62">
        <v>0</v>
      </c>
      <c r="L169" s="62">
        <v>0</v>
      </c>
      <c r="M169" s="62">
        <v>0.61199999999999999</v>
      </c>
      <c r="N169" s="62">
        <v>0.38800000000000001</v>
      </c>
      <c r="O169" s="2" t="s">
        <v>508</v>
      </c>
      <c r="Q169" s="13">
        <v>0.150645989653446</v>
      </c>
      <c r="R169" s="13">
        <v>3.5795194919531302E-4</v>
      </c>
      <c r="T169" s="4">
        <v>-2.2895699999999999</v>
      </c>
      <c r="U169" s="4">
        <v>0.56647999999999998</v>
      </c>
      <c r="V169" s="4">
        <v>3.9852300000000001</v>
      </c>
      <c r="W169" s="4">
        <v>-0.24315000000000001</v>
      </c>
      <c r="X169" s="4">
        <v>-3.8825699999999999</v>
      </c>
      <c r="Y169" s="4">
        <v>-2.1152299999999999</v>
      </c>
      <c r="Z169" s="4">
        <v>-8.8488500000000005</v>
      </c>
    </row>
    <row r="170" spans="1:26" x14ac:dyDescent="0.2">
      <c r="A170" s="1" t="s">
        <v>272</v>
      </c>
      <c r="B170" s="2" t="s">
        <v>203</v>
      </c>
      <c r="C170" s="2">
        <v>22</v>
      </c>
      <c r="D170" s="4">
        <v>-5.0365660248615303</v>
      </c>
      <c r="E170" s="13">
        <v>4.7395767495584399E-7</v>
      </c>
      <c r="F170" s="13"/>
      <c r="G170" s="13">
        <v>1.3769011974246799E-3</v>
      </c>
      <c r="H170" s="2" t="s">
        <v>184</v>
      </c>
      <c r="J170" s="62">
        <v>1.7999999999999999E-2</v>
      </c>
      <c r="K170" s="62">
        <v>1E-3</v>
      </c>
      <c r="L170" s="62">
        <v>0.51200000000000001</v>
      </c>
      <c r="M170" s="62">
        <v>3.4000000000000002E-2</v>
      </c>
      <c r="N170" s="62">
        <v>0.435</v>
      </c>
      <c r="O170" s="2" t="s">
        <v>507</v>
      </c>
      <c r="Q170" s="13">
        <v>2.1503502742149402E-2</v>
      </c>
      <c r="R170" s="13">
        <v>0.66427846447220895</v>
      </c>
      <c r="T170" s="4">
        <v>-1.2426999999999999</v>
      </c>
      <c r="U170" s="4">
        <v>-1.9927999999999999</v>
      </c>
      <c r="V170" s="4">
        <v>2.0796000000000001</v>
      </c>
      <c r="W170" s="4">
        <v>-2.2437299999999998</v>
      </c>
      <c r="X170" s="4">
        <v>-5.6344700000000003</v>
      </c>
      <c r="Y170" s="4">
        <v>-6.9199999999999998E-2</v>
      </c>
      <c r="Z170" s="4">
        <v>-5.0682900000000002</v>
      </c>
    </row>
    <row r="171" spans="1:26" x14ac:dyDescent="0.2">
      <c r="A171" s="1" t="s">
        <v>271</v>
      </c>
      <c r="B171" s="2" t="s">
        <v>250</v>
      </c>
      <c r="C171" s="2">
        <v>6</v>
      </c>
      <c r="D171" s="4">
        <v>5.0351360491358097</v>
      </c>
      <c r="E171" s="13">
        <v>4.77509568721956E-7</v>
      </c>
      <c r="F171" s="13"/>
      <c r="G171" s="13">
        <v>0.39946215992237399</v>
      </c>
      <c r="H171" s="2" t="s">
        <v>184</v>
      </c>
      <c r="J171" s="62">
        <v>0</v>
      </c>
      <c r="K171" s="62">
        <v>0</v>
      </c>
      <c r="L171" s="62">
        <v>0.20200000000000001</v>
      </c>
      <c r="M171" s="62">
        <v>0.58399999999999996</v>
      </c>
      <c r="N171" s="62">
        <v>0.214</v>
      </c>
      <c r="O171" s="2" t="s">
        <v>508</v>
      </c>
      <c r="Q171" s="13">
        <v>1.7548629840878899E-6</v>
      </c>
      <c r="R171" s="13">
        <v>4.7386465033040302E-2</v>
      </c>
      <c r="T171" s="4">
        <v>0.86050000000000004</v>
      </c>
      <c r="U171" s="4">
        <v>1.0169999999999999</v>
      </c>
      <c r="V171" s="4">
        <v>2.581</v>
      </c>
      <c r="W171" s="4">
        <v>3.6446000000000001</v>
      </c>
      <c r="X171" s="4">
        <v>3.3029999999999999</v>
      </c>
      <c r="Y171" s="4">
        <v>-4.0654000000000003E-2</v>
      </c>
      <c r="Z171" s="4">
        <v>5.1689999999999996</v>
      </c>
    </row>
    <row r="172" spans="1:26" x14ac:dyDescent="0.2">
      <c r="A172" s="1" t="s">
        <v>6</v>
      </c>
      <c r="B172" s="2" t="s">
        <v>206</v>
      </c>
      <c r="C172" s="2">
        <v>2</v>
      </c>
      <c r="D172" s="4">
        <v>-5.0339530054382102</v>
      </c>
      <c r="E172" s="13">
        <v>4.8046750507975796E-7</v>
      </c>
      <c r="F172" s="13"/>
      <c r="G172" s="13">
        <v>0.79202529634169805</v>
      </c>
      <c r="H172" s="2" t="s">
        <v>184</v>
      </c>
      <c r="J172" s="62">
        <v>0</v>
      </c>
      <c r="K172" s="62">
        <v>2E-3</v>
      </c>
      <c r="L172" s="62">
        <v>2E-3</v>
      </c>
      <c r="M172" s="62">
        <v>0.222</v>
      </c>
      <c r="N172" s="62">
        <v>0.77500000000000002</v>
      </c>
      <c r="O172" s="2" t="s">
        <v>509</v>
      </c>
      <c r="Q172" s="13">
        <v>1.35152858924507E-2</v>
      </c>
      <c r="R172" s="13">
        <v>0.91171558502135097</v>
      </c>
      <c r="T172" s="4">
        <v>-1.3630599999999999</v>
      </c>
      <c r="U172" s="4">
        <v>-1.29488</v>
      </c>
      <c r="V172" s="4">
        <v>-0.76302000000000003</v>
      </c>
      <c r="W172" s="4">
        <v>-3.3296399999999999</v>
      </c>
      <c r="X172" s="4">
        <v>-3.6444999999999999</v>
      </c>
      <c r="Y172" s="4">
        <v>-1.62521</v>
      </c>
      <c r="Z172" s="4">
        <v>-5.0459500000000004</v>
      </c>
    </row>
    <row r="173" spans="1:26" x14ac:dyDescent="0.2">
      <c r="A173" s="1" t="s">
        <v>7</v>
      </c>
      <c r="B173" s="2" t="s">
        <v>198</v>
      </c>
      <c r="C173" s="2">
        <v>12</v>
      </c>
      <c r="D173" s="4">
        <v>-5.03201930844528</v>
      </c>
      <c r="E173" s="13">
        <v>4.8534036919903405E-7</v>
      </c>
      <c r="F173" s="13"/>
      <c r="G173" s="13">
        <v>5.3294129375267701E-2</v>
      </c>
      <c r="H173" s="2" t="s">
        <v>184</v>
      </c>
      <c r="J173" s="62">
        <v>0</v>
      </c>
      <c r="K173" s="62">
        <v>4.0000000000000001E-3</v>
      </c>
      <c r="L173" s="62">
        <v>0</v>
      </c>
      <c r="M173" s="62">
        <v>1.2E-2</v>
      </c>
      <c r="N173" s="62">
        <v>0.98399999999999999</v>
      </c>
      <c r="O173" s="2" t="s">
        <v>509</v>
      </c>
      <c r="Q173" s="13">
        <v>3.5075116580163501E-4</v>
      </c>
      <c r="R173" s="13">
        <v>0.51645813459724399</v>
      </c>
      <c r="T173" s="4">
        <v>-1.7119500000000001</v>
      </c>
      <c r="U173" s="4">
        <v>-1.23184</v>
      </c>
      <c r="V173" s="4">
        <v>-2.8397899999999998</v>
      </c>
      <c r="W173" s="4">
        <v>-4.3442999999999996</v>
      </c>
      <c r="X173" s="4">
        <v>-2.27461</v>
      </c>
      <c r="Y173" s="4">
        <v>-2.2020000000000001E-2</v>
      </c>
      <c r="Z173" s="4">
        <v>-5.0970000000000004</v>
      </c>
    </row>
    <row r="174" spans="1:26" x14ac:dyDescent="0.2">
      <c r="A174" s="1" t="s">
        <v>4</v>
      </c>
      <c r="B174" s="2" t="s">
        <v>186</v>
      </c>
      <c r="C174" s="2">
        <v>16</v>
      </c>
      <c r="D174" s="4">
        <v>-5.0302992679129401</v>
      </c>
      <c r="E174" s="13">
        <v>4.8971485143496902E-7</v>
      </c>
      <c r="F174" s="13"/>
      <c r="G174" s="13">
        <v>4.8646170302107197E-7</v>
      </c>
      <c r="H174" s="2" t="s">
        <v>182</v>
      </c>
      <c r="J174" s="62">
        <v>3.0000000000000001E-3</v>
      </c>
      <c r="K174" s="62">
        <v>1.7000000000000001E-2</v>
      </c>
      <c r="L174" s="62">
        <v>1.4E-2</v>
      </c>
      <c r="M174" s="62">
        <v>8.2000000000000003E-2</v>
      </c>
      <c r="N174" s="62">
        <v>0.88400000000000001</v>
      </c>
      <c r="O174" s="2" t="s">
        <v>509</v>
      </c>
      <c r="Q174" s="13">
        <v>9.9303887683805398E-3</v>
      </c>
      <c r="R174" s="13">
        <v>0.16371760537698801</v>
      </c>
      <c r="T174" s="4">
        <v>-2.9138999999999999</v>
      </c>
      <c r="U174" s="4">
        <v>0.81274000000000002</v>
      </c>
      <c r="V174" s="4">
        <v>1.25966</v>
      </c>
      <c r="W174" s="4">
        <v>-0.81689999999999996</v>
      </c>
      <c r="X174" s="4">
        <v>-3.6581899999999998</v>
      </c>
      <c r="Y174" s="4">
        <v>-2.6579000000000002</v>
      </c>
      <c r="Z174" s="4">
        <v>-7.6576000000000004</v>
      </c>
    </row>
    <row r="175" spans="1:26" x14ac:dyDescent="0.2">
      <c r="A175" s="1" t="s">
        <v>4</v>
      </c>
      <c r="B175" s="2" t="s">
        <v>189</v>
      </c>
      <c r="C175" s="2">
        <v>6</v>
      </c>
      <c r="D175" s="4">
        <v>-5.0223474039871698</v>
      </c>
      <c r="E175" s="13">
        <v>5.1043748165163804E-7</v>
      </c>
      <c r="F175" s="13"/>
      <c r="G175" s="13">
        <v>0.38886671501254999</v>
      </c>
      <c r="H175" s="2" t="s">
        <v>184</v>
      </c>
      <c r="J175" s="62">
        <v>0</v>
      </c>
      <c r="K175" s="62">
        <v>0</v>
      </c>
      <c r="L175" s="62">
        <v>0.44600000000000001</v>
      </c>
      <c r="M175" s="62">
        <v>0.22</v>
      </c>
      <c r="N175" s="62">
        <v>0.33500000000000002</v>
      </c>
      <c r="O175" s="2" t="s">
        <v>507</v>
      </c>
      <c r="Q175" s="13">
        <v>2.27575972589442E-2</v>
      </c>
      <c r="R175" s="13">
        <v>0.96919827300813199</v>
      </c>
      <c r="T175" s="4">
        <v>-0.94130000000000003</v>
      </c>
      <c r="U175" s="4">
        <v>-1.03624</v>
      </c>
      <c r="V175" s="4">
        <v>-2.8898000000000001</v>
      </c>
      <c r="W175" s="4">
        <v>-3.4769999999999999</v>
      </c>
      <c r="X175" s="4">
        <v>-2.9460000000000002</v>
      </c>
      <c r="Y175" s="4">
        <v>-0.52729999999999999</v>
      </c>
      <c r="Z175" s="4">
        <v>-5.2430000000000003</v>
      </c>
    </row>
    <row r="176" spans="1:26" x14ac:dyDescent="0.2">
      <c r="A176" s="1" t="s">
        <v>274</v>
      </c>
      <c r="B176" s="2" t="s">
        <v>236</v>
      </c>
      <c r="C176" s="2">
        <v>6</v>
      </c>
      <c r="D176" s="4">
        <v>5.0222467728526103</v>
      </c>
      <c r="E176" s="13">
        <v>5.1070506922553904E-7</v>
      </c>
      <c r="F176" s="13"/>
      <c r="G176" s="13">
        <v>0.17937817850204599</v>
      </c>
      <c r="H176" s="2" t="s">
        <v>184</v>
      </c>
      <c r="J176" s="62">
        <v>9.2999999999999999E-2</v>
      </c>
      <c r="K176" s="62">
        <v>2E-3</v>
      </c>
      <c r="L176" s="62">
        <v>0.52</v>
      </c>
      <c r="M176" s="62">
        <v>8.0000000000000002E-3</v>
      </c>
      <c r="N176" s="62">
        <v>0.377</v>
      </c>
      <c r="O176" s="2" t="s">
        <v>507</v>
      </c>
      <c r="Q176" s="13">
        <v>4.4799182164841399E-3</v>
      </c>
      <c r="R176" s="13">
        <v>0.30893025697735998</v>
      </c>
      <c r="T176" s="4">
        <v>2.173</v>
      </c>
      <c r="U176" s="4">
        <v>2.1589999999999998</v>
      </c>
      <c r="V176" s="4">
        <v>-0.60299999999999998</v>
      </c>
      <c r="W176" s="4">
        <v>2.1659999999999999</v>
      </c>
      <c r="X176" s="4">
        <v>3.1972</v>
      </c>
      <c r="Y176" s="4">
        <v>1.0103200000000001</v>
      </c>
      <c r="Z176" s="4">
        <v>5.9569999999999999</v>
      </c>
    </row>
    <row r="177" spans="1:26" x14ac:dyDescent="0.2">
      <c r="A177" s="1" t="s">
        <v>8</v>
      </c>
      <c r="B177" s="2" t="s">
        <v>189</v>
      </c>
      <c r="C177" s="2">
        <v>6</v>
      </c>
      <c r="D177" s="4">
        <v>-5.0208333020817797</v>
      </c>
      <c r="E177" s="13">
        <v>5.1447794406068297E-7</v>
      </c>
      <c r="F177" s="13"/>
      <c r="G177" s="13">
        <v>0.135594696046305</v>
      </c>
      <c r="H177" s="2" t="s">
        <v>184</v>
      </c>
      <c r="J177" s="62">
        <v>0</v>
      </c>
      <c r="K177" s="62">
        <v>0</v>
      </c>
      <c r="L177" s="62">
        <v>0</v>
      </c>
      <c r="M177" s="62">
        <v>0.99099999999999999</v>
      </c>
      <c r="N177" s="62">
        <v>8.9999999999999993E-3</v>
      </c>
      <c r="O177" s="2" t="s">
        <v>508</v>
      </c>
      <c r="Q177" s="13">
        <v>3.1548439798576203E-2</v>
      </c>
      <c r="R177" s="13">
        <v>0.75339872699904697</v>
      </c>
      <c r="T177" s="4">
        <v>-1.1100000000000001</v>
      </c>
      <c r="U177" s="4">
        <v>-1.1624000000000001</v>
      </c>
      <c r="V177" s="4">
        <v>-3.9525999999999999</v>
      </c>
      <c r="W177" s="4">
        <v>-3.5754000000000001</v>
      </c>
      <c r="X177" s="4">
        <v>-3.226</v>
      </c>
      <c r="Y177" s="4">
        <v>-4.1300000000000003E-2</v>
      </c>
      <c r="Z177" s="4">
        <v>-4.5724099999999996</v>
      </c>
    </row>
    <row r="178" spans="1:26" x14ac:dyDescent="0.2">
      <c r="A178" s="1" t="s">
        <v>272</v>
      </c>
      <c r="B178" s="2" t="s">
        <v>205</v>
      </c>
      <c r="C178" s="2">
        <v>22</v>
      </c>
      <c r="D178" s="4">
        <v>5.0197279559180501</v>
      </c>
      <c r="E178" s="13">
        <v>5.1744707767158098E-7</v>
      </c>
      <c r="F178" s="13"/>
      <c r="G178" s="13">
        <v>3.9686696757565802E-2</v>
      </c>
      <c r="H178" s="2" t="s">
        <v>184</v>
      </c>
      <c r="J178" s="62">
        <v>2.3E-2</v>
      </c>
      <c r="K178" s="62">
        <v>8.9999999999999993E-3</v>
      </c>
      <c r="L178" s="62">
        <v>0.38500000000000001</v>
      </c>
      <c r="M178" s="62">
        <v>0.157</v>
      </c>
      <c r="N178" s="62">
        <v>0.42599999999999999</v>
      </c>
      <c r="O178" s="2" t="s">
        <v>509</v>
      </c>
      <c r="Q178" s="13">
        <v>6.5791489191071098E-3</v>
      </c>
      <c r="R178" s="13">
        <v>0.462478880388624</v>
      </c>
      <c r="T178" s="4">
        <v>1.2210000000000001</v>
      </c>
      <c r="U178" s="4">
        <v>1.64</v>
      </c>
      <c r="V178" s="4">
        <v>2.4921000000000002</v>
      </c>
      <c r="W178" s="4">
        <v>0.18970999999999999</v>
      </c>
      <c r="X178" s="4">
        <v>3.7251599999999998</v>
      </c>
      <c r="Y178" s="4">
        <v>1.8891</v>
      </c>
      <c r="Z178" s="4">
        <v>5.9522399999999998</v>
      </c>
    </row>
    <row r="179" spans="1:26" x14ac:dyDescent="0.2">
      <c r="A179" s="1" t="s">
        <v>272</v>
      </c>
      <c r="B179" s="2" t="s">
        <v>197</v>
      </c>
      <c r="C179" s="2">
        <v>17</v>
      </c>
      <c r="D179" s="4">
        <v>-5.0191079839082997</v>
      </c>
      <c r="E179" s="13">
        <v>5.1911964583388799E-7</v>
      </c>
      <c r="F179" s="13"/>
      <c r="G179" s="13">
        <v>1.075721277431E-8</v>
      </c>
      <c r="H179" s="2" t="s">
        <v>182</v>
      </c>
      <c r="J179" s="62">
        <v>1E-3</v>
      </c>
      <c r="K179" s="62">
        <v>3.0000000000000001E-3</v>
      </c>
      <c r="L179" s="62">
        <v>1E-3</v>
      </c>
      <c r="M179" s="62">
        <v>1E-3</v>
      </c>
      <c r="N179" s="62">
        <v>0.99399999999999999</v>
      </c>
      <c r="O179" s="2" t="s">
        <v>509</v>
      </c>
      <c r="Q179" s="13">
        <v>1.4601959024553399E-5</v>
      </c>
      <c r="R179" s="13">
        <v>9.9953183384428204E-6</v>
      </c>
      <c r="T179" s="4">
        <v>-1.603961</v>
      </c>
      <c r="U179" s="4">
        <v>-2.3704000000000001</v>
      </c>
      <c r="V179" s="4">
        <v>-8.1927800000000008</v>
      </c>
      <c r="W179" s="4">
        <v>-2.85921</v>
      </c>
      <c r="X179" s="4">
        <v>-2.9542000000000002</v>
      </c>
      <c r="Y179" s="4">
        <v>-1.23752</v>
      </c>
      <c r="Z179" s="4">
        <v>-2.5110000000000001</v>
      </c>
    </row>
    <row r="180" spans="1:26" x14ac:dyDescent="0.2">
      <c r="A180" s="1" t="s">
        <v>8</v>
      </c>
      <c r="B180" s="2" t="s">
        <v>197</v>
      </c>
      <c r="C180" s="2">
        <v>17</v>
      </c>
      <c r="D180" s="4">
        <v>-5.0190938133687597</v>
      </c>
      <c r="E180" s="13">
        <v>5.1915793616523699E-7</v>
      </c>
      <c r="F180" s="13"/>
      <c r="G180" s="13">
        <v>1.0756346329639499E-8</v>
      </c>
      <c r="H180" s="2" t="s">
        <v>182</v>
      </c>
      <c r="J180" s="62">
        <v>0</v>
      </c>
      <c r="K180" s="62">
        <v>3.0000000000000001E-3</v>
      </c>
      <c r="L180" s="62">
        <v>0</v>
      </c>
      <c r="M180" s="62">
        <v>1E-3</v>
      </c>
      <c r="N180" s="62">
        <v>0.996</v>
      </c>
      <c r="O180" s="2" t="s">
        <v>509</v>
      </c>
      <c r="Q180" s="13">
        <v>1.60173819559256E-5</v>
      </c>
      <c r="R180" s="13">
        <v>1.05505227035561E-5</v>
      </c>
      <c r="T180" s="4">
        <v>-1.6039600000000001</v>
      </c>
      <c r="U180" s="4">
        <v>-2.3703650000000001</v>
      </c>
      <c r="V180" s="4">
        <v>-8.1927800000000008</v>
      </c>
      <c r="W180" s="4">
        <v>-2.8592</v>
      </c>
      <c r="X180" s="4">
        <v>-2.95418</v>
      </c>
      <c r="Y180" s="4">
        <v>-1.23752</v>
      </c>
      <c r="Z180" s="4">
        <v>-2.5110000000000001</v>
      </c>
    </row>
    <row r="181" spans="1:26" x14ac:dyDescent="0.2">
      <c r="A181" s="1" t="s">
        <v>6</v>
      </c>
      <c r="B181" s="2" t="s">
        <v>216</v>
      </c>
      <c r="C181" s="2">
        <v>6</v>
      </c>
      <c r="D181" s="4">
        <v>5.0031388350857604</v>
      </c>
      <c r="E181" s="13">
        <v>5.6404288044277496E-7</v>
      </c>
      <c r="F181" s="13"/>
      <c r="G181" s="13">
        <v>0.68301469474168497</v>
      </c>
      <c r="H181" s="2" t="s">
        <v>184</v>
      </c>
      <c r="J181" s="62">
        <v>1E-3</v>
      </c>
      <c r="K181" s="62">
        <v>4.0000000000000001E-3</v>
      </c>
      <c r="L181" s="62">
        <v>1E-3</v>
      </c>
      <c r="M181" s="62">
        <v>6.0000000000000001E-3</v>
      </c>
      <c r="N181" s="62">
        <v>0.98799999999999999</v>
      </c>
      <c r="O181" s="2" t="s">
        <v>509</v>
      </c>
      <c r="Q181" s="13">
        <v>5.8456830103261305E-4</v>
      </c>
      <c r="R181" s="13">
        <v>0.81090263373669702</v>
      </c>
      <c r="T181" s="4">
        <v>0.873</v>
      </c>
      <c r="U181" s="4">
        <v>3.3045599999999999</v>
      </c>
      <c r="V181" s="4">
        <v>0.39629999999999999</v>
      </c>
      <c r="W181" s="4">
        <v>1.786138</v>
      </c>
      <c r="X181" s="4">
        <v>3.8757299999999999</v>
      </c>
      <c r="Y181" s="4">
        <v>0.77858000000000005</v>
      </c>
      <c r="Z181" s="4">
        <v>4.9996999999999998</v>
      </c>
    </row>
    <row r="182" spans="1:26" x14ac:dyDescent="0.2">
      <c r="A182" s="1" t="s">
        <v>4</v>
      </c>
      <c r="B182" s="2" t="s">
        <v>194</v>
      </c>
      <c r="C182" s="2">
        <v>17</v>
      </c>
      <c r="D182" s="4">
        <v>-4.9986359308498596</v>
      </c>
      <c r="E182" s="13">
        <v>5.7737298202399603E-7</v>
      </c>
      <c r="F182" s="13"/>
      <c r="G182" s="13">
        <v>0.44385815664759298</v>
      </c>
      <c r="H182" s="2" t="s">
        <v>184</v>
      </c>
      <c r="J182" s="62">
        <v>1E-3</v>
      </c>
      <c r="K182" s="62">
        <v>8.4000000000000005E-2</v>
      </c>
      <c r="L182" s="62">
        <v>5.0000000000000001E-3</v>
      </c>
      <c r="M182" s="62">
        <v>0.58199999999999996</v>
      </c>
      <c r="N182" s="62">
        <v>0.32900000000000001</v>
      </c>
      <c r="O182" s="2" t="s">
        <v>508</v>
      </c>
      <c r="Q182" s="13">
        <v>1.23679957140428E-3</v>
      </c>
      <c r="R182" s="13">
        <v>0.64654821618512204</v>
      </c>
      <c r="T182" s="4">
        <v>-2.9695999999999998</v>
      </c>
      <c r="U182" s="4">
        <v>-2.6768000000000001</v>
      </c>
      <c r="V182" s="4">
        <v>-2.4994200000000002</v>
      </c>
      <c r="W182" s="4">
        <v>-2.6421999999999999</v>
      </c>
      <c r="X182" s="4">
        <v>-2.4317000000000002</v>
      </c>
      <c r="Y182" s="4">
        <v>-1.3845400000000001</v>
      </c>
      <c r="Z182" s="4">
        <v>-4.5426000000000002</v>
      </c>
    </row>
    <row r="183" spans="1:26" x14ac:dyDescent="0.2">
      <c r="A183" s="1" t="s">
        <v>276</v>
      </c>
      <c r="B183" s="2" t="s">
        <v>185</v>
      </c>
      <c r="C183" s="2">
        <v>6</v>
      </c>
      <c r="D183" s="4">
        <v>-4.9927310468980002</v>
      </c>
      <c r="E183" s="13">
        <v>5.9531431303813298E-7</v>
      </c>
      <c r="F183" s="13"/>
      <c r="G183" s="13">
        <v>0.96548254520379895</v>
      </c>
      <c r="H183" s="2" t="s">
        <v>184</v>
      </c>
      <c r="J183" s="62">
        <v>0</v>
      </c>
      <c r="K183" s="62">
        <v>0</v>
      </c>
      <c r="L183" s="62">
        <v>0</v>
      </c>
      <c r="M183" s="62">
        <v>0.16800000000000001</v>
      </c>
      <c r="N183" s="62">
        <v>0.83199999999999996</v>
      </c>
      <c r="O183" s="2" t="s">
        <v>509</v>
      </c>
      <c r="Q183" s="13">
        <v>4.0764965704857298E-2</v>
      </c>
      <c r="R183" s="13">
        <v>0.99711534649142797</v>
      </c>
      <c r="T183" s="4">
        <v>-1.1556999999999999</v>
      </c>
      <c r="U183" s="4">
        <v>-1.9926999999999999</v>
      </c>
      <c r="V183" s="4">
        <v>-1.1240000000000001</v>
      </c>
      <c r="W183" s="4">
        <v>-2.871</v>
      </c>
      <c r="X183" s="4">
        <v>-3.1873999999999998</v>
      </c>
      <c r="Y183" s="4">
        <v>-0.85419999999999996</v>
      </c>
      <c r="Z183" s="4">
        <v>-5.2805</v>
      </c>
    </row>
    <row r="184" spans="1:26" x14ac:dyDescent="0.2">
      <c r="A184" s="1" t="s">
        <v>7</v>
      </c>
      <c r="B184" s="2" t="s">
        <v>221</v>
      </c>
      <c r="C184" s="2">
        <v>6</v>
      </c>
      <c r="D184" s="4">
        <v>4.9904918560234997</v>
      </c>
      <c r="E184" s="13">
        <v>6.0225739903953895E-7</v>
      </c>
      <c r="F184" s="13"/>
      <c r="G184" s="13">
        <v>0.12989398544559</v>
      </c>
      <c r="H184" s="2" t="s">
        <v>184</v>
      </c>
      <c r="J184" s="62">
        <v>0</v>
      </c>
      <c r="K184" s="62">
        <v>0</v>
      </c>
      <c r="L184" s="62">
        <v>0.29499999999999998</v>
      </c>
      <c r="M184" s="62">
        <v>0.68400000000000005</v>
      </c>
      <c r="N184" s="62">
        <v>2.1999999999999999E-2</v>
      </c>
      <c r="O184" s="2" t="s">
        <v>508</v>
      </c>
      <c r="Q184" s="13">
        <v>6.5124890230384799E-2</v>
      </c>
      <c r="R184" s="13">
        <v>0.61941449716462105</v>
      </c>
      <c r="T184" s="4">
        <v>2.1091000000000002</v>
      </c>
      <c r="U184" s="4">
        <v>1.4830000000000001</v>
      </c>
      <c r="V184" s="4">
        <v>2.8858999999999999</v>
      </c>
      <c r="W184" s="4">
        <v>3.8521000000000001</v>
      </c>
      <c r="X184" s="4">
        <v>2.282</v>
      </c>
      <c r="Y184" s="4">
        <v>0.25219999999999998</v>
      </c>
      <c r="Z184" s="4">
        <v>4.9550000000000001</v>
      </c>
    </row>
    <row r="185" spans="1:26" x14ac:dyDescent="0.2">
      <c r="A185" s="1" t="s">
        <v>10</v>
      </c>
      <c r="B185" s="2" t="s">
        <v>244</v>
      </c>
      <c r="C185" s="2">
        <v>6</v>
      </c>
      <c r="D185" s="4">
        <v>-4.9872584387925096</v>
      </c>
      <c r="E185" s="13">
        <v>6.1242119039949298E-7</v>
      </c>
      <c r="F185" s="13"/>
      <c r="G185" s="13">
        <v>0.96071805053633397</v>
      </c>
      <c r="H185" s="2" t="s">
        <v>184</v>
      </c>
      <c r="J185" s="62">
        <v>0</v>
      </c>
      <c r="K185" s="62">
        <v>0</v>
      </c>
      <c r="L185" s="62">
        <v>0.38100000000000001</v>
      </c>
      <c r="M185" s="62">
        <v>0.38800000000000001</v>
      </c>
      <c r="N185" s="62">
        <v>0.23100000000000001</v>
      </c>
      <c r="O185" s="2" t="s">
        <v>508</v>
      </c>
      <c r="Q185" s="13">
        <v>3.5962585857467902E-6</v>
      </c>
      <c r="R185" s="13">
        <v>1.31610271723572E-2</v>
      </c>
      <c r="T185" s="4">
        <v>-1.2070000000000001</v>
      </c>
      <c r="U185" s="4">
        <v>-1.8157000000000001</v>
      </c>
      <c r="V185" s="4">
        <v>-2.4430000000000001</v>
      </c>
      <c r="W185" s="4">
        <v>-2.597</v>
      </c>
      <c r="X185" s="4">
        <v>-3.5310000000000001</v>
      </c>
      <c r="Y185" s="4">
        <v>-0.66720000000000002</v>
      </c>
      <c r="Z185" s="4">
        <v>-4.8217999999999996</v>
      </c>
    </row>
    <row r="186" spans="1:26" x14ac:dyDescent="0.2">
      <c r="A186" s="1" t="s">
        <v>272</v>
      </c>
      <c r="B186" s="2" t="s">
        <v>187</v>
      </c>
      <c r="C186" s="2">
        <v>12</v>
      </c>
      <c r="D186" s="4">
        <v>4.9851462476875996</v>
      </c>
      <c r="E186" s="13">
        <v>6.1914962545644398E-7</v>
      </c>
      <c r="F186" s="13"/>
      <c r="G186" s="13">
        <v>0.134005605167381</v>
      </c>
      <c r="H186" s="2" t="s">
        <v>184</v>
      </c>
      <c r="J186" s="62">
        <v>0</v>
      </c>
      <c r="K186" s="62">
        <v>3.0000000000000001E-3</v>
      </c>
      <c r="L186" s="62">
        <v>0</v>
      </c>
      <c r="M186" s="62">
        <v>8.0000000000000002E-3</v>
      </c>
      <c r="N186" s="62">
        <v>0.98899999999999999</v>
      </c>
      <c r="O186" s="2" t="s">
        <v>509</v>
      </c>
      <c r="Q186" s="13">
        <v>3.5519107995008999E-4</v>
      </c>
      <c r="R186" s="13">
        <v>0.74713287124592798</v>
      </c>
      <c r="T186" s="4">
        <v>1.5448729999999999</v>
      </c>
      <c r="U186" s="4">
        <v>1.4174199999999999</v>
      </c>
      <c r="V186" s="4">
        <v>3.0190000000000001</v>
      </c>
      <c r="W186" s="4">
        <v>3.6385000000000001</v>
      </c>
      <c r="X186" s="4">
        <v>2.2526000000000002</v>
      </c>
      <c r="Y186" s="4">
        <v>-3.6219000000000001E-2</v>
      </c>
      <c r="Z186" s="4">
        <v>5.29779</v>
      </c>
    </row>
    <row r="187" spans="1:26" x14ac:dyDescent="0.2">
      <c r="A187" s="1" t="s">
        <v>7</v>
      </c>
      <c r="B187" s="2" t="s">
        <v>228</v>
      </c>
      <c r="C187" s="2">
        <v>3</v>
      </c>
      <c r="D187" s="4">
        <v>4.98473559948388</v>
      </c>
      <c r="E187" s="13">
        <v>6.2046600208520003E-7</v>
      </c>
      <c r="F187" s="13"/>
      <c r="G187" s="13">
        <v>3.9676503467639602E-4</v>
      </c>
      <c r="H187" s="2" t="s">
        <v>184</v>
      </c>
      <c r="J187" s="62">
        <v>0</v>
      </c>
      <c r="K187" s="62">
        <v>0</v>
      </c>
      <c r="L187" s="62">
        <v>2.4E-2</v>
      </c>
      <c r="M187" s="62">
        <v>3.5999999999999997E-2</v>
      </c>
      <c r="N187" s="62">
        <v>0.94</v>
      </c>
      <c r="O187" s="2" t="s">
        <v>509</v>
      </c>
      <c r="Q187" s="13">
        <v>7.7467274911091497E-2</v>
      </c>
      <c r="R187" s="13">
        <v>0.16494546554136599</v>
      </c>
      <c r="T187" s="4">
        <v>0.62546000000000002</v>
      </c>
      <c r="U187" s="4">
        <v>1.0222899999999999</v>
      </c>
      <c r="V187" s="4">
        <v>-2.6069300000000002</v>
      </c>
      <c r="W187" s="4">
        <v>3.1188199999999999</v>
      </c>
      <c r="X187" s="4">
        <v>4.5365000000000002</v>
      </c>
      <c r="Y187" s="4">
        <v>2.5686309999999999</v>
      </c>
      <c r="Z187" s="4">
        <v>5.6018999999999997</v>
      </c>
    </row>
    <row r="188" spans="1:26" x14ac:dyDescent="0.2">
      <c r="A188" s="1" t="s">
        <v>4</v>
      </c>
      <c r="B188" s="2" t="s">
        <v>192</v>
      </c>
      <c r="C188" s="2">
        <v>3</v>
      </c>
      <c r="D188" s="4">
        <v>-4.9844884567534704</v>
      </c>
      <c r="E188" s="13">
        <v>6.2125954431342504E-7</v>
      </c>
      <c r="F188" s="13"/>
      <c r="G188" s="13">
        <v>0.31601953204461097</v>
      </c>
      <c r="H188" s="2" t="s">
        <v>184</v>
      </c>
      <c r="J188" s="62">
        <v>0</v>
      </c>
      <c r="K188" s="62">
        <v>0</v>
      </c>
      <c r="L188" s="62">
        <v>0.21299999999999999</v>
      </c>
      <c r="M188" s="62">
        <v>4.3999999999999997E-2</v>
      </c>
      <c r="N188" s="62">
        <v>0.74299999999999999</v>
      </c>
      <c r="O188" s="2" t="s">
        <v>509</v>
      </c>
      <c r="Q188" s="13">
        <v>6.0817392286838801E-2</v>
      </c>
      <c r="R188" s="13">
        <v>0.84437277760984997</v>
      </c>
      <c r="T188" s="4">
        <v>-1.75919</v>
      </c>
      <c r="U188" s="4">
        <v>-1.8279000000000001</v>
      </c>
      <c r="V188" s="4">
        <v>0.49336000000000002</v>
      </c>
      <c r="W188" s="4">
        <v>-3.7328000000000001</v>
      </c>
      <c r="X188" s="4">
        <v>-3.7915000000000001</v>
      </c>
      <c r="Y188" s="4">
        <v>-0.35363</v>
      </c>
      <c r="Z188" s="4">
        <v>-4.8754200000000001</v>
      </c>
    </row>
    <row r="189" spans="1:26" x14ac:dyDescent="0.2">
      <c r="A189" s="1" t="s">
        <v>7</v>
      </c>
      <c r="B189" s="2" t="s">
        <v>226</v>
      </c>
      <c r="C189" s="2">
        <v>1</v>
      </c>
      <c r="D189" s="4">
        <v>-4.9842525287608099</v>
      </c>
      <c r="E189" s="13">
        <v>6.22017990082559E-7</v>
      </c>
      <c r="F189" s="13"/>
      <c r="G189" s="13">
        <v>2.0478948416106199E-3</v>
      </c>
      <c r="H189" s="2" t="s">
        <v>184</v>
      </c>
      <c r="J189" s="62">
        <v>0</v>
      </c>
      <c r="K189" s="62">
        <v>0</v>
      </c>
      <c r="L189" s="62">
        <v>5.5E-2</v>
      </c>
      <c r="M189" s="62">
        <v>2.4E-2</v>
      </c>
      <c r="N189" s="62">
        <v>0.92</v>
      </c>
      <c r="O189" s="2" t="s">
        <v>509</v>
      </c>
      <c r="Q189" s="13">
        <v>7.1004436318137295E-4</v>
      </c>
      <c r="R189" s="13">
        <v>0.23423712450015</v>
      </c>
      <c r="T189" s="4">
        <v>-0.61080999999999996</v>
      </c>
      <c r="U189" s="4">
        <v>-1.6003700000000001</v>
      </c>
      <c r="V189" s="4">
        <v>-5.4179899999999996</v>
      </c>
      <c r="W189" s="4">
        <v>-2.5966680000000002</v>
      </c>
      <c r="X189" s="4">
        <v>-4.5849799999999998</v>
      </c>
      <c r="Y189" s="4">
        <v>0.21793000000000001</v>
      </c>
      <c r="Z189" s="4">
        <v>-3.3680699999999999</v>
      </c>
    </row>
    <row r="190" spans="1:26" x14ac:dyDescent="0.2">
      <c r="A190" s="1" t="s">
        <v>8</v>
      </c>
      <c r="B190" s="2" t="s">
        <v>234</v>
      </c>
      <c r="C190" s="2">
        <v>6</v>
      </c>
      <c r="D190" s="4">
        <v>4.9796985436974701</v>
      </c>
      <c r="E190" s="13">
        <v>6.3683391121070799E-7</v>
      </c>
      <c r="F190" s="13"/>
      <c r="G190" s="13">
        <v>0.17978411614329701</v>
      </c>
      <c r="H190" s="2" t="s">
        <v>184</v>
      </c>
      <c r="J190" s="62">
        <v>0</v>
      </c>
      <c r="K190" s="62">
        <v>0</v>
      </c>
      <c r="L190" s="62">
        <v>0.89800000000000002</v>
      </c>
      <c r="M190" s="62">
        <v>5.7000000000000002E-2</v>
      </c>
      <c r="N190" s="62">
        <v>4.4999999999999998E-2</v>
      </c>
      <c r="O190" s="2" t="s">
        <v>507</v>
      </c>
      <c r="Q190" s="13">
        <v>3.9060161066296097E-2</v>
      </c>
      <c r="R190" s="13">
        <v>0.67433166873199002</v>
      </c>
      <c r="T190" s="4">
        <v>1.0780000000000001</v>
      </c>
      <c r="U190" s="4">
        <v>0.83152999999999999</v>
      </c>
      <c r="V190" s="4">
        <v>2.6417999999999999</v>
      </c>
      <c r="W190" s="4">
        <v>4.0448000000000004</v>
      </c>
      <c r="X190" s="4">
        <v>3.0939999999999999</v>
      </c>
      <c r="Y190" s="4">
        <v>-0.22770000000000001</v>
      </c>
      <c r="Z190" s="4">
        <v>5.0114900000000002</v>
      </c>
    </row>
    <row r="191" spans="1:26" x14ac:dyDescent="0.2">
      <c r="A191" s="1" t="s">
        <v>281</v>
      </c>
      <c r="B191" s="2" t="s">
        <v>261</v>
      </c>
      <c r="C191" s="2">
        <v>3</v>
      </c>
      <c r="D191" s="4">
        <v>4.9782229569818304</v>
      </c>
      <c r="E191" s="13">
        <v>6.41707116890112E-7</v>
      </c>
      <c r="F191" s="13"/>
      <c r="G191" s="13">
        <v>0.66494030796339898</v>
      </c>
      <c r="H191" s="2" t="s">
        <v>184</v>
      </c>
      <c r="J191" s="62">
        <v>0</v>
      </c>
      <c r="K191" s="62">
        <v>0</v>
      </c>
      <c r="L191" s="62">
        <v>0</v>
      </c>
      <c r="M191" s="62">
        <v>0.95399999999999996</v>
      </c>
      <c r="N191" s="62">
        <v>4.4999999999999998E-2</v>
      </c>
      <c r="O191" s="2" t="s">
        <v>508</v>
      </c>
      <c r="Q191" s="13">
        <v>0.14227253967335299</v>
      </c>
      <c r="R191" s="13">
        <v>0.98876653207387499</v>
      </c>
      <c r="T191" s="4">
        <v>-3.8988000000000002E-2</v>
      </c>
      <c r="U191" s="4">
        <v>2.95627</v>
      </c>
      <c r="V191" s="4">
        <v>0.26033000000000001</v>
      </c>
      <c r="W191" s="4">
        <v>2.62744</v>
      </c>
      <c r="X191" s="4">
        <v>3.5418699999999999</v>
      </c>
      <c r="Y191" s="4">
        <v>1.2031000000000001</v>
      </c>
      <c r="Z191" s="4">
        <v>5.0912600000000001</v>
      </c>
    </row>
    <row r="192" spans="1:26" x14ac:dyDescent="0.2">
      <c r="A192" s="1" t="s">
        <v>6</v>
      </c>
      <c r="B192" s="2" t="s">
        <v>193</v>
      </c>
      <c r="C192" s="2">
        <v>17</v>
      </c>
      <c r="D192" s="4">
        <v>4.9736699707218204</v>
      </c>
      <c r="E192" s="13">
        <v>6.5697118322654901E-7</v>
      </c>
      <c r="F192" s="13"/>
      <c r="G192" s="13">
        <v>2.7429399350195799E-15</v>
      </c>
      <c r="H192" s="2" t="s">
        <v>182</v>
      </c>
      <c r="J192" s="62">
        <v>0</v>
      </c>
      <c r="K192" s="62">
        <v>0</v>
      </c>
      <c r="L192" s="62">
        <v>0</v>
      </c>
      <c r="M192" s="62">
        <v>0</v>
      </c>
      <c r="N192" s="62">
        <v>0.999</v>
      </c>
      <c r="O192" s="2" t="s">
        <v>509</v>
      </c>
      <c r="Q192" s="13">
        <v>1.35563680619186E-2</v>
      </c>
      <c r="R192" s="13">
        <v>6.8205989731186696E-3</v>
      </c>
      <c r="T192" s="4">
        <v>0.46799000000000002</v>
      </c>
      <c r="U192" s="4">
        <v>1.5159800000000001</v>
      </c>
      <c r="V192" s="4">
        <v>10.088089999999999</v>
      </c>
      <c r="W192" s="4">
        <v>3.5975000000000001</v>
      </c>
      <c r="X192" s="4">
        <v>2.3290570000000002</v>
      </c>
      <c r="Y192" s="4">
        <v>0.87931800000000004</v>
      </c>
      <c r="Z192" s="4">
        <v>2.5874199999999998</v>
      </c>
    </row>
    <row r="193" spans="1:26" x14ac:dyDescent="0.2">
      <c r="A193" s="1" t="s">
        <v>282</v>
      </c>
      <c r="B193" s="2" t="s">
        <v>187</v>
      </c>
      <c r="C193" s="2">
        <v>12</v>
      </c>
      <c r="D193" s="4">
        <v>4.9717914322738501</v>
      </c>
      <c r="E193" s="13">
        <v>6.6337050129336203E-7</v>
      </c>
      <c r="F193" s="13"/>
      <c r="G193" s="13">
        <v>4.7240123542766403E-2</v>
      </c>
      <c r="H193" s="2" t="s">
        <v>184</v>
      </c>
      <c r="J193" s="62">
        <v>0</v>
      </c>
      <c r="K193" s="62">
        <v>4.0000000000000001E-3</v>
      </c>
      <c r="L193" s="62">
        <v>0</v>
      </c>
      <c r="M193" s="62">
        <v>1.4999999999999999E-2</v>
      </c>
      <c r="N193" s="62">
        <v>0.98099999999999998</v>
      </c>
      <c r="O193" s="2" t="s">
        <v>509</v>
      </c>
      <c r="Q193" s="13">
        <v>2.6957371260150102E-3</v>
      </c>
      <c r="R193" s="13">
        <v>0.58200385531915799</v>
      </c>
      <c r="T193" s="4">
        <v>1.75583</v>
      </c>
      <c r="U193" s="4">
        <v>1.3642000000000001</v>
      </c>
      <c r="V193" s="4">
        <v>2.7597200000000002</v>
      </c>
      <c r="W193" s="4">
        <v>4.1620999999999997</v>
      </c>
      <c r="X193" s="4">
        <v>2.0529600000000001</v>
      </c>
      <c r="Y193" s="4">
        <v>-0.13563</v>
      </c>
      <c r="Z193" s="4">
        <v>5.1940999999999997</v>
      </c>
    </row>
    <row r="194" spans="1:26" x14ac:dyDescent="0.2">
      <c r="A194" s="1" t="s">
        <v>8</v>
      </c>
      <c r="B194" s="2" t="s">
        <v>233</v>
      </c>
      <c r="C194" s="2">
        <v>1</v>
      </c>
      <c r="D194" s="4">
        <v>-4.9657091248251497</v>
      </c>
      <c r="E194" s="13">
        <v>6.8450486214927E-7</v>
      </c>
      <c r="F194" s="13"/>
      <c r="G194" s="13">
        <v>2.9422621566909099E-2</v>
      </c>
      <c r="H194" s="2" t="s">
        <v>184</v>
      </c>
      <c r="J194" s="62">
        <v>0.16400000000000001</v>
      </c>
      <c r="K194" s="62">
        <v>7.8E-2</v>
      </c>
      <c r="L194" s="62">
        <v>6.6000000000000003E-2</v>
      </c>
      <c r="M194" s="62">
        <v>3.1E-2</v>
      </c>
      <c r="N194" s="62">
        <v>0.66</v>
      </c>
      <c r="O194" s="2" t="s">
        <v>509</v>
      </c>
      <c r="Q194" s="13">
        <v>2.7336959020915101E-5</v>
      </c>
      <c r="R194" s="13">
        <v>0.308069135923219</v>
      </c>
      <c r="T194" s="4">
        <v>-1.243846</v>
      </c>
      <c r="U194" s="4">
        <v>-3.59924</v>
      </c>
      <c r="V194" s="4">
        <v>-3.7945700000000002</v>
      </c>
      <c r="W194" s="4">
        <v>-4.2454000000000001</v>
      </c>
      <c r="X194" s="4">
        <v>-2.86138</v>
      </c>
      <c r="Y194" s="4">
        <v>-0.99177000000000004</v>
      </c>
      <c r="Z194" s="4">
        <v>-2.68601</v>
      </c>
    </row>
    <row r="195" spans="1:26" x14ac:dyDescent="0.2">
      <c r="A195" s="1" t="s">
        <v>4</v>
      </c>
      <c r="B195" s="2" t="s">
        <v>195</v>
      </c>
      <c r="C195" s="2">
        <v>17</v>
      </c>
      <c r="D195" s="4">
        <v>-4.9645715127405001</v>
      </c>
      <c r="E195" s="13">
        <v>6.8852912878149404E-7</v>
      </c>
      <c r="F195" s="13"/>
      <c r="G195" s="13">
        <v>0.45133528568676001</v>
      </c>
      <c r="H195" s="2" t="s">
        <v>184</v>
      </c>
      <c r="J195" s="62">
        <v>1.2999999999999999E-2</v>
      </c>
      <c r="K195" s="62">
        <v>7.9000000000000001E-2</v>
      </c>
      <c r="L195" s="62">
        <v>4.0000000000000001E-3</v>
      </c>
      <c r="M195" s="62">
        <v>2.4E-2</v>
      </c>
      <c r="N195" s="62">
        <v>0.88100000000000001</v>
      </c>
      <c r="O195" s="2" t="s">
        <v>509</v>
      </c>
      <c r="Q195" s="13">
        <v>2.1912660141318501E-3</v>
      </c>
      <c r="R195" s="13">
        <v>0.42322798890338598</v>
      </c>
      <c r="T195" s="4">
        <v>-3.1402000000000001</v>
      </c>
      <c r="U195" s="4">
        <v>-2.5737000000000001</v>
      </c>
      <c r="V195" s="4">
        <v>-1.77671</v>
      </c>
      <c r="W195" s="4">
        <v>-2.5478999999999998</v>
      </c>
      <c r="X195" s="4">
        <v>-2.4346999999999999</v>
      </c>
      <c r="Y195" s="4">
        <v>-1.6244499999999999</v>
      </c>
      <c r="Z195" s="4">
        <v>-4.7168999999999999</v>
      </c>
    </row>
    <row r="196" spans="1:26" x14ac:dyDescent="0.2">
      <c r="A196" s="1" t="s">
        <v>10</v>
      </c>
      <c r="B196" s="2" t="s">
        <v>193</v>
      </c>
      <c r="C196" s="2">
        <v>17</v>
      </c>
      <c r="D196" s="4">
        <v>4.96363205919421</v>
      </c>
      <c r="E196" s="13">
        <v>6.9186959337618705E-7</v>
      </c>
      <c r="F196" s="13"/>
      <c r="G196" s="13">
        <v>1.14951015806987E-15</v>
      </c>
      <c r="H196" s="2" t="s">
        <v>182</v>
      </c>
      <c r="J196" s="62">
        <v>0</v>
      </c>
      <c r="K196" s="62">
        <v>0</v>
      </c>
      <c r="L196" s="62">
        <v>0</v>
      </c>
      <c r="M196" s="62">
        <v>0</v>
      </c>
      <c r="N196" s="62">
        <v>0.999</v>
      </c>
      <c r="O196" s="2" t="s">
        <v>509</v>
      </c>
      <c r="Q196" s="13">
        <v>1.0629713718347001E-2</v>
      </c>
      <c r="R196" s="13">
        <v>1.26593860145763E-2</v>
      </c>
      <c r="T196" s="4">
        <v>0.64559999999999995</v>
      </c>
      <c r="U196" s="4">
        <v>1.61067</v>
      </c>
      <c r="V196" s="4">
        <v>10.15414</v>
      </c>
      <c r="W196" s="4">
        <v>3.7193000000000001</v>
      </c>
      <c r="X196" s="4">
        <v>2.2054200000000002</v>
      </c>
      <c r="Y196" s="4">
        <v>0.51522100000000004</v>
      </c>
      <c r="Z196" s="4">
        <v>2.5406399999999998</v>
      </c>
    </row>
    <row r="197" spans="1:26" x14ac:dyDescent="0.2">
      <c r="A197" s="1" t="s">
        <v>275</v>
      </c>
      <c r="B197" s="2" t="s">
        <v>183</v>
      </c>
      <c r="C197" s="2">
        <v>16</v>
      </c>
      <c r="D197" s="4">
        <v>-4.9632162926759396</v>
      </c>
      <c r="E197" s="13">
        <v>6.93352936147229E-7</v>
      </c>
      <c r="F197" s="13"/>
      <c r="G197" s="13">
        <v>1.5615857419784799E-5</v>
      </c>
      <c r="H197" s="2" t="s">
        <v>184</v>
      </c>
      <c r="J197" s="62">
        <v>0</v>
      </c>
      <c r="K197" s="62">
        <v>3.0000000000000001E-3</v>
      </c>
      <c r="L197" s="62">
        <v>2E-3</v>
      </c>
      <c r="M197" s="62">
        <v>1.4999999999999999E-2</v>
      </c>
      <c r="N197" s="62">
        <v>0.97899999999999998</v>
      </c>
      <c r="O197" s="2" t="s">
        <v>509</v>
      </c>
      <c r="Q197" s="13">
        <v>1.13478874120555E-2</v>
      </c>
      <c r="R197" s="13">
        <v>0.28312410142561201</v>
      </c>
      <c r="T197" s="4">
        <v>-1.9242999999999999</v>
      </c>
      <c r="U197" s="4">
        <v>0.2097</v>
      </c>
      <c r="V197" s="4">
        <v>0.67908000000000002</v>
      </c>
      <c r="W197" s="4">
        <v>-0.34699000000000002</v>
      </c>
      <c r="X197" s="4">
        <v>-3.8026</v>
      </c>
      <c r="Y197" s="4">
        <v>-2.16</v>
      </c>
      <c r="Z197" s="4">
        <v>-7.4932999999999996</v>
      </c>
    </row>
    <row r="198" spans="1:26" x14ac:dyDescent="0.2">
      <c r="A198" s="1" t="s">
        <v>274</v>
      </c>
      <c r="B198" s="2" t="s">
        <v>183</v>
      </c>
      <c r="C198" s="2">
        <v>16</v>
      </c>
      <c r="D198" s="4">
        <v>-4.9632161601991198</v>
      </c>
      <c r="E198" s="13">
        <v>6.9335340927677297E-7</v>
      </c>
      <c r="F198" s="13"/>
      <c r="G198" s="13">
        <v>1.5615768539926E-5</v>
      </c>
      <c r="H198" s="2" t="s">
        <v>184</v>
      </c>
      <c r="J198" s="62">
        <v>2E-3</v>
      </c>
      <c r="K198" s="62">
        <v>3.0000000000000001E-3</v>
      </c>
      <c r="L198" s="62">
        <v>1.0999999999999999E-2</v>
      </c>
      <c r="M198" s="62">
        <v>1.4999999999999999E-2</v>
      </c>
      <c r="N198" s="62">
        <v>0.96799999999999997</v>
      </c>
      <c r="O198" s="2" t="s">
        <v>509</v>
      </c>
      <c r="Q198" s="13">
        <v>1.7482742751937699E-2</v>
      </c>
      <c r="R198" s="13">
        <v>0.230614612199952</v>
      </c>
      <c r="T198" s="4">
        <v>-1.9243399999999999</v>
      </c>
      <c r="U198" s="4">
        <v>0.209705</v>
      </c>
      <c r="V198" s="4">
        <v>0.67910000000000004</v>
      </c>
      <c r="W198" s="4">
        <v>-0.34699999999999998</v>
      </c>
      <c r="X198" s="4">
        <v>-3.8026</v>
      </c>
      <c r="Y198" s="4">
        <v>-2.1599699999999999</v>
      </c>
      <c r="Z198" s="4">
        <v>-7.4932999999999996</v>
      </c>
    </row>
    <row r="199" spans="1:26" x14ac:dyDescent="0.2">
      <c r="A199" s="1" t="s">
        <v>9</v>
      </c>
      <c r="B199" s="2" t="s">
        <v>193</v>
      </c>
      <c r="C199" s="2">
        <v>17</v>
      </c>
      <c r="D199" s="4">
        <v>4.9582147717856904</v>
      </c>
      <c r="E199" s="13">
        <v>7.1143890725628398E-7</v>
      </c>
      <c r="F199" s="13"/>
      <c r="G199" s="13">
        <v>4.98375171967272E-15</v>
      </c>
      <c r="H199" s="2" t="s">
        <v>182</v>
      </c>
      <c r="J199" s="62">
        <v>0</v>
      </c>
      <c r="K199" s="62">
        <v>0</v>
      </c>
      <c r="L199" s="62">
        <v>0</v>
      </c>
      <c r="M199" s="62">
        <v>0</v>
      </c>
      <c r="N199" s="62">
        <v>0.999</v>
      </c>
      <c r="O199" s="2" t="s">
        <v>509</v>
      </c>
      <c r="Q199" s="13">
        <v>1.9698694924100701E-2</v>
      </c>
      <c r="R199" s="13">
        <v>2.91392333876038E-2</v>
      </c>
      <c r="T199" s="4">
        <v>0.81140000000000001</v>
      </c>
      <c r="U199" s="4">
        <v>1.76562</v>
      </c>
      <c r="V199" s="4">
        <v>9.9426000000000005</v>
      </c>
      <c r="W199" s="4">
        <v>3.7907000000000002</v>
      </c>
      <c r="X199" s="4">
        <v>2.1187999999999998</v>
      </c>
      <c r="Y199" s="4">
        <v>0.69455</v>
      </c>
      <c r="Z199" s="4">
        <v>2.4565999999999999</v>
      </c>
    </row>
    <row r="200" spans="1:26" x14ac:dyDescent="0.2">
      <c r="A200" s="1" t="s">
        <v>274</v>
      </c>
      <c r="B200" s="2" t="s">
        <v>198</v>
      </c>
      <c r="C200" s="2">
        <v>12</v>
      </c>
      <c r="D200" s="4">
        <v>-4.9521122362066299</v>
      </c>
      <c r="E200" s="13">
        <v>7.3412239916315202E-7</v>
      </c>
      <c r="F200" s="13"/>
      <c r="G200" s="13">
        <v>3.7938950724814201E-2</v>
      </c>
      <c r="H200" s="2" t="s">
        <v>184</v>
      </c>
      <c r="J200" s="62">
        <v>2E-3</v>
      </c>
      <c r="K200" s="62">
        <v>3.0000000000000001E-3</v>
      </c>
      <c r="L200" s="62">
        <v>7.0000000000000001E-3</v>
      </c>
      <c r="M200" s="62">
        <v>1.0999999999999999E-2</v>
      </c>
      <c r="N200" s="62">
        <v>0.97599999999999998</v>
      </c>
      <c r="O200" s="2" t="s">
        <v>509</v>
      </c>
      <c r="Q200" s="13">
        <v>3.2086966604744403E-4</v>
      </c>
      <c r="R200" s="13">
        <v>2.6094676531696E-2</v>
      </c>
      <c r="T200" s="4">
        <v>-1.73115</v>
      </c>
      <c r="U200" s="4">
        <v>-1.0140100000000001</v>
      </c>
      <c r="V200" s="4">
        <v>-2.8963199999999998</v>
      </c>
      <c r="W200" s="4">
        <v>-4.5263999999999998</v>
      </c>
      <c r="X200" s="4">
        <v>-2.3189099999999998</v>
      </c>
      <c r="Y200" s="4">
        <v>-0.1545</v>
      </c>
      <c r="Z200" s="4">
        <v>-4.8025000000000002</v>
      </c>
    </row>
    <row r="201" spans="1:26" x14ac:dyDescent="0.2">
      <c r="A201" s="1" t="s">
        <v>277</v>
      </c>
      <c r="B201" s="2" t="s">
        <v>198</v>
      </c>
      <c r="C201" s="2">
        <v>12</v>
      </c>
      <c r="D201" s="4">
        <v>-4.9521070933720202</v>
      </c>
      <c r="E201" s="13">
        <v>7.3414180606070603E-7</v>
      </c>
      <c r="F201" s="13"/>
      <c r="G201" s="13">
        <v>3.7939603466180499E-2</v>
      </c>
      <c r="H201" s="2" t="s">
        <v>184</v>
      </c>
      <c r="J201" s="62">
        <v>0.183</v>
      </c>
      <c r="K201" s="62">
        <v>4.0000000000000001E-3</v>
      </c>
      <c r="L201" s="62">
        <v>0.626</v>
      </c>
      <c r="M201" s="62">
        <v>1.2E-2</v>
      </c>
      <c r="N201" s="62">
        <v>0.17499999999999999</v>
      </c>
      <c r="O201" s="2" t="s">
        <v>507</v>
      </c>
      <c r="Q201" s="13">
        <v>3.5476946182144399E-4</v>
      </c>
      <c r="R201" s="13">
        <v>2.45061214283844E-2</v>
      </c>
      <c r="T201" s="4">
        <v>-1.73115</v>
      </c>
      <c r="U201" s="4">
        <v>-1.0140100000000001</v>
      </c>
      <c r="V201" s="4">
        <v>-2.8963000000000001</v>
      </c>
      <c r="W201" s="4">
        <v>-4.5263999999999998</v>
      </c>
      <c r="X201" s="4">
        <v>-2.3189000000000002</v>
      </c>
      <c r="Y201" s="4">
        <v>-0.1545</v>
      </c>
      <c r="Z201" s="4">
        <v>-4.8025000000000002</v>
      </c>
    </row>
    <row r="202" spans="1:26" x14ac:dyDescent="0.2">
      <c r="A202" s="1" t="s">
        <v>282</v>
      </c>
      <c r="B202" s="2" t="s">
        <v>268</v>
      </c>
      <c r="C202" s="2">
        <v>6</v>
      </c>
      <c r="D202" s="4">
        <v>-4.9489539672075997</v>
      </c>
      <c r="E202" s="13">
        <v>7.4613389373416502E-7</v>
      </c>
      <c r="F202" s="13"/>
      <c r="G202" s="13">
        <v>0.25790863966288002</v>
      </c>
      <c r="H202" s="2" t="s">
        <v>184</v>
      </c>
      <c r="J202" s="62">
        <v>0</v>
      </c>
      <c r="K202" s="62">
        <v>0.14599999999999999</v>
      </c>
      <c r="L202" s="62">
        <v>0</v>
      </c>
      <c r="M202" s="62">
        <v>0.81699999999999995</v>
      </c>
      <c r="N202" s="62">
        <v>3.6999999999999998E-2</v>
      </c>
      <c r="O202" s="2" t="s">
        <v>508</v>
      </c>
      <c r="Q202" s="13">
        <v>7.9130826055848497E-3</v>
      </c>
      <c r="R202" s="13">
        <v>0.89085209260840803</v>
      </c>
      <c r="T202" s="4">
        <v>-1.4866999999999999</v>
      </c>
      <c r="U202" s="4">
        <v>-2.4049999999999998</v>
      </c>
      <c r="V202" s="4">
        <v>-1.6135999999999999</v>
      </c>
      <c r="W202" s="4">
        <v>-1.0489999999999999</v>
      </c>
      <c r="X202" s="4">
        <v>-2.7191000000000001</v>
      </c>
      <c r="Y202" s="4">
        <v>-0.26229999999999998</v>
      </c>
      <c r="Z202" s="4">
        <v>-6.2340999999999998</v>
      </c>
    </row>
    <row r="203" spans="1:26" x14ac:dyDescent="0.2">
      <c r="A203" s="1" t="s">
        <v>10</v>
      </c>
      <c r="B203" s="2" t="s">
        <v>242</v>
      </c>
      <c r="C203" s="2">
        <v>16</v>
      </c>
      <c r="D203" s="4">
        <v>-4.9451443103776</v>
      </c>
      <c r="E203" s="13">
        <v>7.6087477870435901E-7</v>
      </c>
      <c r="F203" s="13"/>
      <c r="G203" s="13">
        <v>0.49335355223097399</v>
      </c>
      <c r="H203" s="2" t="s">
        <v>184</v>
      </c>
      <c r="J203" s="62">
        <v>0</v>
      </c>
      <c r="K203" s="62">
        <v>0</v>
      </c>
      <c r="L203" s="62">
        <v>0.61599999999999999</v>
      </c>
      <c r="M203" s="62">
        <v>7.0000000000000007E-2</v>
      </c>
      <c r="N203" s="62">
        <v>0.314</v>
      </c>
      <c r="O203" s="2" t="s">
        <v>507</v>
      </c>
      <c r="Q203" s="13">
        <v>9.8086287235487095E-4</v>
      </c>
      <c r="R203" s="13">
        <v>0.95759065865190296</v>
      </c>
      <c r="T203" s="4">
        <v>-0.4224</v>
      </c>
      <c r="U203" s="4">
        <v>-3.6229140000000002</v>
      </c>
      <c r="V203" s="4">
        <v>-1.847</v>
      </c>
      <c r="W203" s="4">
        <v>-1.4875</v>
      </c>
      <c r="X203" s="4">
        <v>-3.9413999999999998</v>
      </c>
      <c r="Y203" s="4">
        <v>-1.705552</v>
      </c>
      <c r="Z203" s="4">
        <v>-4.1752000000000002</v>
      </c>
    </row>
    <row r="204" spans="1:26" x14ac:dyDescent="0.2">
      <c r="A204" s="1" t="s">
        <v>275</v>
      </c>
      <c r="B204" s="2" t="s">
        <v>188</v>
      </c>
      <c r="C204" s="2">
        <v>17</v>
      </c>
      <c r="D204" s="4">
        <v>-4.9400638820178697</v>
      </c>
      <c r="E204" s="13">
        <v>7.80969805415289E-7</v>
      </c>
      <c r="F204" s="13"/>
      <c r="G204" s="13">
        <v>0.67424455545193895</v>
      </c>
      <c r="H204" s="2" t="s">
        <v>184</v>
      </c>
      <c r="J204" s="62">
        <v>0</v>
      </c>
      <c r="K204" s="62">
        <v>7.3999999999999996E-2</v>
      </c>
      <c r="L204" s="62">
        <v>0</v>
      </c>
      <c r="M204" s="62">
        <v>2.1000000000000001E-2</v>
      </c>
      <c r="N204" s="62">
        <v>0.90500000000000003</v>
      </c>
      <c r="O204" s="2" t="s">
        <v>509</v>
      </c>
      <c r="Q204" s="13">
        <v>3.9642901916334796E-3</v>
      </c>
      <c r="R204" s="13">
        <v>0.99935396311901903</v>
      </c>
      <c r="T204" s="4">
        <v>-2.4447999999999999</v>
      </c>
      <c r="U204" s="4">
        <v>-2.5823999999999998</v>
      </c>
      <c r="V204" s="4">
        <v>-1.8517999999999999</v>
      </c>
      <c r="W204" s="4">
        <v>-2.1780900000000001</v>
      </c>
      <c r="X204" s="4">
        <v>-2.3982299999999999</v>
      </c>
      <c r="Y204" s="4">
        <v>-1.254375</v>
      </c>
      <c r="Z204" s="4">
        <v>-5.1398900000000003</v>
      </c>
    </row>
    <row r="205" spans="1:26" x14ac:dyDescent="0.2">
      <c r="A205" s="1" t="s">
        <v>8</v>
      </c>
      <c r="B205" s="2" t="s">
        <v>235</v>
      </c>
      <c r="C205" s="2">
        <v>6</v>
      </c>
      <c r="D205" s="4">
        <v>4.9281108045917197</v>
      </c>
      <c r="E205" s="13">
        <v>8.3028528371454905E-7</v>
      </c>
      <c r="F205" s="13"/>
      <c r="G205" s="13">
        <v>0.55099198911984604</v>
      </c>
      <c r="H205" s="2" t="s">
        <v>184</v>
      </c>
      <c r="J205" s="62">
        <v>0</v>
      </c>
      <c r="K205" s="62">
        <v>0</v>
      </c>
      <c r="L205" s="62">
        <v>0</v>
      </c>
      <c r="M205" s="62">
        <v>0.999</v>
      </c>
      <c r="N205" s="62">
        <v>1E-3</v>
      </c>
      <c r="O205" s="2" t="s">
        <v>508</v>
      </c>
      <c r="Q205" s="13">
        <v>1.0452162141786601E-2</v>
      </c>
      <c r="R205" s="13">
        <v>0.64536171249213803</v>
      </c>
      <c r="T205" s="4">
        <v>0.78600000000000003</v>
      </c>
      <c r="U205" s="4">
        <v>1.6490400000000001</v>
      </c>
      <c r="V205" s="4">
        <v>3.1959</v>
      </c>
      <c r="W205" s="4">
        <v>2.8959000000000001</v>
      </c>
      <c r="X205" s="4">
        <v>3.3660000000000001</v>
      </c>
      <c r="Y205" s="4">
        <v>-0.1847</v>
      </c>
      <c r="Z205" s="4">
        <v>4.74885</v>
      </c>
    </row>
    <row r="206" spans="1:26" x14ac:dyDescent="0.2">
      <c r="A206" s="1" t="s">
        <v>8</v>
      </c>
      <c r="B206" s="2" t="s">
        <v>196</v>
      </c>
      <c r="C206" s="2">
        <v>6</v>
      </c>
      <c r="D206" s="4">
        <v>4.9265965843385198</v>
      </c>
      <c r="E206" s="13">
        <v>8.3674260671832496E-7</v>
      </c>
      <c r="F206" s="13"/>
      <c r="G206" s="13">
        <v>0.34900200033671203</v>
      </c>
      <c r="H206" s="2" t="s">
        <v>184</v>
      </c>
      <c r="J206" s="62">
        <v>0</v>
      </c>
      <c r="K206" s="62">
        <v>0</v>
      </c>
      <c r="L206" s="62">
        <v>0.91400000000000003</v>
      </c>
      <c r="M206" s="62">
        <v>4.1000000000000002E-2</v>
      </c>
      <c r="N206" s="62">
        <v>4.4999999999999998E-2</v>
      </c>
      <c r="O206" s="2" t="s">
        <v>507</v>
      </c>
      <c r="Q206" s="13">
        <v>6.9542759551400601E-2</v>
      </c>
      <c r="R206" s="13">
        <v>0.88142726926798298</v>
      </c>
      <c r="T206" s="4">
        <v>1.1919999999999999</v>
      </c>
      <c r="U206" s="4">
        <v>1.16754</v>
      </c>
      <c r="V206" s="4">
        <v>2.7723</v>
      </c>
      <c r="W206" s="4">
        <v>3.5102000000000002</v>
      </c>
      <c r="X206" s="4">
        <v>2.895</v>
      </c>
      <c r="Y206" s="4">
        <v>-9.8299999999999998E-2</v>
      </c>
      <c r="Z206" s="4">
        <v>5.0481100000000003</v>
      </c>
    </row>
    <row r="207" spans="1:26" x14ac:dyDescent="0.2">
      <c r="A207" s="1" t="s">
        <v>274</v>
      </c>
      <c r="B207" s="2" t="s">
        <v>254</v>
      </c>
      <c r="C207" s="2">
        <v>3</v>
      </c>
      <c r="D207" s="4">
        <v>4.9258740921628696</v>
      </c>
      <c r="E207" s="13">
        <v>8.3984065931314998E-7</v>
      </c>
      <c r="F207" s="13"/>
      <c r="G207" s="13">
        <v>7.0497237052168501E-9</v>
      </c>
      <c r="H207" s="2" t="s">
        <v>182</v>
      </c>
      <c r="J207" s="62">
        <v>0</v>
      </c>
      <c r="K207" s="62">
        <v>1E-3</v>
      </c>
      <c r="L207" s="62">
        <v>2E-3</v>
      </c>
      <c r="M207" s="62">
        <v>0.81699999999999995</v>
      </c>
      <c r="N207" s="62">
        <v>0.18</v>
      </c>
      <c r="O207" s="2" t="s">
        <v>508</v>
      </c>
      <c r="Q207" s="13">
        <v>0.113103903557343</v>
      </c>
      <c r="R207" s="13">
        <v>0.31993827221751697</v>
      </c>
      <c r="T207" s="4">
        <v>1.96515</v>
      </c>
      <c r="U207" s="4">
        <v>-0.75876699999999997</v>
      </c>
      <c r="V207" s="4">
        <v>-2.7372299999999998</v>
      </c>
      <c r="W207" s="4">
        <v>0.70779999999999998</v>
      </c>
      <c r="X207" s="4">
        <v>4.5761000000000003</v>
      </c>
      <c r="Y207" s="4">
        <v>2.67808</v>
      </c>
      <c r="Z207" s="4">
        <v>7.4343300000000001</v>
      </c>
    </row>
    <row r="208" spans="1:26" x14ac:dyDescent="0.2">
      <c r="A208" s="1" t="s">
        <v>4</v>
      </c>
      <c r="B208" s="2" t="s">
        <v>183</v>
      </c>
      <c r="C208" s="2">
        <v>16</v>
      </c>
      <c r="D208" s="4">
        <v>-4.9238467090810003</v>
      </c>
      <c r="E208" s="13">
        <v>8.4859320019102903E-7</v>
      </c>
      <c r="F208" s="13"/>
      <c r="G208" s="13">
        <v>2.7177246265894901E-5</v>
      </c>
      <c r="H208" s="2" t="s">
        <v>184</v>
      </c>
      <c r="J208" s="62">
        <v>1.7000000000000001E-2</v>
      </c>
      <c r="K208" s="62">
        <v>4.0000000000000001E-3</v>
      </c>
      <c r="L208" s="62">
        <v>8.1000000000000003E-2</v>
      </c>
      <c r="M208" s="62">
        <v>1.7000000000000001E-2</v>
      </c>
      <c r="N208" s="62">
        <v>0.88100000000000001</v>
      </c>
      <c r="O208" s="2" t="s">
        <v>509</v>
      </c>
      <c r="Q208" s="13">
        <v>3.2694311199606202E-3</v>
      </c>
      <c r="R208" s="13">
        <v>0.12115884796015999</v>
      </c>
      <c r="T208" s="4">
        <v>-1.8085</v>
      </c>
      <c r="U208" s="4">
        <v>4.5809999999999997E-2</v>
      </c>
      <c r="V208" s="4">
        <v>0.68786000000000003</v>
      </c>
      <c r="W208" s="4">
        <v>-0.32679999999999998</v>
      </c>
      <c r="X208" s="4">
        <v>-3.6464400000000001</v>
      </c>
      <c r="Y208" s="4">
        <v>-2.0249000000000001</v>
      </c>
      <c r="Z208" s="4">
        <v>-7.4977</v>
      </c>
    </row>
    <row r="209" spans="1:26" x14ac:dyDescent="0.2">
      <c r="A209" s="1" t="s">
        <v>10</v>
      </c>
      <c r="B209" s="2" t="s">
        <v>183</v>
      </c>
      <c r="C209" s="2">
        <v>16</v>
      </c>
      <c r="D209" s="4">
        <v>-4.9238191196658798</v>
      </c>
      <c r="E209" s="13">
        <v>8.4871291186215096E-7</v>
      </c>
      <c r="F209" s="13"/>
      <c r="G209" s="13">
        <v>2.7167706373308301E-5</v>
      </c>
      <c r="H209" s="2" t="s">
        <v>184</v>
      </c>
      <c r="J209" s="62">
        <v>6.0000000000000001E-3</v>
      </c>
      <c r="K209" s="62">
        <v>4.0000000000000001E-3</v>
      </c>
      <c r="L209" s="62">
        <v>2.8000000000000001E-2</v>
      </c>
      <c r="M209" s="62">
        <v>1.7999999999999999E-2</v>
      </c>
      <c r="N209" s="62">
        <v>0.94499999999999995</v>
      </c>
      <c r="O209" s="2" t="s">
        <v>509</v>
      </c>
      <c r="Q209" s="13">
        <v>3.1614039767614501E-3</v>
      </c>
      <c r="R209" s="13">
        <v>0.126862385838827</v>
      </c>
      <c r="T209" s="4">
        <v>-1.8085</v>
      </c>
      <c r="U209" s="4">
        <v>4.5805999999999999E-2</v>
      </c>
      <c r="V209" s="4">
        <v>0.68799999999999994</v>
      </c>
      <c r="W209" s="4">
        <v>-0.32679999999999998</v>
      </c>
      <c r="X209" s="4">
        <v>-3.6463999999999999</v>
      </c>
      <c r="Y209" s="4">
        <v>-2.0249299999999999</v>
      </c>
      <c r="Z209" s="4">
        <v>-7.4977</v>
      </c>
    </row>
    <row r="210" spans="1:26" x14ac:dyDescent="0.2">
      <c r="A210" s="1" t="s">
        <v>281</v>
      </c>
      <c r="B210" s="2" t="s">
        <v>216</v>
      </c>
      <c r="C210" s="2">
        <v>6</v>
      </c>
      <c r="D210" s="4">
        <v>-4.92372732239585</v>
      </c>
      <c r="E210" s="13">
        <v>8.4911134129728104E-7</v>
      </c>
      <c r="F210" s="13"/>
      <c r="G210" s="13">
        <v>0.231533243462379</v>
      </c>
      <c r="H210" s="2" t="s">
        <v>184</v>
      </c>
      <c r="J210" s="62">
        <v>8.7999999999999995E-2</v>
      </c>
      <c r="K210" s="62">
        <v>1.2E-2</v>
      </c>
      <c r="L210" s="62">
        <v>0.184</v>
      </c>
      <c r="M210" s="62">
        <v>2.4E-2</v>
      </c>
      <c r="N210" s="62">
        <v>0.69299999999999995</v>
      </c>
      <c r="O210" s="2" t="s">
        <v>509</v>
      </c>
      <c r="Q210" s="13">
        <v>1.3772419703090299E-3</v>
      </c>
      <c r="R210" s="13">
        <v>0.547742619292654</v>
      </c>
      <c r="T210" s="4">
        <v>-0.98951999999999996</v>
      </c>
      <c r="U210" s="4">
        <v>-2.9692400000000001</v>
      </c>
      <c r="V210" s="4">
        <v>0.60702</v>
      </c>
      <c r="W210" s="4">
        <v>-2.9725999999999999</v>
      </c>
      <c r="X210" s="4">
        <v>-2.7782399999999998</v>
      </c>
      <c r="Y210" s="4">
        <v>-2.0973700000000002</v>
      </c>
      <c r="Z210" s="4">
        <v>-5.1531000000000002</v>
      </c>
    </row>
    <row r="211" spans="1:26" x14ac:dyDescent="0.2">
      <c r="A211" s="1" t="s">
        <v>6</v>
      </c>
      <c r="B211" s="2" t="s">
        <v>198</v>
      </c>
      <c r="C211" s="2">
        <v>12</v>
      </c>
      <c r="D211" s="4">
        <v>-4.9231292122106796</v>
      </c>
      <c r="E211" s="13">
        <v>8.5171174398837603E-7</v>
      </c>
      <c r="F211" s="13"/>
      <c r="G211" s="13">
        <v>8.9783319302824502E-2</v>
      </c>
      <c r="H211" s="2" t="s">
        <v>184</v>
      </c>
      <c r="J211" s="62">
        <v>1E-3</v>
      </c>
      <c r="K211" s="62">
        <v>4.0000000000000001E-3</v>
      </c>
      <c r="L211" s="62">
        <v>2E-3</v>
      </c>
      <c r="M211" s="62">
        <v>1.2E-2</v>
      </c>
      <c r="N211" s="62">
        <v>0.98099999999999998</v>
      </c>
      <c r="O211" s="2" t="s">
        <v>509</v>
      </c>
      <c r="Q211" s="13">
        <v>1.2477680072876501E-3</v>
      </c>
      <c r="R211" s="13">
        <v>0.66895162539736397</v>
      </c>
      <c r="T211" s="4">
        <v>-1.65</v>
      </c>
      <c r="U211" s="4">
        <v>-1.5567</v>
      </c>
      <c r="V211" s="4">
        <v>-2.6637200000000001</v>
      </c>
      <c r="W211" s="4">
        <v>-3.94631</v>
      </c>
      <c r="X211" s="4">
        <v>-2.0724</v>
      </c>
      <c r="Y211" s="4">
        <v>0.20754</v>
      </c>
      <c r="Z211" s="4">
        <v>-5.1466000000000003</v>
      </c>
    </row>
    <row r="212" spans="1:26" x14ac:dyDescent="0.2">
      <c r="A212" s="1" t="s">
        <v>274</v>
      </c>
      <c r="B212" s="2" t="s">
        <v>190</v>
      </c>
      <c r="C212" s="2">
        <v>17</v>
      </c>
      <c r="D212" s="4">
        <v>4.9215985206567003</v>
      </c>
      <c r="E212" s="13">
        <v>8.5840170526376495E-7</v>
      </c>
      <c r="F212" s="13"/>
      <c r="G212" s="13">
        <v>4.1209519020685303E-15</v>
      </c>
      <c r="H212" s="2" t="s">
        <v>182</v>
      </c>
      <c r="J212" s="62">
        <v>1E-3</v>
      </c>
      <c r="K212" s="62">
        <v>0</v>
      </c>
      <c r="L212" s="62">
        <v>5.0000000000000001E-3</v>
      </c>
      <c r="M212" s="62">
        <v>0</v>
      </c>
      <c r="N212" s="62">
        <v>0.99399999999999999</v>
      </c>
      <c r="O212" s="2" t="s">
        <v>509</v>
      </c>
      <c r="Q212" s="13">
        <v>2.0266268634793101E-2</v>
      </c>
      <c r="R212" s="13">
        <v>3.5789314742983698E-2</v>
      </c>
      <c r="T212" s="4">
        <v>0.35938999999999999</v>
      </c>
      <c r="U212" s="4">
        <v>1.5391999999999999</v>
      </c>
      <c r="V212" s="4">
        <v>9.9578830000000007</v>
      </c>
      <c r="W212" s="4">
        <v>3.7719999999999998</v>
      </c>
      <c r="X212" s="4">
        <v>2.1143999999999998</v>
      </c>
      <c r="Y212" s="4">
        <v>-0.100121</v>
      </c>
      <c r="Z212" s="4">
        <v>2.8092999999999999</v>
      </c>
    </row>
    <row r="213" spans="1:26" x14ac:dyDescent="0.2">
      <c r="A213" s="1" t="s">
        <v>277</v>
      </c>
      <c r="B213" s="2" t="s">
        <v>193</v>
      </c>
      <c r="C213" s="2">
        <v>17</v>
      </c>
      <c r="D213" s="4">
        <v>4.9210714101184596</v>
      </c>
      <c r="E213" s="13">
        <v>8.6071715873186797E-7</v>
      </c>
      <c r="F213" s="13"/>
      <c r="G213" s="13">
        <v>1.0602314154356499E-11</v>
      </c>
      <c r="H213" s="2" t="s">
        <v>182</v>
      </c>
      <c r="J213" s="62">
        <v>0</v>
      </c>
      <c r="K213" s="62">
        <v>0</v>
      </c>
      <c r="L213" s="62">
        <v>2E-3</v>
      </c>
      <c r="M213" s="62">
        <v>1E-3</v>
      </c>
      <c r="N213" s="62">
        <v>0.996</v>
      </c>
      <c r="O213" s="2" t="s">
        <v>509</v>
      </c>
      <c r="Q213" s="13">
        <v>2.55627614282701E-2</v>
      </c>
      <c r="R213" s="13">
        <v>0.17850433572919899</v>
      </c>
      <c r="T213" s="4">
        <v>0.73880000000000001</v>
      </c>
      <c r="U213" s="4">
        <v>1.94</v>
      </c>
      <c r="V213" s="4">
        <v>9.1752000000000002</v>
      </c>
      <c r="W213" s="4">
        <v>3.1415000000000002</v>
      </c>
      <c r="X213" s="4">
        <v>1.9398599999999999</v>
      </c>
      <c r="Y213" s="4">
        <v>0.85070000000000001</v>
      </c>
      <c r="Z213" s="4">
        <v>3.0829</v>
      </c>
    </row>
    <row r="214" spans="1:26" x14ac:dyDescent="0.2">
      <c r="A214" s="1" t="s">
        <v>274</v>
      </c>
      <c r="B214" s="2" t="s">
        <v>187</v>
      </c>
      <c r="C214" s="2">
        <v>12</v>
      </c>
      <c r="D214" s="4">
        <v>4.9195394536851396</v>
      </c>
      <c r="E214" s="13">
        <v>8.6748081990046404E-7</v>
      </c>
      <c r="F214" s="13"/>
      <c r="G214" s="13">
        <v>6.7281709574599002E-2</v>
      </c>
      <c r="H214" s="2" t="s">
        <v>184</v>
      </c>
      <c r="J214" s="62">
        <v>0</v>
      </c>
      <c r="K214" s="62">
        <v>4.0000000000000001E-3</v>
      </c>
      <c r="L214" s="62">
        <v>0</v>
      </c>
      <c r="M214" s="62">
        <v>1.2999999999999999E-2</v>
      </c>
      <c r="N214" s="62">
        <v>0.98299999999999998</v>
      </c>
      <c r="O214" s="2" t="s">
        <v>509</v>
      </c>
      <c r="Q214" s="13">
        <v>2.2427361220676099E-3</v>
      </c>
      <c r="R214" s="13">
        <v>0.41694088406878699</v>
      </c>
      <c r="T214" s="4">
        <v>1.6837200000000001</v>
      </c>
      <c r="U214" s="4">
        <v>1.3654299999999999</v>
      </c>
      <c r="V214" s="4">
        <v>2.6874699999999998</v>
      </c>
      <c r="W214" s="4">
        <v>3.9813999999999998</v>
      </c>
      <c r="X214" s="4">
        <v>2.0407099999999998</v>
      </c>
      <c r="Y214" s="4">
        <v>-0.15151999999999999</v>
      </c>
      <c r="Z214" s="4">
        <v>5.2184999999999997</v>
      </c>
    </row>
    <row r="215" spans="1:26" x14ac:dyDescent="0.2">
      <c r="A215" s="1" t="s">
        <v>272</v>
      </c>
      <c r="B215" s="2" t="s">
        <v>198</v>
      </c>
      <c r="C215" s="2">
        <v>12</v>
      </c>
      <c r="D215" s="4">
        <v>-4.9195320428036302</v>
      </c>
      <c r="E215" s="13">
        <v>8.6751366335954904E-7</v>
      </c>
      <c r="F215" s="13"/>
      <c r="G215" s="13">
        <v>6.7279444225770396E-2</v>
      </c>
      <c r="H215" s="2" t="s">
        <v>184</v>
      </c>
      <c r="J215" s="62">
        <v>0</v>
      </c>
      <c r="K215" s="62">
        <v>4.0000000000000001E-3</v>
      </c>
      <c r="L215" s="62">
        <v>2E-3</v>
      </c>
      <c r="M215" s="62">
        <v>1.2999999999999999E-2</v>
      </c>
      <c r="N215" s="62">
        <v>0.98099999999999998</v>
      </c>
      <c r="O215" s="2" t="s">
        <v>509</v>
      </c>
      <c r="Q215" s="13">
        <v>5.2776192965165597E-4</v>
      </c>
      <c r="R215" s="13">
        <v>0.53502830050553696</v>
      </c>
      <c r="T215" s="4">
        <v>-1.683719</v>
      </c>
      <c r="U215" s="4">
        <v>-1.3654299999999999</v>
      </c>
      <c r="V215" s="4">
        <v>-2.6875</v>
      </c>
      <c r="W215" s="4">
        <v>-3.9813999999999998</v>
      </c>
      <c r="X215" s="4">
        <v>-2.0407000000000002</v>
      </c>
      <c r="Y215" s="4">
        <v>0.15151500000000001</v>
      </c>
      <c r="Z215" s="4">
        <v>-5.2184799999999996</v>
      </c>
    </row>
    <row r="216" spans="1:26" x14ac:dyDescent="0.2">
      <c r="A216" s="1" t="s">
        <v>10</v>
      </c>
      <c r="B216" s="2" t="s">
        <v>198</v>
      </c>
      <c r="C216" s="2">
        <v>12</v>
      </c>
      <c r="D216" s="4">
        <v>-4.9195285054080804</v>
      </c>
      <c r="E216" s="13">
        <v>8.6752934077046104E-7</v>
      </c>
      <c r="F216" s="13"/>
      <c r="G216" s="13">
        <v>6.7281998550487096E-2</v>
      </c>
      <c r="H216" s="2" t="s">
        <v>184</v>
      </c>
      <c r="J216" s="62">
        <v>2E-3</v>
      </c>
      <c r="K216" s="62">
        <v>4.0000000000000001E-3</v>
      </c>
      <c r="L216" s="62">
        <v>7.0000000000000001E-3</v>
      </c>
      <c r="M216" s="62">
        <v>1.2999999999999999E-2</v>
      </c>
      <c r="N216" s="62">
        <v>0.97399999999999998</v>
      </c>
      <c r="O216" s="2" t="s">
        <v>509</v>
      </c>
      <c r="Q216" s="13">
        <v>8.5498052806690398E-4</v>
      </c>
      <c r="R216" s="13">
        <v>0.60824551961768103</v>
      </c>
      <c r="T216" s="4">
        <v>-1.6837</v>
      </c>
      <c r="U216" s="4">
        <v>-1.3653999999999999</v>
      </c>
      <c r="V216" s="4">
        <v>-2.6874699999999998</v>
      </c>
      <c r="W216" s="4">
        <v>-3.9813999999999998</v>
      </c>
      <c r="X216" s="4">
        <v>-2.0407000000000002</v>
      </c>
      <c r="Y216" s="4">
        <v>0.1515</v>
      </c>
      <c r="Z216" s="4">
        <v>-5.2184999999999997</v>
      </c>
    </row>
    <row r="217" spans="1:26" x14ac:dyDescent="0.2">
      <c r="A217" s="1" t="s">
        <v>273</v>
      </c>
      <c r="B217" s="2" t="s">
        <v>191</v>
      </c>
      <c r="C217" s="2">
        <v>16</v>
      </c>
      <c r="D217" s="4">
        <v>4.9165553944528204</v>
      </c>
      <c r="E217" s="13">
        <v>8.8080282394722696E-7</v>
      </c>
      <c r="F217" s="13"/>
      <c r="G217" s="13">
        <v>3.6830955695572903E-5</v>
      </c>
      <c r="H217" s="2" t="s">
        <v>184</v>
      </c>
      <c r="J217" s="62">
        <v>9.1999999999999998E-2</v>
      </c>
      <c r="K217" s="62">
        <v>8.9999999999999993E-3</v>
      </c>
      <c r="L217" s="62">
        <v>0.45200000000000001</v>
      </c>
      <c r="M217" s="62">
        <v>4.4999999999999998E-2</v>
      </c>
      <c r="N217" s="62">
        <v>0.40200000000000002</v>
      </c>
      <c r="O217" s="2" t="s">
        <v>507</v>
      </c>
      <c r="Q217" s="13">
        <v>1.2286924772616E-2</v>
      </c>
      <c r="R217" s="13">
        <v>0.133277822969466</v>
      </c>
      <c r="T217" s="4">
        <v>2.6162200000000002</v>
      </c>
      <c r="U217" s="4">
        <v>-0.41797000000000001</v>
      </c>
      <c r="V217" s="4">
        <v>-0.45179999999999998</v>
      </c>
      <c r="W217" s="4">
        <v>0.53449999999999998</v>
      </c>
      <c r="X217" s="4">
        <v>3.7825000000000002</v>
      </c>
      <c r="Y217" s="4">
        <v>1.9583219999999999</v>
      </c>
      <c r="Z217" s="4">
        <v>7.1844000000000001</v>
      </c>
    </row>
    <row r="218" spans="1:26" x14ac:dyDescent="0.2">
      <c r="A218" s="1" t="s">
        <v>276</v>
      </c>
      <c r="B218" s="2" t="s">
        <v>198</v>
      </c>
      <c r="C218" s="2">
        <v>12</v>
      </c>
      <c r="D218" s="4">
        <v>-4.9160134219115399</v>
      </c>
      <c r="E218" s="13">
        <v>8.8324344700231401E-7</v>
      </c>
      <c r="F218" s="13"/>
      <c r="G218" s="13">
        <v>4.3960725187514503E-2</v>
      </c>
      <c r="H218" s="2" t="s">
        <v>184</v>
      </c>
      <c r="J218" s="62">
        <v>3.5000000000000003E-2</v>
      </c>
      <c r="K218" s="62">
        <v>4.0000000000000001E-3</v>
      </c>
      <c r="L218" s="62">
        <v>0.11799999999999999</v>
      </c>
      <c r="M218" s="62">
        <v>1.2999999999999999E-2</v>
      </c>
      <c r="N218" s="62">
        <v>0.83</v>
      </c>
      <c r="O218" s="2" t="s">
        <v>509</v>
      </c>
      <c r="Q218" s="13">
        <v>8.9376588039878602E-4</v>
      </c>
      <c r="R218" s="13">
        <v>0.51880359455510805</v>
      </c>
      <c r="T218" s="4">
        <v>-1.666412</v>
      </c>
      <c r="U218" s="4">
        <v>-1.0430600000000001</v>
      </c>
      <c r="V218" s="4">
        <v>-2.8471199999999999</v>
      </c>
      <c r="W218" s="4">
        <v>-4.4774000000000003</v>
      </c>
      <c r="X218" s="4">
        <v>-2.2730999999999999</v>
      </c>
      <c r="Y218" s="4">
        <v>-0.15279999999999999</v>
      </c>
      <c r="Z218" s="4">
        <v>-4.7892570000000001</v>
      </c>
    </row>
    <row r="219" spans="1:26" x14ac:dyDescent="0.2">
      <c r="A219" s="1" t="s">
        <v>273</v>
      </c>
      <c r="B219" s="2" t="s">
        <v>188</v>
      </c>
      <c r="C219" s="2">
        <v>17</v>
      </c>
      <c r="D219" s="4">
        <v>-4.91381032767619</v>
      </c>
      <c r="E219" s="13">
        <v>8.9323167663145004E-7</v>
      </c>
      <c r="F219" s="13"/>
      <c r="G219" s="13">
        <v>0.53430411476859097</v>
      </c>
      <c r="H219" s="2" t="s">
        <v>184</v>
      </c>
      <c r="J219" s="62">
        <v>8.0000000000000002E-3</v>
      </c>
      <c r="K219" s="62">
        <v>7.3999999999999996E-2</v>
      </c>
      <c r="L219" s="62">
        <v>2E-3</v>
      </c>
      <c r="M219" s="62">
        <v>2.1000000000000001E-2</v>
      </c>
      <c r="N219" s="62">
        <v>0.89500000000000002</v>
      </c>
      <c r="O219" s="2" t="s">
        <v>509</v>
      </c>
      <c r="Q219" s="13">
        <v>8.9286939937456792E-3</v>
      </c>
      <c r="R219" s="13">
        <v>0.94729715207982002</v>
      </c>
      <c r="T219" s="4">
        <v>-2.4281000000000001</v>
      </c>
      <c r="U219" s="4">
        <v>-2.33372</v>
      </c>
      <c r="V219" s="4">
        <v>-2.1235900000000001</v>
      </c>
      <c r="W219" s="4">
        <v>-2.2267000000000001</v>
      </c>
      <c r="X219" s="4">
        <v>-2.1718299999999999</v>
      </c>
      <c r="Y219" s="4">
        <v>-1.3922300000000001</v>
      </c>
      <c r="Z219" s="4">
        <v>-5.2361000000000004</v>
      </c>
    </row>
    <row r="220" spans="1:26" x14ac:dyDescent="0.2">
      <c r="A220" s="1" t="s">
        <v>6</v>
      </c>
      <c r="B220" s="2" t="s">
        <v>215</v>
      </c>
      <c r="C220" s="2">
        <v>16</v>
      </c>
      <c r="D220" s="4">
        <v>4.91145709072602</v>
      </c>
      <c r="E220" s="13">
        <v>9.04020722724683E-7</v>
      </c>
      <c r="F220" s="13"/>
      <c r="G220" s="13">
        <v>1.01549130638498E-5</v>
      </c>
      <c r="H220" s="2" t="s">
        <v>184</v>
      </c>
      <c r="J220" s="62">
        <v>7.5999999999999998E-2</v>
      </c>
      <c r="K220" s="62">
        <v>3.0000000000000001E-3</v>
      </c>
      <c r="L220" s="62">
        <v>0.378</v>
      </c>
      <c r="M220" s="62">
        <v>1.2999999999999999E-2</v>
      </c>
      <c r="N220" s="62">
        <v>0.53100000000000003</v>
      </c>
      <c r="O220" s="2" t="s">
        <v>509</v>
      </c>
      <c r="Q220" s="13">
        <v>2.41448379788144E-2</v>
      </c>
      <c r="R220" s="13">
        <v>0.49520120947492302</v>
      </c>
      <c r="T220" s="4">
        <v>2.2143999999999999</v>
      </c>
      <c r="U220" s="4">
        <v>-0.14934</v>
      </c>
      <c r="V220" s="4">
        <v>-1.0196000000000001</v>
      </c>
      <c r="W220" s="4">
        <v>0.34749999999999998</v>
      </c>
      <c r="X220" s="4">
        <v>3.7549000000000001</v>
      </c>
      <c r="Y220" s="4">
        <v>1.98272</v>
      </c>
      <c r="Z220" s="4">
        <v>7.4394600000000004</v>
      </c>
    </row>
    <row r="221" spans="1:26" x14ac:dyDescent="0.2">
      <c r="A221" s="1" t="s">
        <v>10</v>
      </c>
      <c r="B221" s="2" t="s">
        <v>246</v>
      </c>
      <c r="C221" s="2">
        <v>16</v>
      </c>
      <c r="D221" s="4">
        <v>-4.91119791227029</v>
      </c>
      <c r="E221" s="13">
        <v>9.05216638128289E-7</v>
      </c>
      <c r="F221" s="13"/>
      <c r="G221" s="13">
        <v>1.01988583102605E-5</v>
      </c>
      <c r="H221" s="2" t="s">
        <v>184</v>
      </c>
      <c r="J221" s="62">
        <v>0.106</v>
      </c>
      <c r="K221" s="62">
        <v>2E-3</v>
      </c>
      <c r="L221" s="62">
        <v>0.52900000000000003</v>
      </c>
      <c r="M221" s="62">
        <v>1.0999999999999999E-2</v>
      </c>
      <c r="N221" s="62">
        <v>0.35099999999999998</v>
      </c>
      <c r="O221" s="2" t="s">
        <v>507</v>
      </c>
      <c r="Q221" s="13">
        <v>3.4441821430017797E-2</v>
      </c>
      <c r="R221" s="13">
        <v>0.39347214965685601</v>
      </c>
      <c r="T221" s="4">
        <v>-2.214</v>
      </c>
      <c r="U221" s="4">
        <v>0.14893300000000001</v>
      </c>
      <c r="V221" s="4">
        <v>1.0189999999999999</v>
      </c>
      <c r="W221" s="4">
        <v>-0.3473</v>
      </c>
      <c r="X221" s="4">
        <v>-3.7547000000000001</v>
      </c>
      <c r="Y221" s="4">
        <v>-1.982931</v>
      </c>
      <c r="Z221" s="4">
        <v>-7.4386999999999999</v>
      </c>
    </row>
    <row r="222" spans="1:26" x14ac:dyDescent="0.2">
      <c r="A222" s="10" t="s">
        <v>7</v>
      </c>
      <c r="B222" s="9" t="s">
        <v>222</v>
      </c>
      <c r="C222" s="9">
        <v>6</v>
      </c>
      <c r="D222" s="14">
        <v>4.90738085944687</v>
      </c>
      <c r="E222" s="15">
        <v>9.2300689080855002E-7</v>
      </c>
      <c r="F222" s="15"/>
      <c r="G222" s="15">
        <v>4.3382083897510297E-2</v>
      </c>
      <c r="H222" s="9" t="s">
        <v>184</v>
      </c>
      <c r="I222" s="9"/>
      <c r="J222" s="62">
        <v>0.17799999999999999</v>
      </c>
      <c r="K222" s="62">
        <v>3.6999999999999998E-2</v>
      </c>
      <c r="L222" s="62">
        <v>0.14899999999999999</v>
      </c>
      <c r="M222" s="62">
        <v>0.03</v>
      </c>
      <c r="N222" s="62">
        <v>0.60699999999999998</v>
      </c>
      <c r="O222" s="2" t="s">
        <v>509</v>
      </c>
      <c r="P222" s="9"/>
      <c r="Q222" s="15">
        <v>2.9347507813419201E-4</v>
      </c>
      <c r="R222" s="15">
        <v>0.42708446275940198</v>
      </c>
      <c r="S222" s="15"/>
      <c r="T222" s="14">
        <v>1.8097000000000001</v>
      </c>
      <c r="U222" s="14">
        <v>3.2073999999999998</v>
      </c>
      <c r="V222" s="14">
        <v>0.56413999999999997</v>
      </c>
      <c r="W222" s="14">
        <v>2.6698599999999999</v>
      </c>
      <c r="X222" s="14">
        <v>5.57043</v>
      </c>
      <c r="Y222" s="14">
        <v>0.81172299999999997</v>
      </c>
      <c r="Z222" s="14">
        <v>2.5648</v>
      </c>
    </row>
    <row r="223" spans="1:26" ht="159" customHeight="1" x14ac:dyDescent="0.2">
      <c r="A223" s="102" t="s">
        <v>530</v>
      </c>
      <c r="B223" s="102"/>
      <c r="C223" s="102"/>
      <c r="D223" s="102"/>
      <c r="E223" s="102"/>
    </row>
  </sheetData>
  <sortState xmlns:xlrd2="http://schemas.microsoft.com/office/spreadsheetml/2017/richdata2" ref="A6:HM222">
    <sortCondition ref="E5:E222"/>
  </sortState>
  <mergeCells count="9">
    <mergeCell ref="A223:E223"/>
    <mergeCell ref="D3:E3"/>
    <mergeCell ref="G3:H3"/>
    <mergeCell ref="Q3:R3"/>
    <mergeCell ref="T3:Z3"/>
    <mergeCell ref="B3:B4"/>
    <mergeCell ref="C3:C4"/>
    <mergeCell ref="J3:O3"/>
    <mergeCell ref="A3:A4"/>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B444D7-6E58-534B-8597-3A167C87A983}">
  <dimension ref="A2:M189"/>
  <sheetViews>
    <sheetView workbookViewId="0">
      <selection activeCell="A3" sqref="A3:A4"/>
    </sheetView>
  </sheetViews>
  <sheetFormatPr baseColWidth="10" defaultColWidth="25.33203125" defaultRowHeight="16" x14ac:dyDescent="0.2"/>
  <cols>
    <col min="1" max="1" width="24.1640625" style="1" customWidth="1"/>
    <col min="2" max="2" width="16.1640625" style="2" customWidth="1"/>
    <col min="3" max="3" width="10" style="2" customWidth="1"/>
    <col min="4" max="4" width="9.33203125" style="2" customWidth="1"/>
    <col min="5" max="5" width="9.33203125" style="60" customWidth="1"/>
    <col min="6" max="6" width="13.1640625" style="60" customWidth="1"/>
    <col min="7" max="7" width="14.1640625" style="61" customWidth="1"/>
    <col min="8" max="8" width="12.1640625" style="4" customWidth="1"/>
    <col min="9" max="9" width="11" style="4" customWidth="1"/>
    <col min="10" max="10" width="10.1640625" style="13" customWidth="1"/>
    <col min="11" max="11" width="3.33203125" style="13" customWidth="1"/>
    <col min="12" max="12" width="12.5" style="4" customWidth="1"/>
    <col min="13" max="13" width="12.6640625" style="13" customWidth="1"/>
    <col min="14" max="16384" width="25.33203125" style="1"/>
  </cols>
  <sheetData>
    <row r="2" spans="1:13" x14ac:dyDescent="0.2">
      <c r="A2" s="1" t="s">
        <v>575</v>
      </c>
    </row>
    <row r="3" spans="1:13" x14ac:dyDescent="0.2">
      <c r="A3" s="107" t="s">
        <v>178</v>
      </c>
      <c r="B3" s="105" t="s">
        <v>179</v>
      </c>
      <c r="C3" s="105" t="s">
        <v>180</v>
      </c>
      <c r="D3" s="105" t="s">
        <v>497</v>
      </c>
      <c r="E3" s="120" t="s">
        <v>503</v>
      </c>
      <c r="F3" s="120" t="s">
        <v>501</v>
      </c>
      <c r="G3" s="118" t="s">
        <v>502</v>
      </c>
      <c r="H3" s="118" t="s">
        <v>500</v>
      </c>
      <c r="I3" s="94" t="s">
        <v>498</v>
      </c>
      <c r="J3" s="94"/>
      <c r="K3" s="7"/>
      <c r="L3" s="94" t="s">
        <v>499</v>
      </c>
      <c r="M3" s="94"/>
    </row>
    <row r="4" spans="1:13" x14ac:dyDescent="0.2">
      <c r="A4" s="108"/>
      <c r="B4" s="106"/>
      <c r="C4" s="106"/>
      <c r="D4" s="106"/>
      <c r="E4" s="121"/>
      <c r="F4" s="121"/>
      <c r="G4" s="119"/>
      <c r="H4" s="119"/>
      <c r="I4" s="40" t="s">
        <v>335</v>
      </c>
      <c r="J4" s="41" t="s">
        <v>284</v>
      </c>
      <c r="K4" s="41"/>
      <c r="L4" s="40" t="s">
        <v>335</v>
      </c>
      <c r="M4" s="41" t="s">
        <v>284</v>
      </c>
    </row>
    <row r="5" spans="1:13" x14ac:dyDescent="0.2">
      <c r="A5" s="1" t="s">
        <v>9</v>
      </c>
      <c r="B5" s="2" t="s">
        <v>226</v>
      </c>
      <c r="C5" s="2">
        <v>1</v>
      </c>
      <c r="D5" s="2">
        <v>1</v>
      </c>
      <c r="E5" s="111">
        <v>8.3400000000000006E-9</v>
      </c>
      <c r="F5" s="111">
        <v>3.31E-3</v>
      </c>
      <c r="G5" s="112">
        <v>0.74</v>
      </c>
      <c r="H5" s="2">
        <v>-0.73</v>
      </c>
      <c r="I5" s="4">
        <v>-5.0999999999999996</v>
      </c>
      <c r="J5" s="13">
        <v>2.6E-7</v>
      </c>
      <c r="L5" s="4" t="s">
        <v>175</v>
      </c>
      <c r="M5" s="13" t="s">
        <v>175</v>
      </c>
    </row>
    <row r="6" spans="1:13" x14ac:dyDescent="0.2">
      <c r="A6" s="1" t="s">
        <v>7</v>
      </c>
      <c r="B6" s="2" t="s">
        <v>226</v>
      </c>
      <c r="C6" s="2">
        <v>1</v>
      </c>
      <c r="D6" s="2">
        <v>1</v>
      </c>
      <c r="E6" s="109"/>
      <c r="F6" s="109"/>
      <c r="G6" s="110"/>
      <c r="H6" s="2">
        <v>-0.79</v>
      </c>
      <c r="I6" s="4" t="s">
        <v>175</v>
      </c>
      <c r="J6" s="13" t="s">
        <v>175</v>
      </c>
      <c r="L6" s="4">
        <v>-1.4</v>
      </c>
      <c r="M6" s="13">
        <v>0.15</v>
      </c>
    </row>
    <row r="7" spans="1:13" x14ac:dyDescent="0.2">
      <c r="A7" s="1" t="s">
        <v>8</v>
      </c>
      <c r="B7" s="2" t="s">
        <v>233</v>
      </c>
      <c r="C7" s="2">
        <v>1</v>
      </c>
      <c r="D7" s="2">
        <v>2</v>
      </c>
      <c r="E7" s="60">
        <v>1.0300000000000001E-6</v>
      </c>
      <c r="F7" s="60">
        <v>6.88E-2</v>
      </c>
      <c r="G7" s="61">
        <v>0.86099999999999999</v>
      </c>
      <c r="H7" s="2">
        <v>0.74</v>
      </c>
      <c r="I7" s="4">
        <v>-5</v>
      </c>
      <c r="J7" s="13">
        <v>6.7999999999999995E-7</v>
      </c>
      <c r="L7" s="4" t="s">
        <v>175</v>
      </c>
      <c r="M7" s="13" t="s">
        <v>175</v>
      </c>
    </row>
    <row r="8" spans="1:13" x14ac:dyDescent="0.2">
      <c r="A8" s="1" t="s">
        <v>282</v>
      </c>
      <c r="B8" s="2" t="s">
        <v>264</v>
      </c>
      <c r="C8" s="2">
        <v>2</v>
      </c>
      <c r="D8" s="2">
        <v>3</v>
      </c>
      <c r="E8" s="60">
        <v>8.0500000000000002E-7</v>
      </c>
      <c r="F8" s="60">
        <v>0.17799999999999999</v>
      </c>
      <c r="G8" s="61">
        <v>0.92600000000000005</v>
      </c>
      <c r="H8" s="2">
        <v>-0.78</v>
      </c>
      <c r="I8" s="4">
        <v>-5.2</v>
      </c>
      <c r="J8" s="13">
        <v>1.6999999999999999E-7</v>
      </c>
      <c r="L8" s="4" t="s">
        <v>175</v>
      </c>
      <c r="M8" s="13" t="s">
        <v>175</v>
      </c>
    </row>
    <row r="9" spans="1:13" x14ac:dyDescent="0.2">
      <c r="A9" s="1" t="s">
        <v>281</v>
      </c>
      <c r="B9" s="2" t="s">
        <v>232</v>
      </c>
      <c r="C9" s="2">
        <v>2</v>
      </c>
      <c r="D9" s="2">
        <v>4</v>
      </c>
      <c r="E9" s="109">
        <v>6.1200000000000004E-9</v>
      </c>
      <c r="F9" s="109">
        <v>6.3899999999999998E-3</v>
      </c>
      <c r="G9" s="110">
        <v>0.78</v>
      </c>
      <c r="H9" s="2">
        <v>0.27</v>
      </c>
      <c r="I9" s="4">
        <v>-3.8</v>
      </c>
      <c r="J9" s="13">
        <v>1.2999999999999999E-4</v>
      </c>
      <c r="L9" s="4" t="s">
        <v>175</v>
      </c>
      <c r="M9" s="13" t="s">
        <v>175</v>
      </c>
    </row>
    <row r="10" spans="1:13" x14ac:dyDescent="0.2">
      <c r="A10" s="1" t="s">
        <v>282</v>
      </c>
      <c r="B10" s="2" t="s">
        <v>267</v>
      </c>
      <c r="C10" s="2">
        <v>2</v>
      </c>
      <c r="D10" s="2">
        <v>4</v>
      </c>
      <c r="E10" s="109"/>
      <c r="F10" s="109"/>
      <c r="G10" s="110"/>
      <c r="H10" s="2">
        <v>0.66</v>
      </c>
      <c r="I10" s="4">
        <v>-3.7</v>
      </c>
      <c r="J10" s="13">
        <v>1.9000000000000001E-4</v>
      </c>
      <c r="L10" s="4" t="s">
        <v>175</v>
      </c>
      <c r="M10" s="13" t="s">
        <v>175</v>
      </c>
    </row>
    <row r="11" spans="1:13" x14ac:dyDescent="0.2">
      <c r="A11" s="1" t="s">
        <v>51</v>
      </c>
      <c r="B11" s="2" t="s">
        <v>206</v>
      </c>
      <c r="C11" s="2">
        <v>2</v>
      </c>
      <c r="D11" s="2">
        <v>4</v>
      </c>
      <c r="E11" s="109"/>
      <c r="F11" s="109"/>
      <c r="G11" s="110"/>
      <c r="H11" s="2">
        <v>0.15</v>
      </c>
      <c r="I11" s="4" t="s">
        <v>175</v>
      </c>
      <c r="J11" s="13" t="s">
        <v>175</v>
      </c>
      <c r="L11" s="4">
        <v>0.42</v>
      </c>
      <c r="M11" s="13">
        <v>0.68</v>
      </c>
    </row>
    <row r="12" spans="1:13" x14ac:dyDescent="0.2">
      <c r="A12" s="1" t="s">
        <v>6</v>
      </c>
      <c r="B12" s="2" t="s">
        <v>206</v>
      </c>
      <c r="C12" s="2">
        <v>2</v>
      </c>
      <c r="D12" s="2">
        <v>4</v>
      </c>
      <c r="E12" s="109"/>
      <c r="F12" s="109"/>
      <c r="G12" s="110"/>
      <c r="H12" s="2">
        <v>0.1</v>
      </c>
      <c r="I12" s="4" t="s">
        <v>175</v>
      </c>
      <c r="J12" s="13" t="s">
        <v>175</v>
      </c>
      <c r="L12" s="4">
        <v>-0.59</v>
      </c>
      <c r="M12" s="13">
        <v>0.55000000000000004</v>
      </c>
    </row>
    <row r="13" spans="1:13" x14ac:dyDescent="0.2">
      <c r="A13" s="1" t="s">
        <v>7</v>
      </c>
      <c r="B13" s="2" t="s">
        <v>225</v>
      </c>
      <c r="C13" s="2">
        <v>2</v>
      </c>
      <c r="D13" s="2">
        <v>4</v>
      </c>
      <c r="E13" s="109"/>
      <c r="F13" s="109"/>
      <c r="G13" s="110"/>
      <c r="H13" s="2">
        <v>0.2</v>
      </c>
      <c r="I13" s="4" t="s">
        <v>175</v>
      </c>
      <c r="J13" s="13" t="s">
        <v>175</v>
      </c>
      <c r="L13" s="4">
        <v>1</v>
      </c>
      <c r="M13" s="13">
        <v>0.32</v>
      </c>
    </row>
    <row r="14" spans="1:13" x14ac:dyDescent="0.2">
      <c r="A14" s="1" t="s">
        <v>7</v>
      </c>
      <c r="B14" s="2" t="s">
        <v>206</v>
      </c>
      <c r="C14" s="2">
        <v>2</v>
      </c>
      <c r="D14" s="2">
        <v>4</v>
      </c>
      <c r="E14" s="109"/>
      <c r="F14" s="109"/>
      <c r="G14" s="110"/>
      <c r="H14" s="2">
        <v>0.17</v>
      </c>
      <c r="I14" s="4" t="s">
        <v>175</v>
      </c>
      <c r="J14" s="13" t="s">
        <v>175</v>
      </c>
      <c r="L14" s="4">
        <v>0.89</v>
      </c>
      <c r="M14" s="13">
        <v>0.37</v>
      </c>
    </row>
    <row r="15" spans="1:13" x14ac:dyDescent="0.2">
      <c r="A15" s="1" t="s">
        <v>8</v>
      </c>
      <c r="B15" s="2" t="s">
        <v>232</v>
      </c>
      <c r="C15" s="2">
        <v>2</v>
      </c>
      <c r="D15" s="2">
        <v>4</v>
      </c>
      <c r="E15" s="109"/>
      <c r="F15" s="109"/>
      <c r="G15" s="110"/>
      <c r="H15" s="2">
        <v>0.01</v>
      </c>
      <c r="I15" s="4" t="s">
        <v>175</v>
      </c>
      <c r="J15" s="13" t="s">
        <v>175</v>
      </c>
      <c r="L15" s="4">
        <v>1.1100000000000001</v>
      </c>
      <c r="M15" s="13">
        <v>0.27</v>
      </c>
    </row>
    <row r="16" spans="1:13" x14ac:dyDescent="0.2">
      <c r="A16" s="1" t="s">
        <v>8</v>
      </c>
      <c r="B16" s="2" t="s">
        <v>225</v>
      </c>
      <c r="C16" s="2">
        <v>2</v>
      </c>
      <c r="D16" s="2">
        <v>4</v>
      </c>
      <c r="E16" s="109"/>
      <c r="F16" s="109"/>
      <c r="G16" s="110"/>
      <c r="H16" s="2">
        <v>0.24</v>
      </c>
      <c r="I16" s="4" t="s">
        <v>175</v>
      </c>
      <c r="J16" s="13" t="s">
        <v>175</v>
      </c>
      <c r="L16" s="4">
        <v>1.1499999999999999</v>
      </c>
      <c r="M16" s="13">
        <v>0.25</v>
      </c>
    </row>
    <row r="17" spans="1:13" x14ac:dyDescent="0.2">
      <c r="A17" s="1" t="s">
        <v>8</v>
      </c>
      <c r="B17" s="2" t="s">
        <v>206</v>
      </c>
      <c r="C17" s="2">
        <v>2</v>
      </c>
      <c r="D17" s="2">
        <v>4</v>
      </c>
      <c r="E17" s="109"/>
      <c r="F17" s="109"/>
      <c r="G17" s="110"/>
      <c r="H17" s="2">
        <v>0.24</v>
      </c>
      <c r="I17" s="4" t="s">
        <v>175</v>
      </c>
      <c r="J17" s="13" t="s">
        <v>175</v>
      </c>
      <c r="L17" s="4">
        <v>0.92</v>
      </c>
      <c r="M17" s="13">
        <v>0.36</v>
      </c>
    </row>
    <row r="18" spans="1:13" x14ac:dyDescent="0.2">
      <c r="A18" s="1" t="s">
        <v>72</v>
      </c>
      <c r="B18" s="2" t="s">
        <v>232</v>
      </c>
      <c r="C18" s="2">
        <v>2</v>
      </c>
      <c r="D18" s="2">
        <v>4</v>
      </c>
      <c r="E18" s="109"/>
      <c r="F18" s="109"/>
      <c r="G18" s="110"/>
      <c r="H18" s="2">
        <v>-0.27</v>
      </c>
      <c r="I18" s="4" t="s">
        <v>175</v>
      </c>
      <c r="J18" s="13" t="s">
        <v>175</v>
      </c>
      <c r="L18" s="4">
        <v>0.38</v>
      </c>
      <c r="M18" s="13">
        <v>0.7</v>
      </c>
    </row>
    <row r="19" spans="1:13" x14ac:dyDescent="0.2">
      <c r="A19" s="1" t="s">
        <v>73</v>
      </c>
      <c r="B19" s="2" t="s">
        <v>206</v>
      </c>
      <c r="C19" s="2">
        <v>2</v>
      </c>
      <c r="D19" s="2">
        <v>4</v>
      </c>
      <c r="E19" s="109"/>
      <c r="F19" s="109"/>
      <c r="G19" s="110"/>
      <c r="H19" s="2">
        <v>0.18</v>
      </c>
      <c r="I19" s="4" t="s">
        <v>175</v>
      </c>
      <c r="J19" s="13" t="s">
        <v>175</v>
      </c>
      <c r="L19" s="4">
        <v>0.56000000000000005</v>
      </c>
      <c r="M19" s="13">
        <v>0.56999999999999995</v>
      </c>
    </row>
    <row r="20" spans="1:13" x14ac:dyDescent="0.2">
      <c r="A20" s="1" t="s">
        <v>282</v>
      </c>
      <c r="B20" s="2" t="s">
        <v>206</v>
      </c>
      <c r="C20" s="2">
        <v>2</v>
      </c>
      <c r="D20" s="2">
        <v>4</v>
      </c>
      <c r="E20" s="109"/>
      <c r="F20" s="109"/>
      <c r="G20" s="110"/>
      <c r="H20" s="2">
        <v>0.16</v>
      </c>
      <c r="I20" s="4" t="s">
        <v>175</v>
      </c>
      <c r="J20" s="13" t="s">
        <v>175</v>
      </c>
      <c r="L20" s="4">
        <v>-0.8</v>
      </c>
      <c r="M20" s="13">
        <v>0.42</v>
      </c>
    </row>
    <row r="21" spans="1:13" x14ac:dyDescent="0.2">
      <c r="A21" s="1" t="s">
        <v>9</v>
      </c>
      <c r="B21" s="2" t="s">
        <v>181</v>
      </c>
      <c r="C21" s="2">
        <v>3</v>
      </c>
      <c r="D21" s="2">
        <v>5</v>
      </c>
      <c r="E21" s="60">
        <v>8.4399999999999998E-10</v>
      </c>
      <c r="F21" s="60" t="s">
        <v>175</v>
      </c>
      <c r="G21" s="61" t="s">
        <v>175</v>
      </c>
      <c r="H21" s="2">
        <v>-0.39</v>
      </c>
      <c r="I21" s="4">
        <v>-7.8</v>
      </c>
      <c r="J21" s="13">
        <v>7.4999999999999996E-15</v>
      </c>
      <c r="L21" s="4" t="s">
        <v>175</v>
      </c>
      <c r="M21" s="13" t="s">
        <v>175</v>
      </c>
    </row>
    <row r="22" spans="1:13" x14ac:dyDescent="0.2">
      <c r="A22" s="1" t="s">
        <v>7</v>
      </c>
      <c r="B22" s="2" t="s">
        <v>228</v>
      </c>
      <c r="C22" s="2">
        <v>3</v>
      </c>
      <c r="D22" s="2">
        <v>5</v>
      </c>
      <c r="E22" s="60">
        <v>8.4399999999999998E-10</v>
      </c>
      <c r="F22" s="60" t="s">
        <v>175</v>
      </c>
      <c r="G22" s="61" t="s">
        <v>175</v>
      </c>
      <c r="H22" s="2">
        <v>0.87</v>
      </c>
      <c r="I22" s="4">
        <v>7</v>
      </c>
      <c r="J22" s="13">
        <v>2.5999999999999998E-12</v>
      </c>
      <c r="L22" s="4" t="s">
        <v>175</v>
      </c>
      <c r="M22" s="13" t="s">
        <v>175</v>
      </c>
    </row>
    <row r="23" spans="1:13" x14ac:dyDescent="0.2">
      <c r="A23" s="1" t="s">
        <v>5</v>
      </c>
      <c r="B23" s="2" t="s">
        <v>192</v>
      </c>
      <c r="C23" s="2">
        <v>3</v>
      </c>
      <c r="D23" s="2">
        <v>5</v>
      </c>
      <c r="E23" s="60">
        <v>8.4399999999999998E-10</v>
      </c>
      <c r="F23" s="60" t="s">
        <v>175</v>
      </c>
      <c r="G23" s="61" t="s">
        <v>175</v>
      </c>
      <c r="H23" s="2">
        <v>-0.93</v>
      </c>
      <c r="I23" s="4">
        <v>5.7</v>
      </c>
      <c r="J23" s="13">
        <v>8.9999999999999995E-9</v>
      </c>
      <c r="L23" s="4" t="s">
        <v>175</v>
      </c>
      <c r="M23" s="13" t="s">
        <v>175</v>
      </c>
    </row>
    <row r="24" spans="1:13" x14ac:dyDescent="0.2">
      <c r="A24" s="1" t="s">
        <v>281</v>
      </c>
      <c r="B24" s="2" t="s">
        <v>257</v>
      </c>
      <c r="C24" s="2">
        <v>3</v>
      </c>
      <c r="D24" s="2">
        <v>5</v>
      </c>
      <c r="E24" s="60">
        <v>8.4399999999999998E-10</v>
      </c>
      <c r="F24" s="60" t="s">
        <v>175</v>
      </c>
      <c r="G24" s="61" t="s">
        <v>175</v>
      </c>
      <c r="H24" s="2">
        <v>0.62</v>
      </c>
      <c r="I24" s="4">
        <v>5.3</v>
      </c>
      <c r="J24" s="13">
        <v>1.4000000000000001E-7</v>
      </c>
      <c r="L24" s="4" t="s">
        <v>175</v>
      </c>
      <c r="M24" s="13" t="s">
        <v>175</v>
      </c>
    </row>
    <row r="25" spans="1:13" x14ac:dyDescent="0.2">
      <c r="A25" s="1" t="s">
        <v>11</v>
      </c>
      <c r="B25" s="2" t="s">
        <v>249</v>
      </c>
      <c r="C25" s="2">
        <v>3</v>
      </c>
      <c r="D25" s="2">
        <v>5</v>
      </c>
      <c r="E25" s="60">
        <v>8.4399999999999998E-10</v>
      </c>
      <c r="F25" s="60" t="s">
        <v>175</v>
      </c>
      <c r="G25" s="61" t="s">
        <v>175</v>
      </c>
      <c r="H25" s="2">
        <v>0.71</v>
      </c>
      <c r="I25" s="4">
        <v>-4.5999999999999996</v>
      </c>
      <c r="J25" s="13">
        <v>3.5999999999999998E-6</v>
      </c>
      <c r="L25" s="4" t="s">
        <v>175</v>
      </c>
      <c r="M25" s="13" t="s">
        <v>175</v>
      </c>
    </row>
    <row r="26" spans="1:13" x14ac:dyDescent="0.2">
      <c r="A26" s="1" t="s">
        <v>4</v>
      </c>
      <c r="B26" s="2" t="s">
        <v>192</v>
      </c>
      <c r="C26" s="2">
        <v>3</v>
      </c>
      <c r="D26" s="2">
        <v>5</v>
      </c>
      <c r="E26" s="60">
        <v>8.4399999999999998E-10</v>
      </c>
      <c r="F26" s="60" t="s">
        <v>175</v>
      </c>
      <c r="G26" s="61" t="s">
        <v>175</v>
      </c>
      <c r="H26" s="2">
        <v>-0.7</v>
      </c>
      <c r="I26" s="4">
        <v>-3.7</v>
      </c>
      <c r="J26" s="13">
        <v>2.5000000000000001E-4</v>
      </c>
      <c r="L26" s="4" t="s">
        <v>175</v>
      </c>
      <c r="M26" s="13" t="s">
        <v>175</v>
      </c>
    </row>
    <row r="27" spans="1:13" x14ac:dyDescent="0.2">
      <c r="A27" s="1" t="s">
        <v>6</v>
      </c>
      <c r="B27" s="2" t="s">
        <v>192</v>
      </c>
      <c r="C27" s="2">
        <v>3</v>
      </c>
      <c r="D27" s="2">
        <v>5</v>
      </c>
      <c r="E27" s="60">
        <v>8.4399999999999998E-10</v>
      </c>
      <c r="F27" s="60" t="s">
        <v>175</v>
      </c>
      <c r="G27" s="61" t="s">
        <v>175</v>
      </c>
      <c r="H27" s="2">
        <v>-0.8</v>
      </c>
      <c r="I27" s="4" t="s">
        <v>175</v>
      </c>
      <c r="J27" s="13" t="s">
        <v>175</v>
      </c>
      <c r="L27" s="4">
        <v>6.19</v>
      </c>
      <c r="M27" s="13">
        <v>6.2000000000000003E-10</v>
      </c>
    </row>
    <row r="28" spans="1:13" x14ac:dyDescent="0.2">
      <c r="A28" s="1" t="s">
        <v>8</v>
      </c>
      <c r="B28" s="2" t="s">
        <v>192</v>
      </c>
      <c r="C28" s="2">
        <v>3</v>
      </c>
      <c r="D28" s="2">
        <v>5</v>
      </c>
      <c r="E28" s="60">
        <v>8.4399999999999998E-10</v>
      </c>
      <c r="F28" s="60" t="s">
        <v>175</v>
      </c>
      <c r="G28" s="61" t="s">
        <v>175</v>
      </c>
      <c r="H28" s="2">
        <v>-0.55000000000000004</v>
      </c>
      <c r="I28" s="4" t="s">
        <v>175</v>
      </c>
      <c r="J28" s="13" t="s">
        <v>175</v>
      </c>
      <c r="L28" s="4">
        <v>-10.54</v>
      </c>
      <c r="M28" s="13">
        <v>5.6000000000000002E-26</v>
      </c>
    </row>
    <row r="29" spans="1:13" x14ac:dyDescent="0.2">
      <c r="A29" s="1" t="s">
        <v>9</v>
      </c>
      <c r="B29" s="2" t="s">
        <v>238</v>
      </c>
      <c r="C29" s="2">
        <v>3</v>
      </c>
      <c r="D29" s="2">
        <v>5</v>
      </c>
      <c r="E29" s="60">
        <v>8.4399999999999998E-10</v>
      </c>
      <c r="F29" s="60" t="s">
        <v>175</v>
      </c>
      <c r="G29" s="61" t="s">
        <v>175</v>
      </c>
      <c r="H29" s="2">
        <v>0.59</v>
      </c>
      <c r="I29" s="4" t="s">
        <v>175</v>
      </c>
      <c r="J29" s="13" t="s">
        <v>175</v>
      </c>
      <c r="L29" s="4">
        <v>0.6</v>
      </c>
      <c r="M29" s="13">
        <v>0.55000000000000004</v>
      </c>
    </row>
    <row r="30" spans="1:13" x14ac:dyDescent="0.2">
      <c r="A30" s="1" t="s">
        <v>9</v>
      </c>
      <c r="B30" s="2" t="s">
        <v>192</v>
      </c>
      <c r="C30" s="2">
        <v>3</v>
      </c>
      <c r="D30" s="2">
        <v>5</v>
      </c>
      <c r="E30" s="60">
        <v>8.4399999999999998E-10</v>
      </c>
      <c r="F30" s="60" t="s">
        <v>175</v>
      </c>
      <c r="G30" s="61" t="s">
        <v>175</v>
      </c>
      <c r="H30" s="2">
        <v>-0.79</v>
      </c>
      <c r="I30" s="4" t="s">
        <v>175</v>
      </c>
      <c r="J30" s="13" t="s">
        <v>175</v>
      </c>
      <c r="L30" s="4">
        <v>-0.79</v>
      </c>
      <c r="M30" s="13">
        <v>0.43</v>
      </c>
    </row>
    <row r="31" spans="1:13" x14ac:dyDescent="0.2">
      <c r="A31" s="1" t="s">
        <v>10</v>
      </c>
      <c r="B31" s="2" t="s">
        <v>192</v>
      </c>
      <c r="C31" s="2">
        <v>3</v>
      </c>
      <c r="D31" s="2">
        <v>5</v>
      </c>
      <c r="E31" s="60">
        <v>8.4399999999999998E-10</v>
      </c>
      <c r="F31" s="60" t="s">
        <v>175</v>
      </c>
      <c r="G31" s="61" t="s">
        <v>175</v>
      </c>
      <c r="H31" s="2">
        <v>-0.75</v>
      </c>
      <c r="I31" s="4" t="s">
        <v>175</v>
      </c>
      <c r="J31" s="13" t="s">
        <v>175</v>
      </c>
      <c r="L31" s="4" t="s">
        <v>175</v>
      </c>
      <c r="M31" s="13" t="s">
        <v>175</v>
      </c>
    </row>
    <row r="32" spans="1:13" x14ac:dyDescent="0.2">
      <c r="A32" s="1" t="s">
        <v>11</v>
      </c>
      <c r="B32" s="2" t="s">
        <v>238</v>
      </c>
      <c r="C32" s="2">
        <v>3</v>
      </c>
      <c r="D32" s="2">
        <v>5</v>
      </c>
      <c r="E32" s="60">
        <v>8.4399999999999998E-10</v>
      </c>
      <c r="F32" s="60" t="s">
        <v>175</v>
      </c>
      <c r="G32" s="61" t="s">
        <v>175</v>
      </c>
      <c r="H32" s="2">
        <v>0.64</v>
      </c>
      <c r="I32" s="4" t="s">
        <v>175</v>
      </c>
      <c r="J32" s="13" t="s">
        <v>175</v>
      </c>
      <c r="L32" s="4" t="s">
        <v>175</v>
      </c>
      <c r="M32" s="13" t="s">
        <v>175</v>
      </c>
    </row>
    <row r="33" spans="1:13" x14ac:dyDescent="0.2">
      <c r="A33" s="1" t="s">
        <v>11</v>
      </c>
      <c r="B33" s="2" t="s">
        <v>228</v>
      </c>
      <c r="C33" s="2">
        <v>3</v>
      </c>
      <c r="D33" s="2">
        <v>5</v>
      </c>
      <c r="E33" s="60">
        <v>8.4399999999999998E-10</v>
      </c>
      <c r="F33" s="60" t="s">
        <v>175</v>
      </c>
      <c r="G33" s="61" t="s">
        <v>175</v>
      </c>
      <c r="H33" s="2">
        <v>0.91</v>
      </c>
      <c r="I33" s="4" t="s">
        <v>175</v>
      </c>
      <c r="J33" s="13" t="s">
        <v>175</v>
      </c>
      <c r="L33" s="4" t="s">
        <v>175</v>
      </c>
      <c r="M33" s="13" t="s">
        <v>175</v>
      </c>
    </row>
    <row r="34" spans="1:13" x14ac:dyDescent="0.2">
      <c r="A34" s="1" t="s">
        <v>11</v>
      </c>
      <c r="B34" s="2" t="s">
        <v>192</v>
      </c>
      <c r="C34" s="2">
        <v>3</v>
      </c>
      <c r="D34" s="2">
        <v>5</v>
      </c>
      <c r="E34" s="60">
        <v>8.4399999999999998E-10</v>
      </c>
      <c r="F34" s="60" t="s">
        <v>175</v>
      </c>
      <c r="G34" s="61" t="s">
        <v>175</v>
      </c>
      <c r="H34" s="2">
        <v>-0.92</v>
      </c>
      <c r="I34" s="4" t="s">
        <v>175</v>
      </c>
      <c r="J34" s="13" t="s">
        <v>175</v>
      </c>
      <c r="L34" s="4">
        <v>3.28</v>
      </c>
      <c r="M34" s="13">
        <v>1E-3</v>
      </c>
    </row>
    <row r="35" spans="1:13" x14ac:dyDescent="0.2">
      <c r="A35" s="1" t="s">
        <v>281</v>
      </c>
      <c r="B35" s="2" t="s">
        <v>258</v>
      </c>
      <c r="C35" s="2">
        <v>3</v>
      </c>
      <c r="D35" s="2">
        <v>5</v>
      </c>
      <c r="E35" s="60">
        <v>8.4399999999999998E-10</v>
      </c>
      <c r="F35" s="60" t="s">
        <v>175</v>
      </c>
      <c r="G35" s="61" t="s">
        <v>175</v>
      </c>
      <c r="H35" s="2">
        <v>-0.76</v>
      </c>
      <c r="I35" s="4" t="s">
        <v>175</v>
      </c>
      <c r="J35" s="13" t="s">
        <v>175</v>
      </c>
      <c r="L35" s="4">
        <v>-7.66</v>
      </c>
      <c r="M35" s="13">
        <v>1.7999999999999999E-14</v>
      </c>
    </row>
    <row r="36" spans="1:13" x14ac:dyDescent="0.2">
      <c r="A36" s="1" t="s">
        <v>51</v>
      </c>
      <c r="B36" s="2" t="s">
        <v>207</v>
      </c>
      <c r="C36" s="2">
        <v>3</v>
      </c>
      <c r="D36" s="2">
        <v>6</v>
      </c>
      <c r="E36" s="109">
        <v>6.0400000000000006E-11</v>
      </c>
      <c r="F36" s="109">
        <v>9.4399999999999998E-2</v>
      </c>
      <c r="G36" s="110">
        <v>0.93500000000000005</v>
      </c>
      <c r="H36" s="2">
        <v>0.88</v>
      </c>
      <c r="I36" s="4">
        <v>-6.5</v>
      </c>
      <c r="J36" s="13">
        <v>6E-11</v>
      </c>
      <c r="L36" s="4" t="s">
        <v>175</v>
      </c>
      <c r="M36" s="13" t="s">
        <v>175</v>
      </c>
    </row>
    <row r="37" spans="1:13" x14ac:dyDescent="0.2">
      <c r="A37" s="1" t="s">
        <v>5</v>
      </c>
      <c r="B37" s="2" t="s">
        <v>199</v>
      </c>
      <c r="C37" s="2">
        <v>3</v>
      </c>
      <c r="D37" s="2">
        <v>6</v>
      </c>
      <c r="E37" s="109"/>
      <c r="F37" s="109"/>
      <c r="G37" s="110"/>
      <c r="H37" s="2">
        <v>0.8</v>
      </c>
      <c r="I37" s="4" t="s">
        <v>175</v>
      </c>
      <c r="J37" s="13" t="s">
        <v>175</v>
      </c>
      <c r="L37" s="4">
        <v>0.1</v>
      </c>
      <c r="M37" s="13">
        <v>0.92</v>
      </c>
    </row>
    <row r="38" spans="1:13" x14ac:dyDescent="0.2">
      <c r="A38" s="1" t="s">
        <v>5</v>
      </c>
      <c r="B38" s="2" t="s">
        <v>201</v>
      </c>
      <c r="C38" s="2">
        <v>3</v>
      </c>
      <c r="D38" s="2">
        <v>6</v>
      </c>
      <c r="E38" s="109"/>
      <c r="F38" s="109"/>
      <c r="G38" s="110"/>
      <c r="H38" s="2">
        <v>0.62</v>
      </c>
      <c r="I38" s="4" t="s">
        <v>175</v>
      </c>
      <c r="J38" s="13" t="s">
        <v>175</v>
      </c>
      <c r="L38" s="4">
        <v>-2.13</v>
      </c>
      <c r="M38" s="13">
        <v>3.3000000000000002E-2</v>
      </c>
    </row>
    <row r="39" spans="1:13" x14ac:dyDescent="0.2">
      <c r="A39" s="1" t="s">
        <v>51</v>
      </c>
      <c r="B39" s="2" t="s">
        <v>208</v>
      </c>
      <c r="C39" s="2">
        <v>3</v>
      </c>
      <c r="D39" s="2">
        <v>6</v>
      </c>
      <c r="E39" s="109"/>
      <c r="F39" s="109"/>
      <c r="G39" s="110"/>
      <c r="H39" s="2">
        <v>0.83</v>
      </c>
      <c r="I39" s="4" t="s">
        <v>175</v>
      </c>
      <c r="J39" s="13" t="s">
        <v>175</v>
      </c>
      <c r="L39" s="4">
        <v>-0.36</v>
      </c>
      <c r="M39" s="13">
        <v>0.72</v>
      </c>
    </row>
    <row r="40" spans="1:13" x14ac:dyDescent="0.2">
      <c r="A40" s="1" t="s">
        <v>6</v>
      </c>
      <c r="B40" s="2" t="s">
        <v>208</v>
      </c>
      <c r="C40" s="2">
        <v>3</v>
      </c>
      <c r="D40" s="2">
        <v>6</v>
      </c>
      <c r="E40" s="109"/>
      <c r="F40" s="109"/>
      <c r="G40" s="110"/>
      <c r="H40" s="2">
        <v>0.85</v>
      </c>
      <c r="I40" s="4" t="s">
        <v>175</v>
      </c>
      <c r="J40" s="13" t="s">
        <v>175</v>
      </c>
      <c r="L40" s="4">
        <v>-0.35</v>
      </c>
      <c r="M40" s="13">
        <v>0.72</v>
      </c>
    </row>
    <row r="41" spans="1:13" x14ac:dyDescent="0.2">
      <c r="A41" s="1" t="s">
        <v>7</v>
      </c>
      <c r="B41" s="2" t="s">
        <v>208</v>
      </c>
      <c r="C41" s="2">
        <v>3</v>
      </c>
      <c r="D41" s="2">
        <v>6</v>
      </c>
      <c r="E41" s="109"/>
      <c r="F41" s="109"/>
      <c r="G41" s="110"/>
      <c r="H41" s="2">
        <v>0.9</v>
      </c>
      <c r="I41" s="4" t="s">
        <v>175</v>
      </c>
      <c r="J41" s="13" t="s">
        <v>175</v>
      </c>
      <c r="L41" s="4">
        <v>-0.59</v>
      </c>
      <c r="M41" s="13">
        <v>0.55000000000000004</v>
      </c>
    </row>
    <row r="42" spans="1:13" x14ac:dyDescent="0.2">
      <c r="A42" s="1" t="s">
        <v>9</v>
      </c>
      <c r="B42" s="2" t="s">
        <v>237</v>
      </c>
      <c r="C42" s="2">
        <v>3</v>
      </c>
      <c r="D42" s="2">
        <v>6</v>
      </c>
      <c r="E42" s="109"/>
      <c r="F42" s="109"/>
      <c r="G42" s="110"/>
      <c r="H42" s="2">
        <v>-0.73</v>
      </c>
      <c r="I42" s="4" t="s">
        <v>175</v>
      </c>
      <c r="J42" s="13" t="s">
        <v>175</v>
      </c>
      <c r="L42" s="4">
        <v>0.63</v>
      </c>
      <c r="M42" s="13">
        <v>0.53</v>
      </c>
    </row>
    <row r="43" spans="1:13" x14ac:dyDescent="0.2">
      <c r="A43" s="1" t="s">
        <v>9</v>
      </c>
      <c r="B43" s="2" t="s">
        <v>208</v>
      </c>
      <c r="C43" s="2">
        <v>3</v>
      </c>
      <c r="D43" s="2">
        <v>6</v>
      </c>
      <c r="E43" s="109"/>
      <c r="F43" s="109"/>
      <c r="G43" s="110"/>
      <c r="H43" s="2">
        <v>0.86</v>
      </c>
      <c r="I43" s="4" t="s">
        <v>175</v>
      </c>
      <c r="J43" s="13" t="s">
        <v>175</v>
      </c>
      <c r="L43" s="4">
        <v>2.0499999999999998</v>
      </c>
      <c r="M43" s="13">
        <v>0.04</v>
      </c>
    </row>
    <row r="44" spans="1:13" x14ac:dyDescent="0.2">
      <c r="A44" s="1" t="s">
        <v>9</v>
      </c>
      <c r="B44" s="2" t="s">
        <v>240</v>
      </c>
      <c r="C44" s="2">
        <v>3</v>
      </c>
      <c r="D44" s="2">
        <v>6</v>
      </c>
      <c r="E44" s="109"/>
      <c r="F44" s="109"/>
      <c r="G44" s="110"/>
      <c r="H44" s="2">
        <v>-0.68</v>
      </c>
      <c r="I44" s="4" t="s">
        <v>175</v>
      </c>
      <c r="J44" s="13" t="s">
        <v>175</v>
      </c>
      <c r="L44" s="4">
        <v>1.23</v>
      </c>
      <c r="M44" s="13">
        <v>0.22</v>
      </c>
    </row>
    <row r="45" spans="1:13" x14ac:dyDescent="0.2">
      <c r="A45" s="1" t="s">
        <v>73</v>
      </c>
      <c r="B45" s="2" t="s">
        <v>208</v>
      </c>
      <c r="C45" s="2">
        <v>3</v>
      </c>
      <c r="D45" s="2">
        <v>6</v>
      </c>
      <c r="E45" s="109"/>
      <c r="F45" s="109"/>
      <c r="G45" s="110"/>
      <c r="H45" s="2">
        <v>0.75</v>
      </c>
      <c r="I45" s="4" t="s">
        <v>175</v>
      </c>
      <c r="J45" s="13" t="s">
        <v>175</v>
      </c>
      <c r="L45" s="4">
        <v>-0.62</v>
      </c>
      <c r="M45" s="13">
        <v>0.54</v>
      </c>
    </row>
    <row r="46" spans="1:13" x14ac:dyDescent="0.2">
      <c r="A46" s="1" t="s">
        <v>73</v>
      </c>
      <c r="B46" s="2" t="s">
        <v>256</v>
      </c>
      <c r="C46" s="2">
        <v>3</v>
      </c>
      <c r="D46" s="2">
        <v>6</v>
      </c>
      <c r="E46" s="109"/>
      <c r="F46" s="109"/>
      <c r="G46" s="110"/>
      <c r="H46" s="2">
        <v>0.72</v>
      </c>
      <c r="I46" s="4" t="s">
        <v>175</v>
      </c>
      <c r="J46" s="13" t="s">
        <v>175</v>
      </c>
      <c r="L46" s="4">
        <v>-1.01</v>
      </c>
      <c r="M46" s="13">
        <v>0.31</v>
      </c>
    </row>
    <row r="47" spans="1:13" x14ac:dyDescent="0.2">
      <c r="A47" s="1" t="s">
        <v>282</v>
      </c>
      <c r="B47" s="2" t="s">
        <v>237</v>
      </c>
      <c r="C47" s="2">
        <v>3</v>
      </c>
      <c r="D47" s="2">
        <v>6</v>
      </c>
      <c r="E47" s="109"/>
      <c r="F47" s="109"/>
      <c r="G47" s="110"/>
      <c r="H47" s="2">
        <v>-0.79</v>
      </c>
      <c r="I47" s="4" t="s">
        <v>175</v>
      </c>
      <c r="J47" s="13" t="s">
        <v>175</v>
      </c>
      <c r="L47" s="4">
        <v>-0.49</v>
      </c>
      <c r="M47" s="13">
        <v>0.63</v>
      </c>
    </row>
    <row r="48" spans="1:13" x14ac:dyDescent="0.2">
      <c r="A48" s="1" t="s">
        <v>282</v>
      </c>
      <c r="B48" s="2" t="s">
        <v>261</v>
      </c>
      <c r="C48" s="2">
        <v>3</v>
      </c>
      <c r="D48" s="2">
        <v>6</v>
      </c>
      <c r="E48" s="109"/>
      <c r="F48" s="109"/>
      <c r="G48" s="110"/>
      <c r="H48" s="2">
        <v>0.81</v>
      </c>
      <c r="I48" s="4" t="s">
        <v>175</v>
      </c>
      <c r="J48" s="13" t="s">
        <v>175</v>
      </c>
      <c r="L48" s="4">
        <v>-0.56999999999999995</v>
      </c>
      <c r="M48" s="13">
        <v>0.56999999999999995</v>
      </c>
    </row>
    <row r="49" spans="1:13" x14ac:dyDescent="0.2">
      <c r="A49" s="1" t="s">
        <v>281</v>
      </c>
      <c r="B49" s="2" t="s">
        <v>260</v>
      </c>
      <c r="C49" s="2">
        <v>3</v>
      </c>
      <c r="D49" s="2">
        <v>6</v>
      </c>
      <c r="E49" s="109"/>
      <c r="F49" s="109"/>
      <c r="G49" s="110"/>
      <c r="H49" s="2">
        <v>0.85</v>
      </c>
      <c r="I49" s="4" t="s">
        <v>175</v>
      </c>
      <c r="J49" s="13" t="s">
        <v>175</v>
      </c>
      <c r="L49" s="4">
        <v>0.89</v>
      </c>
      <c r="M49" s="13">
        <v>0.38</v>
      </c>
    </row>
    <row r="50" spans="1:13" x14ac:dyDescent="0.2">
      <c r="A50" s="1" t="s">
        <v>281</v>
      </c>
      <c r="B50" s="2" t="s">
        <v>208</v>
      </c>
      <c r="C50" s="2">
        <v>3</v>
      </c>
      <c r="D50" s="2">
        <v>6</v>
      </c>
      <c r="E50" s="109"/>
      <c r="F50" s="109"/>
      <c r="G50" s="110"/>
      <c r="H50" s="2">
        <v>0.83</v>
      </c>
      <c r="I50" s="4" t="s">
        <v>175</v>
      </c>
      <c r="J50" s="13" t="s">
        <v>175</v>
      </c>
      <c r="L50" s="4">
        <v>0.48</v>
      </c>
      <c r="M50" s="13">
        <v>0.63</v>
      </c>
    </row>
    <row r="51" spans="1:13" x14ac:dyDescent="0.2">
      <c r="A51" s="1" t="s">
        <v>281</v>
      </c>
      <c r="B51" s="2" t="s">
        <v>208</v>
      </c>
      <c r="C51" s="2">
        <v>3</v>
      </c>
      <c r="D51" s="2">
        <v>6</v>
      </c>
      <c r="E51" s="109"/>
      <c r="F51" s="109"/>
      <c r="G51" s="110"/>
      <c r="H51" s="2">
        <v>-0.84</v>
      </c>
      <c r="I51" s="4" t="s">
        <v>175</v>
      </c>
      <c r="J51" s="13" t="s">
        <v>175</v>
      </c>
      <c r="L51" s="4">
        <v>-0.46</v>
      </c>
      <c r="M51" s="13">
        <v>0.65</v>
      </c>
    </row>
    <row r="52" spans="1:13" x14ac:dyDescent="0.2">
      <c r="A52" s="1" t="s">
        <v>281</v>
      </c>
      <c r="B52" s="2" t="s">
        <v>208</v>
      </c>
      <c r="C52" s="2">
        <v>3</v>
      </c>
      <c r="D52" s="2">
        <v>6</v>
      </c>
      <c r="E52" s="109"/>
      <c r="F52" s="109"/>
      <c r="G52" s="110"/>
      <c r="H52" s="2">
        <v>0.88</v>
      </c>
      <c r="I52" s="4" t="s">
        <v>175</v>
      </c>
      <c r="J52" s="13" t="s">
        <v>175</v>
      </c>
      <c r="L52" s="4">
        <v>2.4700000000000002</v>
      </c>
      <c r="M52" s="13">
        <v>1.4E-2</v>
      </c>
    </row>
    <row r="53" spans="1:13" x14ac:dyDescent="0.2">
      <c r="A53" s="1" t="s">
        <v>281</v>
      </c>
      <c r="B53" s="2" t="s">
        <v>261</v>
      </c>
      <c r="C53" s="2">
        <v>3</v>
      </c>
      <c r="D53" s="2">
        <v>6</v>
      </c>
      <c r="E53" s="109"/>
      <c r="F53" s="109"/>
      <c r="G53" s="110"/>
      <c r="H53" s="2">
        <v>-0.79</v>
      </c>
      <c r="I53" s="4" t="s">
        <v>175</v>
      </c>
      <c r="J53" s="13" t="s">
        <v>175</v>
      </c>
      <c r="L53" s="4">
        <v>-0.97</v>
      </c>
      <c r="M53" s="13">
        <v>0.33</v>
      </c>
    </row>
    <row r="54" spans="1:13" x14ac:dyDescent="0.2">
      <c r="A54" s="1" t="s">
        <v>281</v>
      </c>
      <c r="B54" s="2" t="s">
        <v>261</v>
      </c>
      <c r="C54" s="2">
        <v>3</v>
      </c>
      <c r="D54" s="2">
        <v>6</v>
      </c>
      <c r="E54" s="109"/>
      <c r="F54" s="109"/>
      <c r="G54" s="110"/>
      <c r="H54" s="2">
        <v>0.73</v>
      </c>
      <c r="I54" s="4" t="s">
        <v>175</v>
      </c>
      <c r="J54" s="13" t="s">
        <v>175</v>
      </c>
      <c r="L54" s="4">
        <v>-0.11</v>
      </c>
      <c r="M54" s="13">
        <v>0.91</v>
      </c>
    </row>
    <row r="55" spans="1:13" x14ac:dyDescent="0.2">
      <c r="A55" s="1" t="s">
        <v>7</v>
      </c>
      <c r="B55" s="2" t="s">
        <v>212</v>
      </c>
      <c r="C55" s="2">
        <v>6</v>
      </c>
      <c r="D55" s="2">
        <v>7</v>
      </c>
      <c r="E55" s="109">
        <v>1.0399999999999999E-11</v>
      </c>
      <c r="F55" s="109">
        <v>4.2400000000000001E-4</v>
      </c>
      <c r="G55" s="110">
        <v>0.73099999999999998</v>
      </c>
      <c r="H55" s="2">
        <v>0.88</v>
      </c>
      <c r="I55" s="4">
        <v>6.9</v>
      </c>
      <c r="J55" s="13">
        <v>6.0000000000000003E-12</v>
      </c>
      <c r="L55" s="4" t="s">
        <v>175</v>
      </c>
      <c r="M55" s="13" t="s">
        <v>175</v>
      </c>
    </row>
    <row r="56" spans="1:13" x14ac:dyDescent="0.2">
      <c r="A56" s="1" t="s">
        <v>11</v>
      </c>
      <c r="B56" s="2" t="s">
        <v>247</v>
      </c>
      <c r="C56" s="2">
        <v>6</v>
      </c>
      <c r="D56" s="2">
        <v>7</v>
      </c>
      <c r="E56" s="109"/>
      <c r="F56" s="109"/>
      <c r="G56" s="110"/>
      <c r="H56" s="2">
        <v>-0.21</v>
      </c>
      <c r="I56" s="4">
        <v>-5.0999999999999996</v>
      </c>
      <c r="J56" s="13">
        <v>4.2E-7</v>
      </c>
      <c r="L56" s="4" t="s">
        <v>175</v>
      </c>
      <c r="M56" s="13" t="s">
        <v>175</v>
      </c>
    </row>
    <row r="57" spans="1:13" x14ac:dyDescent="0.2">
      <c r="A57" s="1" t="s">
        <v>5</v>
      </c>
      <c r="B57" s="2" t="s">
        <v>196</v>
      </c>
      <c r="C57" s="2">
        <v>6</v>
      </c>
      <c r="D57" s="2">
        <v>7</v>
      </c>
      <c r="E57" s="109"/>
      <c r="F57" s="109"/>
      <c r="G57" s="110"/>
      <c r="H57" s="2">
        <v>0.08</v>
      </c>
      <c r="I57" s="4">
        <v>4.2</v>
      </c>
      <c r="J57" s="13">
        <v>2.8E-5</v>
      </c>
      <c r="L57" s="4" t="s">
        <v>175</v>
      </c>
      <c r="M57" s="13" t="s">
        <v>175</v>
      </c>
    </row>
    <row r="58" spans="1:13" x14ac:dyDescent="0.2">
      <c r="A58" s="1" t="s">
        <v>282</v>
      </c>
      <c r="B58" s="2" t="s">
        <v>269</v>
      </c>
      <c r="C58" s="2">
        <v>6</v>
      </c>
      <c r="D58" s="2">
        <v>7</v>
      </c>
      <c r="E58" s="109"/>
      <c r="F58" s="109"/>
      <c r="G58" s="110"/>
      <c r="H58" s="2">
        <v>0.18</v>
      </c>
      <c r="I58" s="4">
        <v>3.7</v>
      </c>
      <c r="J58" s="13">
        <v>1.9000000000000001E-4</v>
      </c>
      <c r="L58" s="4" t="s">
        <v>175</v>
      </c>
      <c r="M58" s="13" t="s">
        <v>175</v>
      </c>
    </row>
    <row r="59" spans="1:13" x14ac:dyDescent="0.2">
      <c r="A59" s="1" t="s">
        <v>4</v>
      </c>
      <c r="B59" s="2" t="s">
        <v>185</v>
      </c>
      <c r="C59" s="2">
        <v>6</v>
      </c>
      <c r="D59" s="2">
        <v>7</v>
      </c>
      <c r="E59" s="109"/>
      <c r="F59" s="109"/>
      <c r="G59" s="110"/>
      <c r="H59" s="2">
        <v>-0.68</v>
      </c>
      <c r="I59" s="4" t="s">
        <v>175</v>
      </c>
      <c r="J59" s="13" t="s">
        <v>175</v>
      </c>
      <c r="L59" s="4">
        <v>-0.79720000000000002</v>
      </c>
      <c r="M59" s="13">
        <v>0.42530000000000001</v>
      </c>
    </row>
    <row r="60" spans="1:13" x14ac:dyDescent="0.2">
      <c r="A60" s="1" t="s">
        <v>4</v>
      </c>
      <c r="B60" s="2" t="s">
        <v>189</v>
      </c>
      <c r="C60" s="2">
        <v>6</v>
      </c>
      <c r="D60" s="2">
        <v>7</v>
      </c>
      <c r="E60" s="109"/>
      <c r="F60" s="109"/>
      <c r="G60" s="110"/>
      <c r="H60" s="2">
        <v>-0.63</v>
      </c>
      <c r="I60" s="4" t="s">
        <v>175</v>
      </c>
      <c r="J60" s="13" t="s">
        <v>175</v>
      </c>
      <c r="L60" s="4">
        <v>2.4657</v>
      </c>
      <c r="M60" s="13">
        <v>1.37E-2</v>
      </c>
    </row>
    <row r="61" spans="1:13" x14ac:dyDescent="0.2">
      <c r="A61" s="1" t="s">
        <v>5</v>
      </c>
      <c r="B61" s="2" t="s">
        <v>185</v>
      </c>
      <c r="C61" s="2">
        <v>6</v>
      </c>
      <c r="D61" s="2">
        <v>7</v>
      </c>
      <c r="E61" s="109"/>
      <c r="F61" s="109"/>
      <c r="G61" s="110"/>
      <c r="H61" s="2">
        <v>-0.66</v>
      </c>
      <c r="I61" s="4" t="s">
        <v>175</v>
      </c>
      <c r="J61" s="13" t="s">
        <v>175</v>
      </c>
      <c r="L61" s="4">
        <v>-2.5920999999999998</v>
      </c>
      <c r="M61" s="13">
        <v>9.4999999999999998E-3</v>
      </c>
    </row>
    <row r="62" spans="1:13" x14ac:dyDescent="0.2">
      <c r="A62" s="1" t="s">
        <v>5</v>
      </c>
      <c r="B62" s="2" t="s">
        <v>200</v>
      </c>
      <c r="C62" s="2">
        <v>6</v>
      </c>
      <c r="D62" s="2">
        <v>7</v>
      </c>
      <c r="E62" s="109"/>
      <c r="F62" s="109"/>
      <c r="G62" s="110"/>
      <c r="H62" s="2">
        <v>0.34</v>
      </c>
      <c r="I62" s="4" t="s">
        <v>175</v>
      </c>
      <c r="J62" s="13" t="s">
        <v>175</v>
      </c>
      <c r="L62" s="4">
        <v>3.2099999999999997E-2</v>
      </c>
      <c r="M62" s="13">
        <v>0.97440000000000004</v>
      </c>
    </row>
    <row r="63" spans="1:13" x14ac:dyDescent="0.2">
      <c r="A63" s="1" t="s">
        <v>5</v>
      </c>
      <c r="B63" s="2" t="s">
        <v>189</v>
      </c>
      <c r="C63" s="2">
        <v>6</v>
      </c>
      <c r="D63" s="2">
        <v>7</v>
      </c>
      <c r="E63" s="109"/>
      <c r="F63" s="109"/>
      <c r="G63" s="110"/>
      <c r="H63" s="2">
        <v>-0.55000000000000004</v>
      </c>
      <c r="I63" s="4" t="s">
        <v>175</v>
      </c>
      <c r="J63" s="13" t="s">
        <v>175</v>
      </c>
      <c r="L63" s="4">
        <v>-0.43909999999999999</v>
      </c>
      <c r="M63" s="13">
        <v>0.66059999999999997</v>
      </c>
    </row>
    <row r="64" spans="1:13" x14ac:dyDescent="0.2">
      <c r="A64" s="1" t="s">
        <v>51</v>
      </c>
      <c r="B64" s="2" t="s">
        <v>202</v>
      </c>
      <c r="C64" s="2">
        <v>6</v>
      </c>
      <c r="D64" s="2">
        <v>7</v>
      </c>
      <c r="E64" s="109"/>
      <c r="F64" s="109"/>
      <c r="G64" s="110"/>
      <c r="H64" s="2">
        <v>0.66</v>
      </c>
      <c r="I64" s="4" t="s">
        <v>175</v>
      </c>
      <c r="J64" s="13" t="s">
        <v>175</v>
      </c>
      <c r="L64" s="4">
        <v>2.1918000000000002</v>
      </c>
      <c r="M64" s="13">
        <v>2.8400000000000002E-2</v>
      </c>
    </row>
    <row r="65" spans="1:13" x14ac:dyDescent="0.2">
      <c r="A65" s="1" t="s">
        <v>51</v>
      </c>
      <c r="B65" s="2" t="s">
        <v>204</v>
      </c>
      <c r="C65" s="2">
        <v>6</v>
      </c>
      <c r="D65" s="2">
        <v>7</v>
      </c>
      <c r="E65" s="109"/>
      <c r="F65" s="109"/>
      <c r="G65" s="110"/>
      <c r="H65" s="2">
        <v>0.84</v>
      </c>
      <c r="I65" s="4" t="s">
        <v>175</v>
      </c>
      <c r="J65" s="13" t="s">
        <v>175</v>
      </c>
      <c r="L65" s="4">
        <v>0.95120000000000005</v>
      </c>
      <c r="M65" s="13">
        <v>0.34150000000000003</v>
      </c>
    </row>
    <row r="66" spans="1:13" x14ac:dyDescent="0.2">
      <c r="A66" s="1" t="s">
        <v>51</v>
      </c>
      <c r="B66" s="2" t="s">
        <v>209</v>
      </c>
      <c r="C66" s="2">
        <v>6</v>
      </c>
      <c r="D66" s="2">
        <v>7</v>
      </c>
      <c r="E66" s="109"/>
      <c r="F66" s="109"/>
      <c r="G66" s="110"/>
      <c r="H66" s="2">
        <v>0.2</v>
      </c>
      <c r="I66" s="4" t="s">
        <v>175</v>
      </c>
      <c r="J66" s="13" t="s">
        <v>175</v>
      </c>
      <c r="L66" s="4">
        <v>2.1844999999999999</v>
      </c>
      <c r="M66" s="13">
        <v>2.8899999999999999E-2</v>
      </c>
    </row>
    <row r="67" spans="1:13" x14ac:dyDescent="0.2">
      <c r="A67" s="1" t="s">
        <v>51</v>
      </c>
      <c r="B67" s="2" t="s">
        <v>210</v>
      </c>
      <c r="C67" s="2">
        <v>6</v>
      </c>
      <c r="D67" s="2">
        <v>7</v>
      </c>
      <c r="E67" s="109"/>
      <c r="F67" s="109"/>
      <c r="G67" s="110"/>
      <c r="H67" s="2">
        <v>-0.41</v>
      </c>
      <c r="I67" s="4" t="s">
        <v>175</v>
      </c>
      <c r="J67" s="13" t="s">
        <v>175</v>
      </c>
      <c r="L67" s="4">
        <v>-1.3496999999999999</v>
      </c>
      <c r="M67" s="13">
        <v>0.17710000000000001</v>
      </c>
    </row>
    <row r="68" spans="1:13" x14ac:dyDescent="0.2">
      <c r="A68" s="1" t="s">
        <v>51</v>
      </c>
      <c r="B68" s="2" t="s">
        <v>189</v>
      </c>
      <c r="C68" s="2">
        <v>6</v>
      </c>
      <c r="D68" s="2">
        <v>7</v>
      </c>
      <c r="E68" s="109"/>
      <c r="F68" s="109"/>
      <c r="G68" s="110"/>
      <c r="H68" s="2">
        <v>-0.71</v>
      </c>
      <c r="I68" s="4" t="s">
        <v>175</v>
      </c>
      <c r="J68" s="13" t="s">
        <v>175</v>
      </c>
      <c r="L68" s="4">
        <v>0.68769999999999998</v>
      </c>
      <c r="M68" s="13">
        <v>0.49159999999999998</v>
      </c>
    </row>
    <row r="69" spans="1:13" x14ac:dyDescent="0.2">
      <c r="A69" s="1" t="s">
        <v>51</v>
      </c>
      <c r="B69" s="2" t="s">
        <v>211</v>
      </c>
      <c r="C69" s="2">
        <v>6</v>
      </c>
      <c r="D69" s="2">
        <v>7</v>
      </c>
      <c r="E69" s="109"/>
      <c r="F69" s="109"/>
      <c r="G69" s="110"/>
      <c r="H69" s="2">
        <v>-0.41</v>
      </c>
      <c r="I69" s="4" t="s">
        <v>175</v>
      </c>
      <c r="J69" s="13" t="s">
        <v>175</v>
      </c>
      <c r="L69" s="4">
        <v>-2.7753000000000001</v>
      </c>
      <c r="M69" s="13">
        <v>5.4999999999999997E-3</v>
      </c>
    </row>
    <row r="70" spans="1:13" x14ac:dyDescent="0.2">
      <c r="A70" s="1" t="s">
        <v>6</v>
      </c>
      <c r="B70" s="2" t="s">
        <v>204</v>
      </c>
      <c r="C70" s="2">
        <v>6</v>
      </c>
      <c r="D70" s="2">
        <v>7</v>
      </c>
      <c r="E70" s="109"/>
      <c r="F70" s="109"/>
      <c r="G70" s="110"/>
      <c r="H70" s="2">
        <v>0.74</v>
      </c>
      <c r="I70" s="4" t="s">
        <v>175</v>
      </c>
      <c r="J70" s="13" t="s">
        <v>175</v>
      </c>
      <c r="L70" s="4">
        <v>1.6111</v>
      </c>
      <c r="M70" s="13">
        <v>0.1072</v>
      </c>
    </row>
    <row r="71" spans="1:13" x14ac:dyDescent="0.2">
      <c r="A71" s="1" t="s">
        <v>6</v>
      </c>
      <c r="B71" s="2" t="s">
        <v>212</v>
      </c>
      <c r="C71" s="2">
        <v>6</v>
      </c>
      <c r="D71" s="2">
        <v>7</v>
      </c>
      <c r="E71" s="109"/>
      <c r="F71" s="109"/>
      <c r="G71" s="110"/>
      <c r="H71" s="2">
        <v>0.69</v>
      </c>
      <c r="I71" s="4" t="s">
        <v>175</v>
      </c>
      <c r="J71" s="13" t="s">
        <v>175</v>
      </c>
      <c r="L71" s="4">
        <v>-1.2113</v>
      </c>
      <c r="M71" s="13">
        <v>0.2258</v>
      </c>
    </row>
    <row r="72" spans="1:13" x14ac:dyDescent="0.2">
      <c r="A72" s="1" t="s">
        <v>6</v>
      </c>
      <c r="B72" s="2" t="s">
        <v>213</v>
      </c>
      <c r="C72" s="2">
        <v>6</v>
      </c>
      <c r="D72" s="2">
        <v>7</v>
      </c>
      <c r="E72" s="109"/>
      <c r="F72" s="109"/>
      <c r="G72" s="110"/>
      <c r="H72" s="2">
        <v>0.68</v>
      </c>
      <c r="I72" s="4" t="s">
        <v>175</v>
      </c>
      <c r="J72" s="13" t="s">
        <v>175</v>
      </c>
      <c r="L72" s="4">
        <v>1.1496</v>
      </c>
      <c r="M72" s="13">
        <v>0.25030000000000002</v>
      </c>
    </row>
    <row r="73" spans="1:13" x14ac:dyDescent="0.2">
      <c r="A73" s="1" t="s">
        <v>6</v>
      </c>
      <c r="B73" s="2" t="s">
        <v>185</v>
      </c>
      <c r="C73" s="2">
        <v>6</v>
      </c>
      <c r="D73" s="2">
        <v>7</v>
      </c>
      <c r="E73" s="109"/>
      <c r="F73" s="109"/>
      <c r="G73" s="110"/>
      <c r="H73" s="2">
        <v>-0.72</v>
      </c>
      <c r="I73" s="4" t="s">
        <v>175</v>
      </c>
      <c r="J73" s="13" t="s">
        <v>175</v>
      </c>
      <c r="L73" s="4">
        <v>-2.073</v>
      </c>
      <c r="M73" s="13">
        <v>3.8199999999999998E-2</v>
      </c>
    </row>
    <row r="74" spans="1:13" x14ac:dyDescent="0.2">
      <c r="A74" s="1" t="s">
        <v>6</v>
      </c>
      <c r="B74" s="2" t="s">
        <v>216</v>
      </c>
      <c r="C74" s="2">
        <v>6</v>
      </c>
      <c r="D74" s="2">
        <v>7</v>
      </c>
      <c r="E74" s="109"/>
      <c r="F74" s="109"/>
      <c r="G74" s="110"/>
      <c r="H74" s="2">
        <v>0.44</v>
      </c>
      <c r="I74" s="4" t="s">
        <v>175</v>
      </c>
      <c r="J74" s="13" t="s">
        <v>175</v>
      </c>
      <c r="L74" s="4">
        <v>0.83450000000000002</v>
      </c>
      <c r="M74" s="13">
        <v>0.40400000000000003</v>
      </c>
    </row>
    <row r="75" spans="1:13" x14ac:dyDescent="0.2">
      <c r="A75" s="1" t="s">
        <v>6</v>
      </c>
      <c r="B75" s="2" t="s">
        <v>217</v>
      </c>
      <c r="C75" s="2">
        <v>6</v>
      </c>
      <c r="D75" s="2">
        <v>7</v>
      </c>
      <c r="E75" s="109"/>
      <c r="F75" s="109"/>
      <c r="G75" s="110"/>
      <c r="H75" s="2">
        <v>-0.54</v>
      </c>
      <c r="I75" s="4" t="s">
        <v>175</v>
      </c>
      <c r="J75" s="13" t="s">
        <v>175</v>
      </c>
      <c r="L75" s="4">
        <v>-1.1213</v>
      </c>
      <c r="M75" s="13">
        <v>0.2621</v>
      </c>
    </row>
    <row r="76" spans="1:13" x14ac:dyDescent="0.2">
      <c r="A76" s="1" t="s">
        <v>6</v>
      </c>
      <c r="B76" s="2" t="s">
        <v>189</v>
      </c>
      <c r="C76" s="2">
        <v>6</v>
      </c>
      <c r="D76" s="2">
        <v>7</v>
      </c>
      <c r="E76" s="109"/>
      <c r="F76" s="109"/>
      <c r="G76" s="110"/>
      <c r="H76" s="2">
        <v>-0.72</v>
      </c>
      <c r="I76" s="4" t="s">
        <v>175</v>
      </c>
      <c r="J76" s="13" t="s">
        <v>175</v>
      </c>
      <c r="L76" s="4">
        <v>0.57110000000000005</v>
      </c>
      <c r="M76" s="13">
        <v>0.56789999999999996</v>
      </c>
    </row>
    <row r="77" spans="1:13" x14ac:dyDescent="0.2">
      <c r="A77" s="1" t="s">
        <v>6</v>
      </c>
      <c r="B77" s="2" t="s">
        <v>218</v>
      </c>
      <c r="C77" s="2">
        <v>6</v>
      </c>
      <c r="D77" s="2">
        <v>7</v>
      </c>
      <c r="E77" s="109"/>
      <c r="F77" s="109"/>
      <c r="G77" s="110"/>
      <c r="H77" s="2">
        <v>0.56000000000000005</v>
      </c>
      <c r="I77" s="4" t="s">
        <v>175</v>
      </c>
      <c r="J77" s="13" t="s">
        <v>175</v>
      </c>
      <c r="L77" s="4">
        <v>0.45240000000000002</v>
      </c>
      <c r="M77" s="13">
        <v>0.65100000000000002</v>
      </c>
    </row>
    <row r="78" spans="1:13" x14ac:dyDescent="0.2">
      <c r="A78" s="1" t="s">
        <v>6</v>
      </c>
      <c r="B78" s="2" t="s">
        <v>211</v>
      </c>
      <c r="C78" s="2">
        <v>6</v>
      </c>
      <c r="D78" s="2">
        <v>7</v>
      </c>
      <c r="E78" s="109"/>
      <c r="F78" s="109"/>
      <c r="G78" s="110"/>
      <c r="H78" s="2">
        <v>-0.42</v>
      </c>
      <c r="I78" s="4" t="s">
        <v>175</v>
      </c>
      <c r="J78" s="13" t="s">
        <v>175</v>
      </c>
      <c r="L78" s="4">
        <v>-1.5459000000000001</v>
      </c>
      <c r="M78" s="13">
        <v>0.1221</v>
      </c>
    </row>
    <row r="79" spans="1:13" x14ac:dyDescent="0.2">
      <c r="A79" s="1" t="s">
        <v>6</v>
      </c>
      <c r="B79" s="2" t="s">
        <v>219</v>
      </c>
      <c r="C79" s="2">
        <v>6</v>
      </c>
      <c r="D79" s="2">
        <v>7</v>
      </c>
      <c r="E79" s="109"/>
      <c r="F79" s="109"/>
      <c r="G79" s="110"/>
      <c r="H79" s="2">
        <v>-0.7</v>
      </c>
      <c r="I79" s="4" t="s">
        <v>175</v>
      </c>
      <c r="J79" s="13" t="s">
        <v>175</v>
      </c>
      <c r="L79" s="4">
        <v>-1.7042999999999999</v>
      </c>
      <c r="M79" s="13">
        <v>8.8300000000000003E-2</v>
      </c>
    </row>
    <row r="80" spans="1:13" x14ac:dyDescent="0.2">
      <c r="A80" s="1" t="s">
        <v>7</v>
      </c>
      <c r="B80" s="2" t="s">
        <v>221</v>
      </c>
      <c r="C80" s="2">
        <v>6</v>
      </c>
      <c r="D80" s="2">
        <v>7</v>
      </c>
      <c r="E80" s="109"/>
      <c r="F80" s="109"/>
      <c r="G80" s="110"/>
      <c r="H80" s="2">
        <v>0.27</v>
      </c>
      <c r="I80" s="4" t="s">
        <v>175</v>
      </c>
      <c r="J80" s="13" t="s">
        <v>175</v>
      </c>
      <c r="L80" s="4">
        <v>-0.72719999999999996</v>
      </c>
      <c r="M80" s="13">
        <v>0.46710000000000002</v>
      </c>
    </row>
    <row r="81" spans="1:13" x14ac:dyDescent="0.2">
      <c r="A81" s="1" t="s">
        <v>7</v>
      </c>
      <c r="B81" s="2" t="s">
        <v>204</v>
      </c>
      <c r="C81" s="2">
        <v>6</v>
      </c>
      <c r="D81" s="2">
        <v>7</v>
      </c>
      <c r="E81" s="109"/>
      <c r="F81" s="109"/>
      <c r="G81" s="110"/>
      <c r="H81" s="2">
        <v>0.76</v>
      </c>
      <c r="I81" s="4" t="s">
        <v>175</v>
      </c>
      <c r="J81" s="13" t="s">
        <v>175</v>
      </c>
      <c r="L81" s="4">
        <v>2.5625</v>
      </c>
      <c r="M81" s="13">
        <v>1.04E-2</v>
      </c>
    </row>
    <row r="82" spans="1:13" x14ac:dyDescent="0.2">
      <c r="A82" s="1" t="s">
        <v>7</v>
      </c>
      <c r="B82" s="2" t="s">
        <v>224</v>
      </c>
      <c r="C82" s="2">
        <v>6</v>
      </c>
      <c r="D82" s="2">
        <v>7</v>
      </c>
      <c r="E82" s="109"/>
      <c r="F82" s="109"/>
      <c r="G82" s="110"/>
      <c r="H82" s="2">
        <v>0.41</v>
      </c>
      <c r="I82" s="4" t="s">
        <v>175</v>
      </c>
      <c r="J82" s="13" t="s">
        <v>175</v>
      </c>
      <c r="L82" s="4">
        <v>2.7942999999999998</v>
      </c>
      <c r="M82" s="13">
        <v>5.1999999999999998E-3</v>
      </c>
    </row>
    <row r="83" spans="1:13" x14ac:dyDescent="0.2">
      <c r="A83" s="1" t="s">
        <v>7</v>
      </c>
      <c r="B83" s="2" t="s">
        <v>229</v>
      </c>
      <c r="C83" s="2">
        <v>6</v>
      </c>
      <c r="D83" s="2">
        <v>7</v>
      </c>
      <c r="E83" s="109"/>
      <c r="F83" s="109"/>
      <c r="G83" s="110"/>
      <c r="H83" s="2">
        <v>-0.35</v>
      </c>
      <c r="I83" s="4" t="s">
        <v>175</v>
      </c>
      <c r="J83" s="13" t="s">
        <v>175</v>
      </c>
      <c r="L83" s="4">
        <v>-0.97660000000000002</v>
      </c>
      <c r="M83" s="13">
        <v>0.32879999999999998</v>
      </c>
    </row>
    <row r="84" spans="1:13" x14ac:dyDescent="0.2">
      <c r="A84" s="1" t="s">
        <v>7</v>
      </c>
      <c r="B84" s="2" t="s">
        <v>185</v>
      </c>
      <c r="C84" s="2">
        <v>6</v>
      </c>
      <c r="D84" s="2">
        <v>7</v>
      </c>
      <c r="E84" s="109"/>
      <c r="F84" s="109"/>
      <c r="G84" s="110"/>
      <c r="H84" s="2">
        <v>-0.65</v>
      </c>
      <c r="I84" s="4" t="s">
        <v>175</v>
      </c>
      <c r="J84" s="13" t="s">
        <v>175</v>
      </c>
      <c r="L84" s="4">
        <v>-1.4629000000000001</v>
      </c>
      <c r="M84" s="13">
        <v>0.14349999999999999</v>
      </c>
    </row>
    <row r="85" spans="1:13" x14ac:dyDescent="0.2">
      <c r="A85" s="1" t="s">
        <v>7</v>
      </c>
      <c r="B85" s="2" t="s">
        <v>230</v>
      </c>
      <c r="C85" s="2">
        <v>6</v>
      </c>
      <c r="D85" s="2">
        <v>7</v>
      </c>
      <c r="E85" s="109"/>
      <c r="F85" s="109"/>
      <c r="G85" s="110"/>
      <c r="H85" s="2">
        <v>-0.73</v>
      </c>
      <c r="I85" s="4" t="s">
        <v>175</v>
      </c>
      <c r="J85" s="13" t="s">
        <v>175</v>
      </c>
      <c r="L85" s="4">
        <v>-0.70789999999999997</v>
      </c>
      <c r="M85" s="13">
        <v>0.47899999999999998</v>
      </c>
    </row>
    <row r="86" spans="1:13" x14ac:dyDescent="0.2">
      <c r="A86" s="1" t="s">
        <v>7</v>
      </c>
      <c r="B86" s="2" t="s">
        <v>231</v>
      </c>
      <c r="C86" s="2">
        <v>6</v>
      </c>
      <c r="D86" s="2">
        <v>7</v>
      </c>
      <c r="E86" s="109"/>
      <c r="F86" s="109"/>
      <c r="G86" s="110"/>
      <c r="H86" s="2">
        <v>0.45</v>
      </c>
      <c r="I86" s="4" t="s">
        <v>175</v>
      </c>
      <c r="J86" s="13" t="s">
        <v>175</v>
      </c>
      <c r="L86" s="4">
        <v>2.1008</v>
      </c>
      <c r="M86" s="13">
        <v>3.5700000000000003E-2</v>
      </c>
    </row>
    <row r="87" spans="1:13" x14ac:dyDescent="0.2">
      <c r="A87" s="1" t="s">
        <v>7</v>
      </c>
      <c r="B87" s="2" t="s">
        <v>189</v>
      </c>
      <c r="C87" s="2">
        <v>6</v>
      </c>
      <c r="D87" s="2">
        <v>7</v>
      </c>
      <c r="E87" s="109"/>
      <c r="F87" s="109"/>
      <c r="G87" s="110"/>
      <c r="H87" s="2">
        <v>-0.62</v>
      </c>
      <c r="I87" s="4" t="s">
        <v>175</v>
      </c>
      <c r="J87" s="13" t="s">
        <v>175</v>
      </c>
      <c r="L87" s="4">
        <v>-0.85370000000000001</v>
      </c>
      <c r="M87" s="13">
        <v>0.39329999999999998</v>
      </c>
    </row>
    <row r="88" spans="1:13" x14ac:dyDescent="0.2">
      <c r="A88" s="1" t="s">
        <v>7</v>
      </c>
      <c r="B88" s="2" t="s">
        <v>218</v>
      </c>
      <c r="C88" s="2">
        <v>6</v>
      </c>
      <c r="D88" s="2">
        <v>7</v>
      </c>
      <c r="E88" s="109"/>
      <c r="F88" s="109"/>
      <c r="G88" s="110"/>
      <c r="H88" s="2">
        <v>0.56999999999999995</v>
      </c>
      <c r="I88" s="4" t="s">
        <v>175</v>
      </c>
      <c r="J88" s="13" t="s">
        <v>175</v>
      </c>
      <c r="L88" s="4">
        <v>0.54649999999999999</v>
      </c>
      <c r="M88" s="13">
        <v>0.5847</v>
      </c>
    </row>
    <row r="89" spans="1:13" x14ac:dyDescent="0.2">
      <c r="A89" s="1" t="s">
        <v>7</v>
      </c>
      <c r="B89" s="2" t="s">
        <v>211</v>
      </c>
      <c r="C89" s="2">
        <v>6</v>
      </c>
      <c r="D89" s="2">
        <v>7</v>
      </c>
      <c r="E89" s="109"/>
      <c r="F89" s="109"/>
      <c r="G89" s="110"/>
      <c r="H89" s="2">
        <v>-0.43</v>
      </c>
      <c r="I89" s="4" t="s">
        <v>175</v>
      </c>
      <c r="J89" s="13" t="s">
        <v>175</v>
      </c>
      <c r="L89" s="4">
        <v>-1.4812000000000001</v>
      </c>
      <c r="M89" s="13">
        <v>0.13850000000000001</v>
      </c>
    </row>
    <row r="90" spans="1:13" x14ac:dyDescent="0.2">
      <c r="A90" s="1" t="s">
        <v>8</v>
      </c>
      <c r="B90" s="2" t="s">
        <v>196</v>
      </c>
      <c r="C90" s="2">
        <v>6</v>
      </c>
      <c r="D90" s="2">
        <v>7</v>
      </c>
      <c r="E90" s="109"/>
      <c r="F90" s="109"/>
      <c r="G90" s="110"/>
      <c r="H90" s="2">
        <v>7.0000000000000007E-2</v>
      </c>
      <c r="I90" s="4" t="s">
        <v>175</v>
      </c>
      <c r="J90" s="13" t="s">
        <v>175</v>
      </c>
      <c r="L90" s="4">
        <v>2.6427999999999998</v>
      </c>
      <c r="M90" s="13">
        <v>8.2000000000000007E-3</v>
      </c>
    </row>
    <row r="91" spans="1:13" x14ac:dyDescent="0.2">
      <c r="A91" s="1" t="s">
        <v>8</v>
      </c>
      <c r="B91" s="2" t="s">
        <v>234</v>
      </c>
      <c r="C91" s="2">
        <v>6</v>
      </c>
      <c r="D91" s="2">
        <v>7</v>
      </c>
      <c r="E91" s="109"/>
      <c r="F91" s="109"/>
      <c r="G91" s="110"/>
      <c r="H91" s="2">
        <v>7.0000000000000007E-2</v>
      </c>
      <c r="I91" s="4" t="s">
        <v>175</v>
      </c>
      <c r="J91" s="13" t="s">
        <v>175</v>
      </c>
      <c r="L91" s="4">
        <v>2.8752</v>
      </c>
      <c r="M91" s="13">
        <v>4.0000000000000001E-3</v>
      </c>
    </row>
    <row r="92" spans="1:13" x14ac:dyDescent="0.2">
      <c r="A92" s="1" t="s">
        <v>8</v>
      </c>
      <c r="B92" s="2" t="s">
        <v>200</v>
      </c>
      <c r="C92" s="2">
        <v>6</v>
      </c>
      <c r="D92" s="2">
        <v>7</v>
      </c>
      <c r="E92" s="109"/>
      <c r="F92" s="109"/>
      <c r="G92" s="110"/>
      <c r="H92" s="2">
        <v>0.28999999999999998</v>
      </c>
      <c r="I92" s="4" t="s">
        <v>175</v>
      </c>
      <c r="J92" s="13" t="s">
        <v>175</v>
      </c>
      <c r="L92" s="4">
        <v>0.59379999999999999</v>
      </c>
      <c r="M92" s="13">
        <v>0.55269999999999997</v>
      </c>
    </row>
    <row r="93" spans="1:13" x14ac:dyDescent="0.2">
      <c r="A93" s="1" t="s">
        <v>8</v>
      </c>
      <c r="B93" s="2" t="s">
        <v>235</v>
      </c>
      <c r="C93" s="2">
        <v>6</v>
      </c>
      <c r="D93" s="2">
        <v>7</v>
      </c>
      <c r="E93" s="109"/>
      <c r="F93" s="109"/>
      <c r="G93" s="110"/>
      <c r="H93" s="2">
        <v>0.6</v>
      </c>
      <c r="I93" s="4" t="s">
        <v>175</v>
      </c>
      <c r="J93" s="13" t="s">
        <v>175</v>
      </c>
      <c r="L93" s="4">
        <v>0.4017</v>
      </c>
      <c r="M93" s="13">
        <v>0.68789999999999996</v>
      </c>
    </row>
    <row r="94" spans="1:13" x14ac:dyDescent="0.2">
      <c r="A94" s="1" t="s">
        <v>8</v>
      </c>
      <c r="B94" s="2" t="s">
        <v>189</v>
      </c>
      <c r="C94" s="2">
        <v>6</v>
      </c>
      <c r="D94" s="2">
        <v>7</v>
      </c>
      <c r="E94" s="109"/>
      <c r="F94" s="109"/>
      <c r="G94" s="110"/>
      <c r="H94" s="2">
        <v>-0.56000000000000005</v>
      </c>
      <c r="I94" s="4" t="s">
        <v>175</v>
      </c>
      <c r="J94" s="13" t="s">
        <v>175</v>
      </c>
      <c r="L94" s="4">
        <v>-0.2457</v>
      </c>
      <c r="M94" s="13">
        <v>0.80589999999999995</v>
      </c>
    </row>
    <row r="95" spans="1:13" x14ac:dyDescent="0.2">
      <c r="A95" s="1" t="s">
        <v>8</v>
      </c>
      <c r="B95" s="2" t="s">
        <v>218</v>
      </c>
      <c r="C95" s="2">
        <v>6</v>
      </c>
      <c r="D95" s="2">
        <v>7</v>
      </c>
      <c r="E95" s="109"/>
      <c r="F95" s="109"/>
      <c r="G95" s="110"/>
      <c r="H95" s="2">
        <v>0.69</v>
      </c>
      <c r="I95" s="4" t="s">
        <v>175</v>
      </c>
      <c r="J95" s="13" t="s">
        <v>175</v>
      </c>
      <c r="L95" s="4">
        <v>4.5999999999999999E-3</v>
      </c>
      <c r="M95" s="13">
        <v>0.99639999999999995</v>
      </c>
    </row>
    <row r="96" spans="1:13" x14ac:dyDescent="0.2">
      <c r="A96" s="1" t="s">
        <v>8</v>
      </c>
      <c r="B96" s="2" t="s">
        <v>236</v>
      </c>
      <c r="C96" s="2">
        <v>6</v>
      </c>
      <c r="D96" s="2">
        <v>7</v>
      </c>
      <c r="E96" s="109"/>
      <c r="F96" s="109"/>
      <c r="G96" s="110"/>
      <c r="H96" s="2">
        <v>0.35</v>
      </c>
      <c r="I96" s="4" t="s">
        <v>175</v>
      </c>
      <c r="J96" s="13" t="s">
        <v>175</v>
      </c>
      <c r="L96" s="4">
        <v>2.0901999999999998</v>
      </c>
      <c r="M96" s="13">
        <v>3.6600000000000001E-2</v>
      </c>
    </row>
    <row r="97" spans="1:13" x14ac:dyDescent="0.2">
      <c r="A97" s="1" t="s">
        <v>9</v>
      </c>
      <c r="B97" s="2" t="s">
        <v>204</v>
      </c>
      <c r="C97" s="2">
        <v>6</v>
      </c>
      <c r="D97" s="2">
        <v>7</v>
      </c>
      <c r="E97" s="109"/>
      <c r="F97" s="109"/>
      <c r="G97" s="110"/>
      <c r="H97" s="2">
        <v>0.61</v>
      </c>
      <c r="I97" s="4" t="s">
        <v>175</v>
      </c>
      <c r="J97" s="13" t="s">
        <v>175</v>
      </c>
      <c r="L97" s="4">
        <v>2.9403999999999999</v>
      </c>
      <c r="M97" s="13">
        <v>3.3E-3</v>
      </c>
    </row>
    <row r="98" spans="1:13" x14ac:dyDescent="0.2">
      <c r="A98" s="1" t="s">
        <v>9</v>
      </c>
      <c r="B98" s="2" t="s">
        <v>185</v>
      </c>
      <c r="C98" s="2">
        <v>6</v>
      </c>
      <c r="D98" s="2">
        <v>7</v>
      </c>
      <c r="E98" s="109"/>
      <c r="F98" s="109"/>
      <c r="G98" s="110"/>
      <c r="H98" s="2">
        <v>-0.72</v>
      </c>
      <c r="I98" s="4" t="s">
        <v>175</v>
      </c>
      <c r="J98" s="13" t="s">
        <v>175</v>
      </c>
      <c r="L98" s="4">
        <v>-0.32800000000000001</v>
      </c>
      <c r="M98" s="13">
        <v>0.7429</v>
      </c>
    </row>
    <row r="99" spans="1:13" x14ac:dyDescent="0.2">
      <c r="A99" s="1" t="s">
        <v>9</v>
      </c>
      <c r="B99" s="2" t="s">
        <v>230</v>
      </c>
      <c r="C99" s="2">
        <v>6</v>
      </c>
      <c r="D99" s="2">
        <v>7</v>
      </c>
      <c r="E99" s="109"/>
      <c r="F99" s="109"/>
      <c r="G99" s="110"/>
      <c r="H99" s="2">
        <v>-0.71</v>
      </c>
      <c r="I99" s="4" t="s">
        <v>175</v>
      </c>
      <c r="J99" s="13" t="s">
        <v>175</v>
      </c>
      <c r="L99" s="4">
        <v>-1.1618999999999999</v>
      </c>
      <c r="M99" s="13">
        <v>0.24529999999999999</v>
      </c>
    </row>
    <row r="100" spans="1:13" x14ac:dyDescent="0.2">
      <c r="A100" s="1" t="s">
        <v>9</v>
      </c>
      <c r="B100" s="2" t="s">
        <v>239</v>
      </c>
      <c r="C100" s="2">
        <v>6</v>
      </c>
      <c r="D100" s="2">
        <v>7</v>
      </c>
      <c r="E100" s="109"/>
      <c r="F100" s="109"/>
      <c r="G100" s="110"/>
      <c r="H100" s="2">
        <v>-0.4</v>
      </c>
      <c r="I100" s="4" t="s">
        <v>175</v>
      </c>
      <c r="J100" s="13" t="s">
        <v>175</v>
      </c>
      <c r="L100" s="4">
        <v>-1.2377</v>
      </c>
      <c r="M100" s="13">
        <v>0.21579999999999999</v>
      </c>
    </row>
    <row r="101" spans="1:13" x14ac:dyDescent="0.2">
      <c r="A101" s="1" t="s">
        <v>9</v>
      </c>
      <c r="B101" s="2" t="s">
        <v>189</v>
      </c>
      <c r="C101" s="2">
        <v>6</v>
      </c>
      <c r="D101" s="2">
        <v>7</v>
      </c>
      <c r="E101" s="109"/>
      <c r="F101" s="109"/>
      <c r="G101" s="110"/>
      <c r="H101" s="2">
        <v>-0.71</v>
      </c>
      <c r="I101" s="4" t="s">
        <v>175</v>
      </c>
      <c r="J101" s="13" t="s">
        <v>175</v>
      </c>
      <c r="L101" s="4">
        <v>0.32679999999999998</v>
      </c>
      <c r="M101" s="13">
        <v>0.74380000000000002</v>
      </c>
    </row>
    <row r="102" spans="1:13" x14ac:dyDescent="0.2">
      <c r="A102" s="1" t="s">
        <v>9</v>
      </c>
      <c r="B102" s="2" t="s">
        <v>211</v>
      </c>
      <c r="C102" s="2">
        <v>6</v>
      </c>
      <c r="D102" s="2">
        <v>7</v>
      </c>
      <c r="E102" s="109"/>
      <c r="F102" s="109"/>
      <c r="G102" s="110"/>
      <c r="H102" s="2">
        <v>-0.41</v>
      </c>
      <c r="I102" s="4" t="s">
        <v>175</v>
      </c>
      <c r="J102" s="13" t="s">
        <v>175</v>
      </c>
      <c r="L102" s="4">
        <v>-1.5963000000000001</v>
      </c>
      <c r="M102" s="13">
        <v>0.1104</v>
      </c>
    </row>
    <row r="103" spans="1:13" x14ac:dyDescent="0.2">
      <c r="A103" s="1" t="s">
        <v>9</v>
      </c>
      <c r="B103" s="2" t="s">
        <v>241</v>
      </c>
      <c r="C103" s="2">
        <v>6</v>
      </c>
      <c r="D103" s="2">
        <v>7</v>
      </c>
      <c r="E103" s="109"/>
      <c r="F103" s="109"/>
      <c r="G103" s="110"/>
      <c r="H103" s="2">
        <v>0.39</v>
      </c>
      <c r="I103" s="4" t="s">
        <v>175</v>
      </c>
      <c r="J103" s="13" t="s">
        <v>175</v>
      </c>
      <c r="L103" s="4">
        <v>1.7101</v>
      </c>
      <c r="M103" s="13">
        <v>8.7300000000000003E-2</v>
      </c>
    </row>
    <row r="104" spans="1:13" x14ac:dyDescent="0.2">
      <c r="A104" s="1" t="s">
        <v>10</v>
      </c>
      <c r="B104" s="2" t="s">
        <v>212</v>
      </c>
      <c r="C104" s="2">
        <v>6</v>
      </c>
      <c r="D104" s="2">
        <v>7</v>
      </c>
      <c r="E104" s="109"/>
      <c r="F104" s="109"/>
      <c r="G104" s="110"/>
      <c r="H104" s="2">
        <v>0.87</v>
      </c>
      <c r="I104" s="4" t="s">
        <v>175</v>
      </c>
      <c r="J104" s="13" t="s">
        <v>175</v>
      </c>
      <c r="L104" s="4">
        <v>-0.67490000000000006</v>
      </c>
      <c r="M104" s="13">
        <v>0.49969999999999998</v>
      </c>
    </row>
    <row r="105" spans="1:13" x14ac:dyDescent="0.2">
      <c r="A105" s="1" t="s">
        <v>10</v>
      </c>
      <c r="B105" s="2" t="s">
        <v>185</v>
      </c>
      <c r="C105" s="2">
        <v>6</v>
      </c>
      <c r="D105" s="2">
        <v>7</v>
      </c>
      <c r="E105" s="109"/>
      <c r="F105" s="109"/>
      <c r="G105" s="110"/>
      <c r="H105" s="2">
        <v>-0.7</v>
      </c>
      <c r="I105" s="4" t="s">
        <v>175</v>
      </c>
      <c r="J105" s="13" t="s">
        <v>175</v>
      </c>
      <c r="L105" s="4">
        <v>-1.4194</v>
      </c>
      <c r="M105" s="13">
        <v>0.15579999999999999</v>
      </c>
    </row>
    <row r="106" spans="1:13" x14ac:dyDescent="0.2">
      <c r="A106" s="1" t="s">
        <v>10</v>
      </c>
      <c r="B106" s="2" t="s">
        <v>243</v>
      </c>
      <c r="C106" s="2">
        <v>6</v>
      </c>
      <c r="D106" s="2">
        <v>7</v>
      </c>
      <c r="E106" s="109"/>
      <c r="F106" s="109"/>
      <c r="G106" s="110"/>
      <c r="H106" s="2">
        <v>-0.52</v>
      </c>
      <c r="I106" s="4" t="s">
        <v>175</v>
      </c>
      <c r="J106" s="13" t="s">
        <v>175</v>
      </c>
      <c r="L106" s="4">
        <v>-1.6771</v>
      </c>
      <c r="M106" s="13">
        <v>9.35E-2</v>
      </c>
    </row>
    <row r="107" spans="1:13" x14ac:dyDescent="0.2">
      <c r="A107" s="1" t="s">
        <v>10</v>
      </c>
      <c r="B107" s="2" t="s">
        <v>244</v>
      </c>
      <c r="C107" s="2">
        <v>6</v>
      </c>
      <c r="D107" s="2">
        <v>7</v>
      </c>
      <c r="E107" s="109"/>
      <c r="F107" s="109"/>
      <c r="G107" s="110"/>
      <c r="H107" s="2">
        <v>-0.59</v>
      </c>
      <c r="I107" s="4" t="s">
        <v>175</v>
      </c>
      <c r="J107" s="13" t="s">
        <v>175</v>
      </c>
      <c r="L107" s="4">
        <v>-1.5041</v>
      </c>
      <c r="M107" s="13">
        <v>0.13250000000000001</v>
      </c>
    </row>
    <row r="108" spans="1:13" x14ac:dyDescent="0.2">
      <c r="A108" s="1" t="s">
        <v>10</v>
      </c>
      <c r="B108" s="2" t="s">
        <v>189</v>
      </c>
      <c r="C108" s="2">
        <v>6</v>
      </c>
      <c r="D108" s="2">
        <v>7</v>
      </c>
      <c r="E108" s="109"/>
      <c r="F108" s="109"/>
      <c r="G108" s="110"/>
      <c r="H108" s="2">
        <v>-0.67</v>
      </c>
      <c r="I108" s="4" t="s">
        <v>175</v>
      </c>
      <c r="J108" s="13" t="s">
        <v>175</v>
      </c>
      <c r="L108" s="4">
        <v>0.46210000000000001</v>
      </c>
      <c r="M108" s="13">
        <v>0.64400000000000002</v>
      </c>
    </row>
    <row r="109" spans="1:13" x14ac:dyDescent="0.2">
      <c r="A109" s="1" t="s">
        <v>10</v>
      </c>
      <c r="B109" s="2" t="s">
        <v>211</v>
      </c>
      <c r="C109" s="2">
        <v>6</v>
      </c>
      <c r="D109" s="2">
        <v>7</v>
      </c>
      <c r="E109" s="109"/>
      <c r="F109" s="109"/>
      <c r="G109" s="110"/>
      <c r="H109" s="2">
        <v>-0.41</v>
      </c>
      <c r="I109" s="4" t="s">
        <v>175</v>
      </c>
      <c r="J109" s="13" t="s">
        <v>175</v>
      </c>
      <c r="L109" s="4">
        <v>-2.5615000000000001</v>
      </c>
      <c r="M109" s="13">
        <v>1.04E-2</v>
      </c>
    </row>
    <row r="110" spans="1:13" x14ac:dyDescent="0.2">
      <c r="A110" s="1" t="s">
        <v>11</v>
      </c>
      <c r="B110" s="2" t="s">
        <v>202</v>
      </c>
      <c r="C110" s="2">
        <v>6</v>
      </c>
      <c r="D110" s="2">
        <v>7</v>
      </c>
      <c r="E110" s="109"/>
      <c r="F110" s="109"/>
      <c r="G110" s="110"/>
      <c r="H110" s="2">
        <v>0.79</v>
      </c>
      <c r="I110" s="4" t="s">
        <v>175</v>
      </c>
      <c r="J110" s="13" t="s">
        <v>175</v>
      </c>
      <c r="L110" s="4">
        <v>1.5036</v>
      </c>
      <c r="M110" s="13">
        <v>0.13270000000000001</v>
      </c>
    </row>
    <row r="111" spans="1:13" x14ac:dyDescent="0.2">
      <c r="A111" s="1" t="s">
        <v>11</v>
      </c>
      <c r="B111" s="2" t="s">
        <v>250</v>
      </c>
      <c r="C111" s="2">
        <v>6</v>
      </c>
      <c r="D111" s="2">
        <v>7</v>
      </c>
      <c r="E111" s="109"/>
      <c r="F111" s="109"/>
      <c r="G111" s="110"/>
      <c r="H111" s="2">
        <v>0.6</v>
      </c>
      <c r="I111" s="4" t="s">
        <v>175</v>
      </c>
      <c r="J111" s="13" t="s">
        <v>175</v>
      </c>
      <c r="L111" s="4">
        <v>0.4143</v>
      </c>
      <c r="M111" s="13">
        <v>0.67869999999999997</v>
      </c>
    </row>
    <row r="112" spans="1:13" x14ac:dyDescent="0.2">
      <c r="A112" s="1" t="s">
        <v>11</v>
      </c>
      <c r="B112" s="2" t="s">
        <v>244</v>
      </c>
      <c r="C112" s="2">
        <v>6</v>
      </c>
      <c r="D112" s="2">
        <v>7</v>
      </c>
      <c r="E112" s="109"/>
      <c r="F112" s="109"/>
      <c r="G112" s="110"/>
      <c r="H112" s="2">
        <v>-0.62</v>
      </c>
      <c r="I112" s="4" t="s">
        <v>175</v>
      </c>
      <c r="J112" s="13" t="s">
        <v>175</v>
      </c>
      <c r="L112" s="4">
        <v>-2.3632</v>
      </c>
      <c r="M112" s="13">
        <v>1.8100000000000002E-2</v>
      </c>
    </row>
    <row r="113" spans="1:13" x14ac:dyDescent="0.2">
      <c r="A113" s="1" t="s">
        <v>11</v>
      </c>
      <c r="B113" s="2" t="s">
        <v>189</v>
      </c>
      <c r="C113" s="2">
        <v>6</v>
      </c>
      <c r="D113" s="2">
        <v>7</v>
      </c>
      <c r="E113" s="109"/>
      <c r="F113" s="109"/>
      <c r="G113" s="110"/>
      <c r="H113" s="2">
        <v>-0.69</v>
      </c>
      <c r="I113" s="4" t="s">
        <v>175</v>
      </c>
      <c r="J113" s="13" t="s">
        <v>175</v>
      </c>
      <c r="L113" s="4">
        <v>-6.4899999999999999E-2</v>
      </c>
      <c r="M113" s="13">
        <v>0.94830000000000003</v>
      </c>
    </row>
    <row r="114" spans="1:13" x14ac:dyDescent="0.2">
      <c r="A114" s="1" t="s">
        <v>11</v>
      </c>
      <c r="B114" s="2" t="s">
        <v>251</v>
      </c>
      <c r="C114" s="2">
        <v>6</v>
      </c>
      <c r="D114" s="2">
        <v>7</v>
      </c>
      <c r="E114" s="109"/>
      <c r="F114" s="109"/>
      <c r="G114" s="110"/>
      <c r="H114" s="2">
        <v>0.67</v>
      </c>
      <c r="I114" s="4" t="s">
        <v>175</v>
      </c>
      <c r="J114" s="13" t="s">
        <v>175</v>
      </c>
      <c r="L114" s="4">
        <v>0.2752</v>
      </c>
      <c r="M114" s="13">
        <v>0.78320000000000001</v>
      </c>
    </row>
    <row r="115" spans="1:13" x14ac:dyDescent="0.2">
      <c r="A115" s="1" t="s">
        <v>72</v>
      </c>
      <c r="B115" s="2" t="s">
        <v>253</v>
      </c>
      <c r="C115" s="2">
        <v>6</v>
      </c>
      <c r="D115" s="2">
        <v>7</v>
      </c>
      <c r="E115" s="109"/>
      <c r="F115" s="109"/>
      <c r="G115" s="110"/>
      <c r="H115" s="2">
        <v>0.34</v>
      </c>
      <c r="I115" s="4" t="s">
        <v>175</v>
      </c>
      <c r="J115" s="13" t="s">
        <v>175</v>
      </c>
      <c r="L115" s="4">
        <v>2.9958999999999998</v>
      </c>
      <c r="M115" s="13">
        <v>2.7000000000000001E-3</v>
      </c>
    </row>
    <row r="116" spans="1:13" x14ac:dyDescent="0.2">
      <c r="A116" s="1" t="s">
        <v>72</v>
      </c>
      <c r="B116" s="2" t="s">
        <v>189</v>
      </c>
      <c r="C116" s="2">
        <v>6</v>
      </c>
      <c r="D116" s="2">
        <v>7</v>
      </c>
      <c r="E116" s="109"/>
      <c r="F116" s="109"/>
      <c r="G116" s="110"/>
      <c r="H116" s="2">
        <v>-0.7</v>
      </c>
      <c r="I116" s="4" t="s">
        <v>175</v>
      </c>
      <c r="J116" s="13" t="s">
        <v>175</v>
      </c>
      <c r="L116" s="4">
        <v>0.41560000000000002</v>
      </c>
      <c r="M116" s="13">
        <v>0.67769999999999997</v>
      </c>
    </row>
    <row r="117" spans="1:13" x14ac:dyDescent="0.2">
      <c r="A117" s="1" t="s">
        <v>72</v>
      </c>
      <c r="B117" s="2" t="s">
        <v>218</v>
      </c>
      <c r="C117" s="2">
        <v>6</v>
      </c>
      <c r="D117" s="2">
        <v>7</v>
      </c>
      <c r="E117" s="109"/>
      <c r="F117" s="109"/>
      <c r="G117" s="110"/>
      <c r="H117" s="2">
        <v>0.65</v>
      </c>
      <c r="I117" s="4" t="s">
        <v>175</v>
      </c>
      <c r="J117" s="13" t="s">
        <v>175</v>
      </c>
      <c r="L117" s="4">
        <v>-0.3584</v>
      </c>
      <c r="M117" s="13">
        <v>0.72</v>
      </c>
    </row>
    <row r="118" spans="1:13" x14ac:dyDescent="0.2">
      <c r="A118" s="1" t="s">
        <v>72</v>
      </c>
      <c r="B118" s="2" t="s">
        <v>251</v>
      </c>
      <c r="C118" s="2">
        <v>6</v>
      </c>
      <c r="D118" s="2">
        <v>7</v>
      </c>
      <c r="E118" s="109"/>
      <c r="F118" s="109"/>
      <c r="G118" s="110"/>
      <c r="H118" s="2">
        <v>0.57999999999999996</v>
      </c>
      <c r="I118" s="4" t="s">
        <v>175</v>
      </c>
      <c r="J118" s="13" t="s">
        <v>175</v>
      </c>
      <c r="L118" s="4">
        <v>1.6666000000000001</v>
      </c>
      <c r="M118" s="13">
        <v>9.5600000000000004E-2</v>
      </c>
    </row>
    <row r="119" spans="1:13" x14ac:dyDescent="0.2">
      <c r="A119" s="1" t="s">
        <v>73</v>
      </c>
      <c r="B119" s="2" t="s">
        <v>250</v>
      </c>
      <c r="C119" s="2">
        <v>6</v>
      </c>
      <c r="D119" s="2">
        <v>7</v>
      </c>
      <c r="E119" s="109"/>
      <c r="F119" s="109"/>
      <c r="G119" s="110"/>
      <c r="H119" s="2">
        <v>0.51</v>
      </c>
      <c r="I119" s="4" t="s">
        <v>175</v>
      </c>
      <c r="J119" s="13" t="s">
        <v>175</v>
      </c>
      <c r="L119" s="4">
        <v>1.6567000000000001</v>
      </c>
      <c r="M119" s="13">
        <v>9.7600000000000006E-2</v>
      </c>
    </row>
    <row r="120" spans="1:13" x14ac:dyDescent="0.2">
      <c r="A120" s="1" t="s">
        <v>73</v>
      </c>
      <c r="B120" s="2" t="s">
        <v>244</v>
      </c>
      <c r="C120" s="2">
        <v>6</v>
      </c>
      <c r="D120" s="2">
        <v>7</v>
      </c>
      <c r="E120" s="109"/>
      <c r="F120" s="109"/>
      <c r="G120" s="110"/>
      <c r="H120" s="2">
        <v>-0.7</v>
      </c>
      <c r="I120" s="4" t="s">
        <v>175</v>
      </c>
      <c r="J120" s="13" t="s">
        <v>175</v>
      </c>
      <c r="L120" s="4">
        <v>-0.84</v>
      </c>
      <c r="M120" s="13">
        <v>0.40089999999999998</v>
      </c>
    </row>
    <row r="121" spans="1:13" x14ac:dyDescent="0.2">
      <c r="A121" s="1" t="s">
        <v>73</v>
      </c>
      <c r="B121" s="2" t="s">
        <v>211</v>
      </c>
      <c r="C121" s="2">
        <v>6</v>
      </c>
      <c r="D121" s="2">
        <v>7</v>
      </c>
      <c r="E121" s="109"/>
      <c r="F121" s="109"/>
      <c r="G121" s="110"/>
      <c r="H121" s="2">
        <v>-0.42</v>
      </c>
      <c r="I121" s="4" t="s">
        <v>175</v>
      </c>
      <c r="J121" s="13" t="s">
        <v>175</v>
      </c>
      <c r="L121" s="4">
        <v>-2.7480000000000002</v>
      </c>
      <c r="M121" s="13">
        <v>6.0000000000000001E-3</v>
      </c>
    </row>
    <row r="122" spans="1:13" x14ac:dyDescent="0.2">
      <c r="A122" s="1" t="s">
        <v>73</v>
      </c>
      <c r="B122" s="2" t="s">
        <v>236</v>
      </c>
      <c r="C122" s="2">
        <v>6</v>
      </c>
      <c r="D122" s="2">
        <v>7</v>
      </c>
      <c r="E122" s="109"/>
      <c r="F122" s="109"/>
      <c r="G122" s="110"/>
      <c r="H122" s="2">
        <v>0.32</v>
      </c>
      <c r="I122" s="4" t="s">
        <v>175</v>
      </c>
      <c r="J122" s="13" t="s">
        <v>175</v>
      </c>
      <c r="L122" s="4">
        <v>3.0931000000000002</v>
      </c>
      <c r="M122" s="13">
        <v>2E-3</v>
      </c>
    </row>
    <row r="123" spans="1:13" x14ac:dyDescent="0.2">
      <c r="A123" s="1" t="s">
        <v>73</v>
      </c>
      <c r="B123" s="2" t="s">
        <v>241</v>
      </c>
      <c r="C123" s="2">
        <v>6</v>
      </c>
      <c r="D123" s="2">
        <v>7</v>
      </c>
      <c r="E123" s="109"/>
      <c r="F123" s="109"/>
      <c r="G123" s="110"/>
      <c r="H123" s="2">
        <v>0.38</v>
      </c>
      <c r="I123" s="4" t="s">
        <v>175</v>
      </c>
      <c r="J123" s="13" t="s">
        <v>175</v>
      </c>
      <c r="L123" s="4">
        <v>3.0213000000000001</v>
      </c>
      <c r="M123" s="13">
        <v>2.5000000000000001E-3</v>
      </c>
    </row>
    <row r="124" spans="1:13" x14ac:dyDescent="0.2">
      <c r="A124" s="1" t="s">
        <v>496</v>
      </c>
      <c r="B124" s="2" t="s">
        <v>250</v>
      </c>
      <c r="C124" s="2">
        <v>6</v>
      </c>
      <c r="D124" s="2">
        <v>7</v>
      </c>
      <c r="E124" s="109"/>
      <c r="F124" s="109"/>
      <c r="G124" s="110"/>
      <c r="H124" s="2">
        <v>0.56000000000000005</v>
      </c>
      <c r="I124" s="4" t="s">
        <v>175</v>
      </c>
      <c r="J124" s="13" t="s">
        <v>175</v>
      </c>
      <c r="L124" s="4">
        <v>1.2771999999999999</v>
      </c>
      <c r="M124" s="13">
        <v>0.20150000000000001</v>
      </c>
    </row>
    <row r="125" spans="1:13" x14ac:dyDescent="0.2">
      <c r="A125" s="1" t="s">
        <v>496</v>
      </c>
      <c r="B125" s="2" t="s">
        <v>251</v>
      </c>
      <c r="C125" s="2">
        <v>6</v>
      </c>
      <c r="D125" s="2">
        <v>7</v>
      </c>
      <c r="E125" s="109"/>
      <c r="F125" s="109"/>
      <c r="G125" s="110"/>
      <c r="H125" s="2">
        <v>0.75</v>
      </c>
      <c r="I125" s="4" t="s">
        <v>175</v>
      </c>
      <c r="J125" s="13" t="s">
        <v>175</v>
      </c>
      <c r="L125" s="4">
        <v>-0.1469</v>
      </c>
      <c r="M125" s="13">
        <v>0.88319999999999999</v>
      </c>
    </row>
    <row r="126" spans="1:13" x14ac:dyDescent="0.2">
      <c r="A126" s="1" t="s">
        <v>13</v>
      </c>
      <c r="B126" s="2" t="s">
        <v>209</v>
      </c>
      <c r="C126" s="2">
        <v>6</v>
      </c>
      <c r="D126" s="2">
        <v>7</v>
      </c>
      <c r="E126" s="109"/>
      <c r="F126" s="109"/>
      <c r="G126" s="110"/>
      <c r="H126" s="2">
        <v>0.47</v>
      </c>
      <c r="I126" s="4" t="s">
        <v>175</v>
      </c>
      <c r="J126" s="13" t="s">
        <v>175</v>
      </c>
      <c r="L126" s="4">
        <v>2.2090000000000001</v>
      </c>
      <c r="M126" s="13">
        <v>2.7199999999999998E-2</v>
      </c>
    </row>
    <row r="127" spans="1:13" x14ac:dyDescent="0.2">
      <c r="A127" s="1" t="s">
        <v>13</v>
      </c>
      <c r="B127" s="2" t="s">
        <v>211</v>
      </c>
      <c r="C127" s="2">
        <v>6</v>
      </c>
      <c r="D127" s="2">
        <v>7</v>
      </c>
      <c r="E127" s="109"/>
      <c r="F127" s="109"/>
      <c r="G127" s="110"/>
      <c r="H127" s="2">
        <v>-0.4</v>
      </c>
      <c r="I127" s="4" t="s">
        <v>175</v>
      </c>
      <c r="J127" s="13" t="s">
        <v>175</v>
      </c>
      <c r="L127" s="4">
        <v>-2.7370999999999999</v>
      </c>
      <c r="M127" s="13">
        <v>6.1999999999999998E-3</v>
      </c>
    </row>
    <row r="128" spans="1:13" x14ac:dyDescent="0.2">
      <c r="A128" s="1" t="s">
        <v>282</v>
      </c>
      <c r="B128" s="2" t="s">
        <v>266</v>
      </c>
      <c r="C128" s="2">
        <v>6</v>
      </c>
      <c r="D128" s="2">
        <v>7</v>
      </c>
      <c r="E128" s="109"/>
      <c r="F128" s="109"/>
      <c r="G128" s="110"/>
      <c r="H128" s="2">
        <v>-0.37</v>
      </c>
      <c r="I128" s="4" t="s">
        <v>175</v>
      </c>
      <c r="J128" s="13" t="s">
        <v>175</v>
      </c>
      <c r="L128" s="4">
        <v>-1.2908999999999999</v>
      </c>
      <c r="M128" s="13">
        <v>0.19670000000000001</v>
      </c>
    </row>
    <row r="129" spans="1:13" x14ac:dyDescent="0.2">
      <c r="A129" s="1" t="s">
        <v>282</v>
      </c>
      <c r="B129" s="2" t="s">
        <v>268</v>
      </c>
      <c r="C129" s="2">
        <v>6</v>
      </c>
      <c r="D129" s="2">
        <v>7</v>
      </c>
      <c r="E129" s="109"/>
      <c r="F129" s="109"/>
      <c r="G129" s="110"/>
      <c r="H129" s="2">
        <v>-0.3</v>
      </c>
      <c r="I129" s="4" t="s">
        <v>175</v>
      </c>
      <c r="J129" s="13" t="s">
        <v>175</v>
      </c>
      <c r="L129" s="4">
        <v>-3.1682999999999999</v>
      </c>
      <c r="M129" s="13">
        <v>1.5E-3</v>
      </c>
    </row>
    <row r="130" spans="1:13" x14ac:dyDescent="0.2">
      <c r="A130" s="1" t="s">
        <v>282</v>
      </c>
      <c r="B130" s="2" t="s">
        <v>270</v>
      </c>
      <c r="C130" s="2">
        <v>6</v>
      </c>
      <c r="D130" s="2">
        <v>7</v>
      </c>
      <c r="E130" s="109"/>
      <c r="F130" s="109"/>
      <c r="G130" s="110"/>
      <c r="H130" s="2">
        <v>-0.66</v>
      </c>
      <c r="I130" s="4" t="s">
        <v>175</v>
      </c>
      <c r="J130" s="13" t="s">
        <v>175</v>
      </c>
      <c r="L130" s="4">
        <v>-9.7600000000000006E-2</v>
      </c>
      <c r="M130" s="13">
        <v>0.92220000000000002</v>
      </c>
    </row>
    <row r="131" spans="1:13" x14ac:dyDescent="0.2">
      <c r="A131" s="1" t="s">
        <v>281</v>
      </c>
      <c r="B131" s="2" t="s">
        <v>229</v>
      </c>
      <c r="C131" s="2">
        <v>6</v>
      </c>
      <c r="D131" s="2">
        <v>7</v>
      </c>
      <c r="E131" s="109"/>
      <c r="F131" s="109"/>
      <c r="G131" s="110"/>
      <c r="H131" s="2">
        <v>-0.14000000000000001</v>
      </c>
      <c r="I131" s="4" t="s">
        <v>175</v>
      </c>
      <c r="J131" s="13" t="s">
        <v>175</v>
      </c>
      <c r="L131" s="4">
        <v>-2.1983999999999999</v>
      </c>
      <c r="M131" s="13">
        <v>2.7900000000000001E-2</v>
      </c>
    </row>
    <row r="132" spans="1:13" x14ac:dyDescent="0.2">
      <c r="A132" s="1" t="s">
        <v>281</v>
      </c>
      <c r="B132" s="2" t="s">
        <v>229</v>
      </c>
      <c r="C132" s="2">
        <v>6</v>
      </c>
      <c r="D132" s="2">
        <v>7</v>
      </c>
      <c r="E132" s="109"/>
      <c r="F132" s="109"/>
      <c r="G132" s="110"/>
      <c r="H132" s="2">
        <v>0.21</v>
      </c>
      <c r="I132" s="4" t="s">
        <v>175</v>
      </c>
      <c r="J132" s="13" t="s">
        <v>175</v>
      </c>
      <c r="L132" s="4">
        <v>1.667</v>
      </c>
      <c r="M132" s="13">
        <v>9.5500000000000002E-2</v>
      </c>
    </row>
    <row r="133" spans="1:13" x14ac:dyDescent="0.2">
      <c r="A133" s="1" t="s">
        <v>281</v>
      </c>
      <c r="B133" s="2" t="s">
        <v>262</v>
      </c>
      <c r="C133" s="2">
        <v>6</v>
      </c>
      <c r="D133" s="2">
        <v>7</v>
      </c>
      <c r="E133" s="109"/>
      <c r="F133" s="109"/>
      <c r="G133" s="110"/>
      <c r="H133" s="2">
        <v>0.36</v>
      </c>
      <c r="I133" s="4" t="s">
        <v>175</v>
      </c>
      <c r="J133" s="13" t="s">
        <v>175</v>
      </c>
      <c r="L133" s="4">
        <v>1.8301000000000001</v>
      </c>
      <c r="M133" s="13">
        <v>6.7199999999999996E-2</v>
      </c>
    </row>
    <row r="134" spans="1:13" x14ac:dyDescent="0.2">
      <c r="A134" s="1" t="s">
        <v>281</v>
      </c>
      <c r="B134" s="2" t="s">
        <v>224</v>
      </c>
      <c r="C134" s="2">
        <v>6</v>
      </c>
      <c r="D134" s="2">
        <v>7</v>
      </c>
      <c r="E134" s="109"/>
      <c r="F134" s="109"/>
      <c r="G134" s="110"/>
      <c r="H134" s="2">
        <v>-0.4</v>
      </c>
      <c r="I134" s="4" t="s">
        <v>175</v>
      </c>
      <c r="J134" s="13" t="s">
        <v>175</v>
      </c>
      <c r="L134" s="4">
        <v>-2.7906</v>
      </c>
      <c r="M134" s="13">
        <v>5.3E-3</v>
      </c>
    </row>
    <row r="135" spans="1:13" x14ac:dyDescent="0.2">
      <c r="A135" s="1" t="s">
        <v>281</v>
      </c>
      <c r="B135" s="2" t="s">
        <v>224</v>
      </c>
      <c r="C135" s="2">
        <v>6</v>
      </c>
      <c r="D135" s="2">
        <v>7</v>
      </c>
      <c r="E135" s="109"/>
      <c r="F135" s="109"/>
      <c r="G135" s="110"/>
      <c r="H135" s="2">
        <v>0.47</v>
      </c>
      <c r="I135" s="4" t="s">
        <v>175</v>
      </c>
      <c r="J135" s="13" t="s">
        <v>175</v>
      </c>
      <c r="L135" s="4">
        <v>2.3860000000000001</v>
      </c>
      <c r="M135" s="13">
        <v>1.7000000000000001E-2</v>
      </c>
    </row>
    <row r="136" spans="1:13" x14ac:dyDescent="0.2">
      <c r="A136" s="1" t="s">
        <v>281</v>
      </c>
      <c r="B136" s="2" t="s">
        <v>224</v>
      </c>
      <c r="C136" s="2">
        <v>6</v>
      </c>
      <c r="D136" s="2">
        <v>7</v>
      </c>
      <c r="E136" s="109"/>
      <c r="F136" s="109"/>
      <c r="G136" s="110"/>
      <c r="H136" s="2">
        <v>0.44</v>
      </c>
      <c r="I136" s="4" t="s">
        <v>175</v>
      </c>
      <c r="J136" s="13" t="s">
        <v>175</v>
      </c>
      <c r="L136" s="4">
        <v>2.5773999999999999</v>
      </c>
      <c r="M136" s="13">
        <v>0.01</v>
      </c>
    </row>
    <row r="137" spans="1:13" x14ac:dyDescent="0.2">
      <c r="A137" s="1" t="s">
        <v>281</v>
      </c>
      <c r="B137" s="2" t="s">
        <v>224</v>
      </c>
      <c r="C137" s="2">
        <v>6</v>
      </c>
      <c r="D137" s="2">
        <v>7</v>
      </c>
      <c r="E137" s="109"/>
      <c r="F137" s="109"/>
      <c r="G137" s="110"/>
      <c r="H137" s="2">
        <v>-0.5</v>
      </c>
      <c r="I137" s="4" t="s">
        <v>175</v>
      </c>
      <c r="J137" s="13" t="s">
        <v>175</v>
      </c>
      <c r="L137" s="4">
        <v>-2.1076999999999999</v>
      </c>
      <c r="M137" s="13">
        <v>3.5099999999999999E-2</v>
      </c>
    </row>
    <row r="138" spans="1:13" x14ac:dyDescent="0.2">
      <c r="A138" s="1" t="s">
        <v>281</v>
      </c>
      <c r="B138" s="2" t="s">
        <v>216</v>
      </c>
      <c r="C138" s="2">
        <v>6</v>
      </c>
      <c r="D138" s="2">
        <v>7</v>
      </c>
      <c r="E138" s="109"/>
      <c r="F138" s="109"/>
      <c r="G138" s="110"/>
      <c r="H138" s="2">
        <v>-0.31</v>
      </c>
      <c r="I138" s="4" t="s">
        <v>175</v>
      </c>
      <c r="J138" s="13" t="s">
        <v>175</v>
      </c>
      <c r="L138" s="4">
        <v>-2.8226</v>
      </c>
      <c r="M138" s="13">
        <v>4.7999999999999996E-3</v>
      </c>
    </row>
    <row r="139" spans="1:13" x14ac:dyDescent="0.2">
      <c r="A139" s="1" t="s">
        <v>7</v>
      </c>
      <c r="B139" s="2" t="s">
        <v>222</v>
      </c>
      <c r="C139" s="2">
        <v>6</v>
      </c>
      <c r="D139" s="2">
        <v>8</v>
      </c>
      <c r="E139" s="60">
        <v>2.8200000000000001E-6</v>
      </c>
      <c r="F139" s="60">
        <v>9.4200000000000006E-2</v>
      </c>
      <c r="G139" s="61">
        <v>0.872</v>
      </c>
      <c r="H139" s="2">
        <v>0.72</v>
      </c>
      <c r="I139" s="4">
        <v>4.9000000000000004</v>
      </c>
      <c r="J139" s="13">
        <v>9.1999999999999998E-7</v>
      </c>
      <c r="L139" s="4" t="s">
        <v>175</v>
      </c>
      <c r="M139" s="13" t="s">
        <v>175</v>
      </c>
    </row>
    <row r="140" spans="1:13" x14ac:dyDescent="0.2">
      <c r="A140" s="1" t="s">
        <v>7</v>
      </c>
      <c r="B140" s="2" t="s">
        <v>223</v>
      </c>
      <c r="C140" s="2">
        <v>7</v>
      </c>
      <c r="D140" s="2">
        <v>9</v>
      </c>
      <c r="E140" s="109">
        <v>1.43E-11</v>
      </c>
      <c r="F140" s="109">
        <v>2.4499999999999999E-4</v>
      </c>
      <c r="G140" s="110">
        <v>0.70499999999999996</v>
      </c>
      <c r="H140" s="2">
        <v>0.36</v>
      </c>
      <c r="I140" s="4">
        <v>4.3</v>
      </c>
      <c r="J140" s="13">
        <v>1.5999999999999999E-5</v>
      </c>
      <c r="L140" s="4" t="s">
        <v>175</v>
      </c>
      <c r="M140" s="13" t="s">
        <v>175</v>
      </c>
    </row>
    <row r="141" spans="1:13" x14ac:dyDescent="0.2">
      <c r="A141" s="1" t="s">
        <v>281</v>
      </c>
      <c r="B141" s="2" t="s">
        <v>223</v>
      </c>
      <c r="C141" s="2">
        <v>7</v>
      </c>
      <c r="D141" s="2">
        <v>9</v>
      </c>
      <c r="E141" s="109"/>
      <c r="F141" s="109"/>
      <c r="G141" s="110"/>
      <c r="H141" s="2">
        <v>-0.55000000000000004</v>
      </c>
      <c r="I141" s="4">
        <v>-3.9</v>
      </c>
      <c r="J141" s="13">
        <v>9.7E-5</v>
      </c>
      <c r="L141" s="4" t="s">
        <v>175</v>
      </c>
      <c r="M141" s="13" t="s">
        <v>175</v>
      </c>
    </row>
    <row r="142" spans="1:13" x14ac:dyDescent="0.2">
      <c r="A142" s="1" t="s">
        <v>281</v>
      </c>
      <c r="B142" s="2" t="s">
        <v>263</v>
      </c>
      <c r="C142" s="2">
        <v>8</v>
      </c>
      <c r="D142" s="2">
        <v>10</v>
      </c>
      <c r="E142" s="60">
        <v>1.3400000000000001E-6</v>
      </c>
      <c r="F142" s="60">
        <v>6.6500000000000004E-2</v>
      </c>
      <c r="G142" s="61">
        <v>0.85599999999999998</v>
      </c>
      <c r="H142" s="2">
        <v>-0.63</v>
      </c>
      <c r="I142" s="4">
        <v>-5.4</v>
      </c>
      <c r="J142" s="13">
        <v>7.4000000000000001E-8</v>
      </c>
      <c r="L142" s="4" t="s">
        <v>175</v>
      </c>
      <c r="M142" s="13" t="s">
        <v>175</v>
      </c>
    </row>
    <row r="143" spans="1:13" x14ac:dyDescent="0.2">
      <c r="A143" s="1" t="s">
        <v>10</v>
      </c>
      <c r="B143" s="2" t="s">
        <v>245</v>
      </c>
      <c r="C143" s="2">
        <v>10</v>
      </c>
      <c r="D143" s="2">
        <v>11</v>
      </c>
      <c r="E143" s="109">
        <v>1.2E-8</v>
      </c>
      <c r="F143" s="109">
        <v>1.0999999999999999E-2</v>
      </c>
      <c r="G143" s="110">
        <v>0.80100000000000005</v>
      </c>
      <c r="H143" s="2">
        <v>-0.11</v>
      </c>
      <c r="I143" s="4">
        <v>-5.5</v>
      </c>
      <c r="J143" s="13">
        <v>2.9000000000000002E-8</v>
      </c>
      <c r="L143" s="4" t="s">
        <v>175</v>
      </c>
      <c r="M143" s="13" t="s">
        <v>175</v>
      </c>
    </row>
    <row r="144" spans="1:13" x14ac:dyDescent="0.2">
      <c r="A144" s="1" t="s">
        <v>73</v>
      </c>
      <c r="B144" s="2" t="s">
        <v>255</v>
      </c>
      <c r="C144" s="2">
        <v>10</v>
      </c>
      <c r="D144" s="2">
        <v>11</v>
      </c>
      <c r="E144" s="109"/>
      <c r="F144" s="109"/>
      <c r="G144" s="110"/>
      <c r="H144" s="2">
        <v>-0.6</v>
      </c>
      <c r="I144" s="4">
        <v>-5.0999999999999996</v>
      </c>
      <c r="J144" s="13">
        <v>2.8000000000000002E-7</v>
      </c>
      <c r="L144" s="4" t="s">
        <v>175</v>
      </c>
      <c r="M144" s="13" t="s">
        <v>175</v>
      </c>
    </row>
    <row r="145" spans="1:13" x14ac:dyDescent="0.2">
      <c r="A145" s="1" t="s">
        <v>7</v>
      </c>
      <c r="B145" s="2" t="s">
        <v>227</v>
      </c>
      <c r="C145" s="2">
        <v>11</v>
      </c>
      <c r="D145" s="2">
        <v>12</v>
      </c>
      <c r="E145" s="60">
        <v>2.4000000000000001E-5</v>
      </c>
      <c r="F145" s="60">
        <v>0.60499999999999998</v>
      </c>
      <c r="G145" s="61">
        <v>0.98499999999999999</v>
      </c>
      <c r="H145" s="2">
        <v>-0.73</v>
      </c>
      <c r="I145" s="4">
        <v>5.3</v>
      </c>
      <c r="J145" s="13">
        <v>1.3E-7</v>
      </c>
      <c r="L145" s="4" t="s">
        <v>175</v>
      </c>
      <c r="M145" s="13" t="s">
        <v>175</v>
      </c>
    </row>
    <row r="146" spans="1:13" x14ac:dyDescent="0.2">
      <c r="A146" s="1" t="s">
        <v>9</v>
      </c>
      <c r="B146" s="2" t="s">
        <v>187</v>
      </c>
      <c r="C146" s="2">
        <v>12</v>
      </c>
      <c r="D146" s="2">
        <v>13</v>
      </c>
      <c r="E146" s="109">
        <v>3.5100000000000001E-7</v>
      </c>
      <c r="F146" s="109">
        <v>1</v>
      </c>
      <c r="G146" s="110">
        <v>1</v>
      </c>
      <c r="H146" s="2">
        <v>0.97</v>
      </c>
      <c r="I146" s="4">
        <v>5.2</v>
      </c>
      <c r="J146" s="13">
        <v>1.9999999999999999E-7</v>
      </c>
      <c r="L146" s="4" t="s">
        <v>175</v>
      </c>
      <c r="M146" s="13" t="s">
        <v>175</v>
      </c>
    </row>
    <row r="147" spans="1:13" x14ac:dyDescent="0.2">
      <c r="A147" s="1" t="s">
        <v>4</v>
      </c>
      <c r="B147" s="2" t="s">
        <v>187</v>
      </c>
      <c r="C147" s="2">
        <v>12</v>
      </c>
      <c r="D147" s="2">
        <v>13</v>
      </c>
      <c r="E147" s="109"/>
      <c r="F147" s="109"/>
      <c r="G147" s="110"/>
      <c r="H147" s="2">
        <v>0.96</v>
      </c>
      <c r="I147" s="4" t="s">
        <v>175</v>
      </c>
      <c r="J147" s="13" t="s">
        <v>175</v>
      </c>
      <c r="L147" s="4">
        <v>-4.9000000000000002E-2</v>
      </c>
      <c r="M147" s="13">
        <v>0.96099999999999997</v>
      </c>
    </row>
    <row r="148" spans="1:13" x14ac:dyDescent="0.2">
      <c r="A148" s="1" t="s">
        <v>5</v>
      </c>
      <c r="B148" s="2" t="s">
        <v>198</v>
      </c>
      <c r="C148" s="2">
        <v>12</v>
      </c>
      <c r="D148" s="2">
        <v>13</v>
      </c>
      <c r="E148" s="109"/>
      <c r="F148" s="109"/>
      <c r="G148" s="110"/>
      <c r="H148" s="2">
        <v>-0.76</v>
      </c>
      <c r="I148" s="4" t="s">
        <v>175</v>
      </c>
      <c r="J148" s="13" t="s">
        <v>175</v>
      </c>
      <c r="L148" s="4">
        <v>-1.3260000000000001</v>
      </c>
      <c r="M148" s="13">
        <v>0.185</v>
      </c>
    </row>
    <row r="149" spans="1:13" x14ac:dyDescent="0.2">
      <c r="A149" s="1" t="s">
        <v>5</v>
      </c>
      <c r="B149" s="2" t="s">
        <v>187</v>
      </c>
      <c r="C149" s="2">
        <v>12</v>
      </c>
      <c r="D149" s="2">
        <v>13</v>
      </c>
      <c r="E149" s="109"/>
      <c r="F149" s="109"/>
      <c r="G149" s="110"/>
      <c r="H149" s="2">
        <v>0.94</v>
      </c>
      <c r="I149" s="4" t="s">
        <v>175</v>
      </c>
      <c r="J149" s="13" t="s">
        <v>175</v>
      </c>
      <c r="L149" s="4">
        <v>0.371</v>
      </c>
      <c r="M149" s="13">
        <v>0.71099999999999997</v>
      </c>
    </row>
    <row r="150" spans="1:13" x14ac:dyDescent="0.2">
      <c r="A150" s="1" t="s">
        <v>51</v>
      </c>
      <c r="B150" s="2" t="s">
        <v>198</v>
      </c>
      <c r="C150" s="2">
        <v>12</v>
      </c>
      <c r="D150" s="2">
        <v>13</v>
      </c>
      <c r="E150" s="109"/>
      <c r="F150" s="109"/>
      <c r="G150" s="110"/>
      <c r="H150" s="2">
        <v>-0.83</v>
      </c>
      <c r="I150" s="4" t="s">
        <v>175</v>
      </c>
      <c r="J150" s="13" t="s">
        <v>175</v>
      </c>
      <c r="L150" s="4">
        <v>-1.198</v>
      </c>
      <c r="M150" s="13">
        <v>0.23100000000000001</v>
      </c>
    </row>
    <row r="151" spans="1:13" x14ac:dyDescent="0.2">
      <c r="A151" s="1" t="s">
        <v>51</v>
      </c>
      <c r="B151" s="2" t="s">
        <v>187</v>
      </c>
      <c r="C151" s="2">
        <v>12</v>
      </c>
      <c r="D151" s="2">
        <v>13</v>
      </c>
      <c r="E151" s="109"/>
      <c r="F151" s="109"/>
      <c r="G151" s="110"/>
      <c r="H151" s="2">
        <v>0.96</v>
      </c>
      <c r="I151" s="4" t="s">
        <v>175</v>
      </c>
      <c r="J151" s="13" t="s">
        <v>175</v>
      </c>
      <c r="L151" s="4">
        <v>-0.66600000000000004</v>
      </c>
      <c r="M151" s="13">
        <v>0.50600000000000001</v>
      </c>
    </row>
    <row r="152" spans="1:13" x14ac:dyDescent="0.2">
      <c r="A152" s="1" t="s">
        <v>6</v>
      </c>
      <c r="B152" s="2" t="s">
        <v>198</v>
      </c>
      <c r="C152" s="2">
        <v>12</v>
      </c>
      <c r="D152" s="2">
        <v>13</v>
      </c>
      <c r="E152" s="109"/>
      <c r="F152" s="109"/>
      <c r="G152" s="110"/>
      <c r="H152" s="2">
        <v>-0.96</v>
      </c>
      <c r="I152" s="4" t="s">
        <v>175</v>
      </c>
      <c r="J152" s="13" t="s">
        <v>175</v>
      </c>
      <c r="L152" s="4">
        <v>0.84199999999999997</v>
      </c>
      <c r="M152" s="13">
        <v>0.4</v>
      </c>
    </row>
    <row r="153" spans="1:13" x14ac:dyDescent="0.2">
      <c r="A153" s="1" t="s">
        <v>7</v>
      </c>
      <c r="B153" s="2" t="s">
        <v>198</v>
      </c>
      <c r="C153" s="2">
        <v>12</v>
      </c>
      <c r="D153" s="2">
        <v>13</v>
      </c>
      <c r="E153" s="109"/>
      <c r="F153" s="109"/>
      <c r="G153" s="110"/>
      <c r="H153" s="2">
        <v>-0.94</v>
      </c>
      <c r="I153" s="4" t="s">
        <v>175</v>
      </c>
      <c r="J153" s="13" t="s">
        <v>175</v>
      </c>
      <c r="L153" s="4">
        <v>0.248</v>
      </c>
      <c r="M153" s="13">
        <v>0.80400000000000005</v>
      </c>
    </row>
    <row r="154" spans="1:13" x14ac:dyDescent="0.2">
      <c r="A154" s="1" t="s">
        <v>7</v>
      </c>
      <c r="B154" s="2" t="s">
        <v>187</v>
      </c>
      <c r="C154" s="2">
        <v>12</v>
      </c>
      <c r="D154" s="2">
        <v>13</v>
      </c>
      <c r="E154" s="109"/>
      <c r="F154" s="109"/>
      <c r="G154" s="110"/>
      <c r="H154" s="2">
        <v>0.98</v>
      </c>
      <c r="I154" s="4" t="s">
        <v>175</v>
      </c>
      <c r="J154" s="13" t="s">
        <v>175</v>
      </c>
      <c r="L154" s="4">
        <v>-0.32</v>
      </c>
      <c r="M154" s="13">
        <v>0.749</v>
      </c>
    </row>
    <row r="155" spans="1:13" x14ac:dyDescent="0.2">
      <c r="A155" s="1" t="s">
        <v>8</v>
      </c>
      <c r="B155" s="2" t="s">
        <v>198</v>
      </c>
      <c r="C155" s="2">
        <v>12</v>
      </c>
      <c r="D155" s="2">
        <v>13</v>
      </c>
      <c r="E155" s="109"/>
      <c r="F155" s="109"/>
      <c r="G155" s="110"/>
      <c r="H155" s="2">
        <v>-0.83</v>
      </c>
      <c r="I155" s="4" t="s">
        <v>175</v>
      </c>
      <c r="J155" s="13" t="s">
        <v>175</v>
      </c>
      <c r="L155" s="4">
        <v>-1.4930000000000001</v>
      </c>
      <c r="M155" s="13">
        <v>0.13500000000000001</v>
      </c>
    </row>
    <row r="156" spans="1:13" x14ac:dyDescent="0.2">
      <c r="A156" s="1" t="s">
        <v>8</v>
      </c>
      <c r="B156" s="2" t="s">
        <v>187</v>
      </c>
      <c r="C156" s="2">
        <v>12</v>
      </c>
      <c r="D156" s="2">
        <v>13</v>
      </c>
      <c r="E156" s="109"/>
      <c r="F156" s="109"/>
      <c r="G156" s="110"/>
      <c r="H156" s="2">
        <v>0.97</v>
      </c>
      <c r="I156" s="4" t="s">
        <v>175</v>
      </c>
      <c r="J156" s="13" t="s">
        <v>175</v>
      </c>
      <c r="L156" s="4">
        <v>0.32200000000000001</v>
      </c>
      <c r="M156" s="13">
        <v>0.748</v>
      </c>
    </row>
    <row r="157" spans="1:13" x14ac:dyDescent="0.2">
      <c r="A157" s="1" t="s">
        <v>10</v>
      </c>
      <c r="B157" s="2" t="s">
        <v>198</v>
      </c>
      <c r="C157" s="2">
        <v>12</v>
      </c>
      <c r="D157" s="2">
        <v>13</v>
      </c>
      <c r="E157" s="109"/>
      <c r="F157" s="109"/>
      <c r="G157" s="110"/>
      <c r="H157" s="2">
        <v>-0.85</v>
      </c>
      <c r="I157" s="4" t="s">
        <v>175</v>
      </c>
      <c r="J157" s="13" t="s">
        <v>175</v>
      </c>
      <c r="L157" s="4">
        <v>-0.98799999999999999</v>
      </c>
      <c r="M157" s="13">
        <v>0.32300000000000001</v>
      </c>
    </row>
    <row r="158" spans="1:13" x14ac:dyDescent="0.2">
      <c r="A158" s="1" t="s">
        <v>10</v>
      </c>
      <c r="B158" s="2" t="s">
        <v>187</v>
      </c>
      <c r="C158" s="2">
        <v>12</v>
      </c>
      <c r="D158" s="2">
        <v>13</v>
      </c>
      <c r="E158" s="109"/>
      <c r="F158" s="109"/>
      <c r="G158" s="110"/>
      <c r="H158" s="2">
        <v>0.97</v>
      </c>
      <c r="I158" s="4" t="s">
        <v>175</v>
      </c>
      <c r="J158" s="13" t="s">
        <v>175</v>
      </c>
      <c r="L158" s="4">
        <v>-0.70299999999999996</v>
      </c>
      <c r="M158" s="13">
        <v>0.48199999999999998</v>
      </c>
    </row>
    <row r="159" spans="1:13" x14ac:dyDescent="0.2">
      <c r="A159" s="1" t="s">
        <v>11</v>
      </c>
      <c r="B159" s="2" t="s">
        <v>198</v>
      </c>
      <c r="C159" s="2">
        <v>12</v>
      </c>
      <c r="D159" s="2">
        <v>13</v>
      </c>
      <c r="E159" s="109"/>
      <c r="F159" s="109"/>
      <c r="G159" s="110"/>
      <c r="H159" s="2">
        <v>-0.77</v>
      </c>
      <c r="I159" s="4" t="s">
        <v>175</v>
      </c>
      <c r="J159" s="13" t="s">
        <v>175</v>
      </c>
      <c r="L159" s="4">
        <v>-1.64</v>
      </c>
      <c r="M159" s="13">
        <v>0.10100000000000001</v>
      </c>
    </row>
    <row r="160" spans="1:13" x14ac:dyDescent="0.2">
      <c r="A160" s="1" t="s">
        <v>11</v>
      </c>
      <c r="B160" s="2" t="s">
        <v>187</v>
      </c>
      <c r="C160" s="2">
        <v>12</v>
      </c>
      <c r="D160" s="2">
        <v>13</v>
      </c>
      <c r="E160" s="109"/>
      <c r="F160" s="109"/>
      <c r="G160" s="110"/>
      <c r="H160" s="2">
        <v>0.95</v>
      </c>
      <c r="I160" s="4" t="s">
        <v>175</v>
      </c>
      <c r="J160" s="13" t="s">
        <v>175</v>
      </c>
      <c r="L160" s="4">
        <v>0.22800000000000001</v>
      </c>
      <c r="M160" s="13">
        <v>0.81899999999999995</v>
      </c>
    </row>
    <row r="161" spans="1:13" x14ac:dyDescent="0.2">
      <c r="A161" s="1" t="s">
        <v>72</v>
      </c>
      <c r="B161" s="2" t="s">
        <v>187</v>
      </c>
      <c r="C161" s="2">
        <v>12</v>
      </c>
      <c r="D161" s="2">
        <v>13</v>
      </c>
      <c r="E161" s="109"/>
      <c r="F161" s="109"/>
      <c r="G161" s="110"/>
      <c r="H161" s="2">
        <v>0.95</v>
      </c>
      <c r="I161" s="4" t="s">
        <v>175</v>
      </c>
      <c r="J161" s="13" t="s">
        <v>175</v>
      </c>
      <c r="L161" s="4">
        <v>-0.34200000000000003</v>
      </c>
      <c r="M161" s="13">
        <v>0.73199999999999998</v>
      </c>
    </row>
    <row r="162" spans="1:13" x14ac:dyDescent="0.2">
      <c r="A162" s="1" t="s">
        <v>73</v>
      </c>
      <c r="B162" s="2" t="s">
        <v>198</v>
      </c>
      <c r="C162" s="2">
        <v>12</v>
      </c>
      <c r="D162" s="2">
        <v>13</v>
      </c>
      <c r="E162" s="109"/>
      <c r="F162" s="109"/>
      <c r="G162" s="110"/>
      <c r="H162" s="2">
        <v>-0.8</v>
      </c>
      <c r="I162" s="4" t="s">
        <v>175</v>
      </c>
      <c r="J162" s="13" t="s">
        <v>175</v>
      </c>
      <c r="L162" s="4">
        <v>-1.333</v>
      </c>
      <c r="M162" s="13">
        <v>0.182</v>
      </c>
    </row>
    <row r="163" spans="1:13" x14ac:dyDescent="0.2">
      <c r="A163" s="1" t="s">
        <v>73</v>
      </c>
      <c r="B163" s="2" t="s">
        <v>187</v>
      </c>
      <c r="C163" s="2">
        <v>12</v>
      </c>
      <c r="D163" s="2">
        <v>13</v>
      </c>
      <c r="E163" s="109"/>
      <c r="F163" s="109"/>
      <c r="G163" s="110"/>
      <c r="H163" s="2">
        <v>0.89</v>
      </c>
      <c r="I163" s="4" t="s">
        <v>175</v>
      </c>
      <c r="J163" s="13" t="s">
        <v>175</v>
      </c>
      <c r="L163" s="4">
        <v>0.48499999999999999</v>
      </c>
      <c r="M163" s="13">
        <v>0.628</v>
      </c>
    </row>
    <row r="164" spans="1:13" x14ac:dyDescent="0.2">
      <c r="A164" s="1" t="s">
        <v>496</v>
      </c>
      <c r="B164" s="2" t="s">
        <v>198</v>
      </c>
      <c r="C164" s="2">
        <v>12</v>
      </c>
      <c r="D164" s="2">
        <v>13</v>
      </c>
      <c r="E164" s="109"/>
      <c r="F164" s="109"/>
      <c r="G164" s="110"/>
      <c r="H164" s="2">
        <v>-0.6</v>
      </c>
      <c r="I164" s="4" t="s">
        <v>175</v>
      </c>
      <c r="J164" s="13" t="s">
        <v>175</v>
      </c>
      <c r="L164" s="4">
        <v>-2.37</v>
      </c>
      <c r="M164" s="13">
        <v>1.7999999999999999E-2</v>
      </c>
    </row>
    <row r="165" spans="1:13" x14ac:dyDescent="0.2">
      <c r="A165" s="1" t="s">
        <v>13</v>
      </c>
      <c r="B165" s="2" t="s">
        <v>187</v>
      </c>
      <c r="C165" s="2">
        <v>12</v>
      </c>
      <c r="D165" s="2">
        <v>13</v>
      </c>
      <c r="E165" s="109"/>
      <c r="F165" s="109"/>
      <c r="G165" s="110"/>
      <c r="H165" s="2">
        <v>0.91</v>
      </c>
      <c r="I165" s="4" t="s">
        <v>175</v>
      </c>
      <c r="J165" s="13" t="s">
        <v>175</v>
      </c>
      <c r="L165" s="4">
        <v>0.79600000000000004</v>
      </c>
      <c r="M165" s="13">
        <v>0.42599999999999999</v>
      </c>
    </row>
    <row r="166" spans="1:13" x14ac:dyDescent="0.2">
      <c r="A166" s="1" t="s">
        <v>282</v>
      </c>
      <c r="B166" s="2" t="s">
        <v>187</v>
      </c>
      <c r="C166" s="2">
        <v>12</v>
      </c>
      <c r="D166" s="2">
        <v>13</v>
      </c>
      <c r="E166" s="109"/>
      <c r="F166" s="109"/>
      <c r="G166" s="110"/>
      <c r="H166" s="2">
        <v>0.95</v>
      </c>
      <c r="I166" s="4" t="s">
        <v>175</v>
      </c>
      <c r="J166" s="13" t="s">
        <v>175</v>
      </c>
      <c r="L166" s="4">
        <v>-0.51400000000000001</v>
      </c>
      <c r="M166" s="13">
        <v>0.60699999999999998</v>
      </c>
    </row>
    <row r="167" spans="1:13" x14ac:dyDescent="0.2">
      <c r="A167" s="1" t="s">
        <v>281</v>
      </c>
      <c r="B167" s="2" t="s">
        <v>242</v>
      </c>
      <c r="C167" s="2">
        <v>16</v>
      </c>
      <c r="D167" s="2">
        <v>14</v>
      </c>
      <c r="E167" s="109">
        <v>1.7600000000000001E-10</v>
      </c>
      <c r="F167" s="109">
        <v>3.8099999999999998E-5</v>
      </c>
      <c r="G167" s="110">
        <v>0.58299999999999996</v>
      </c>
      <c r="H167" s="2">
        <v>0.56000000000000005</v>
      </c>
      <c r="I167" s="4">
        <v>5.3</v>
      </c>
      <c r="J167" s="13">
        <v>1.1000000000000001E-7</v>
      </c>
      <c r="L167" s="4" t="s">
        <v>175</v>
      </c>
      <c r="M167" s="13" t="s">
        <v>175</v>
      </c>
    </row>
    <row r="168" spans="1:13" x14ac:dyDescent="0.2">
      <c r="A168" s="1" t="s">
        <v>10</v>
      </c>
      <c r="B168" s="2" t="s">
        <v>242</v>
      </c>
      <c r="C168" s="2">
        <v>16</v>
      </c>
      <c r="D168" s="2">
        <v>14</v>
      </c>
      <c r="E168" s="109"/>
      <c r="F168" s="109"/>
      <c r="G168" s="110"/>
      <c r="H168" s="2">
        <v>-0.52</v>
      </c>
      <c r="I168" s="4" t="s">
        <v>175</v>
      </c>
      <c r="J168" s="13" t="s">
        <v>175</v>
      </c>
      <c r="L168" s="4">
        <v>-2.0539999999999998</v>
      </c>
      <c r="M168" s="13">
        <v>0.04</v>
      </c>
    </row>
    <row r="169" spans="1:13" x14ac:dyDescent="0.2">
      <c r="A169" s="1" t="s">
        <v>72</v>
      </c>
      <c r="B169" s="2" t="s">
        <v>183</v>
      </c>
      <c r="C169" s="2">
        <v>16</v>
      </c>
      <c r="D169" s="2">
        <v>15</v>
      </c>
      <c r="E169" s="109">
        <v>6.9299999999999997E-7</v>
      </c>
      <c r="F169" s="109">
        <v>0.42</v>
      </c>
      <c r="G169" s="110">
        <v>0.97399999999999998</v>
      </c>
      <c r="H169" s="2">
        <v>0.95</v>
      </c>
      <c r="I169" s="4">
        <v>-5</v>
      </c>
      <c r="J169" s="13">
        <v>6.8999999999999996E-7</v>
      </c>
      <c r="L169" s="4" t="s">
        <v>175</v>
      </c>
      <c r="M169" s="13" t="s">
        <v>175</v>
      </c>
    </row>
    <row r="170" spans="1:13" x14ac:dyDescent="0.2">
      <c r="A170" s="1" t="s">
        <v>4</v>
      </c>
      <c r="B170" s="2" t="s">
        <v>183</v>
      </c>
      <c r="C170" s="2">
        <v>16</v>
      </c>
      <c r="D170" s="2">
        <v>15</v>
      </c>
      <c r="E170" s="109"/>
      <c r="F170" s="109"/>
      <c r="G170" s="110"/>
      <c r="H170" s="2">
        <v>0.95</v>
      </c>
      <c r="I170" s="4" t="s">
        <v>175</v>
      </c>
      <c r="J170" s="13" t="s">
        <v>175</v>
      </c>
      <c r="L170" s="4">
        <v>0.11600000000000001</v>
      </c>
      <c r="M170" s="13">
        <v>0.91</v>
      </c>
    </row>
    <row r="171" spans="1:13" x14ac:dyDescent="0.2">
      <c r="A171" s="1" t="s">
        <v>6</v>
      </c>
      <c r="B171" s="2" t="s">
        <v>215</v>
      </c>
      <c r="C171" s="2">
        <v>16</v>
      </c>
      <c r="D171" s="2">
        <v>15</v>
      </c>
      <c r="E171" s="109"/>
      <c r="F171" s="109"/>
      <c r="G171" s="110"/>
      <c r="H171" s="2">
        <v>-0.94</v>
      </c>
      <c r="I171" s="4" t="s">
        <v>175</v>
      </c>
      <c r="J171" s="13" t="s">
        <v>175</v>
      </c>
      <c r="L171" s="4">
        <v>0.14499999999999999</v>
      </c>
      <c r="M171" s="13">
        <v>0.88</v>
      </c>
    </row>
    <row r="172" spans="1:13" x14ac:dyDescent="0.2">
      <c r="A172" s="1" t="s">
        <v>10</v>
      </c>
      <c r="B172" s="2" t="s">
        <v>183</v>
      </c>
      <c r="C172" s="2">
        <v>16</v>
      </c>
      <c r="D172" s="2">
        <v>15</v>
      </c>
      <c r="E172" s="109"/>
      <c r="F172" s="109"/>
      <c r="G172" s="110"/>
      <c r="H172" s="2">
        <v>0.94</v>
      </c>
      <c r="I172" s="4" t="s">
        <v>175</v>
      </c>
      <c r="J172" s="13" t="s">
        <v>175</v>
      </c>
      <c r="L172" s="4">
        <v>0.111</v>
      </c>
      <c r="M172" s="13">
        <v>0.91</v>
      </c>
    </row>
    <row r="173" spans="1:13" x14ac:dyDescent="0.2">
      <c r="A173" s="1" t="s">
        <v>10</v>
      </c>
      <c r="B173" s="2" t="s">
        <v>246</v>
      </c>
      <c r="C173" s="2">
        <v>16</v>
      </c>
      <c r="D173" s="2">
        <v>15</v>
      </c>
      <c r="E173" s="109"/>
      <c r="F173" s="109"/>
      <c r="G173" s="110"/>
      <c r="H173" s="2">
        <v>0.93</v>
      </c>
      <c r="I173" s="4" t="s">
        <v>175</v>
      </c>
      <c r="J173" s="13" t="s">
        <v>175</v>
      </c>
      <c r="L173" s="4">
        <v>1.9E-2</v>
      </c>
      <c r="M173" s="13">
        <v>0.98</v>
      </c>
    </row>
    <row r="174" spans="1:13" x14ac:dyDescent="0.2">
      <c r="A174" s="1" t="s">
        <v>73</v>
      </c>
      <c r="B174" s="2" t="s">
        <v>183</v>
      </c>
      <c r="C174" s="2">
        <v>16</v>
      </c>
      <c r="D174" s="2">
        <v>15</v>
      </c>
      <c r="E174" s="109"/>
      <c r="F174" s="109"/>
      <c r="G174" s="110"/>
      <c r="H174" s="2">
        <v>0.95</v>
      </c>
      <c r="I174" s="4" t="s">
        <v>175</v>
      </c>
      <c r="J174" s="13" t="s">
        <v>175</v>
      </c>
      <c r="L174" s="4">
        <v>-0.26800000000000002</v>
      </c>
      <c r="M174" s="13">
        <v>0.79</v>
      </c>
    </row>
    <row r="175" spans="1:13" x14ac:dyDescent="0.2">
      <c r="A175" s="1" t="s">
        <v>13</v>
      </c>
      <c r="B175" s="2" t="s">
        <v>191</v>
      </c>
      <c r="C175" s="2">
        <v>16</v>
      </c>
      <c r="D175" s="2">
        <v>15</v>
      </c>
      <c r="E175" s="109"/>
      <c r="F175" s="109"/>
      <c r="G175" s="110"/>
      <c r="H175" s="2">
        <v>-0.88</v>
      </c>
      <c r="I175" s="4" t="s">
        <v>175</v>
      </c>
      <c r="J175" s="13" t="s">
        <v>175</v>
      </c>
      <c r="L175" s="4">
        <v>0.71499999999999997</v>
      </c>
      <c r="M175" s="13">
        <v>0.47</v>
      </c>
    </row>
    <row r="176" spans="1:13" x14ac:dyDescent="0.2">
      <c r="A176" s="1" t="s">
        <v>4</v>
      </c>
      <c r="B176" s="2" t="s">
        <v>188</v>
      </c>
      <c r="C176" s="2">
        <v>17</v>
      </c>
      <c r="D176" s="2">
        <v>16</v>
      </c>
      <c r="E176" s="117">
        <v>3.9500000000000003E-8</v>
      </c>
      <c r="F176" s="109">
        <v>3.6999999999999999E-4</v>
      </c>
      <c r="G176" s="110">
        <v>0.57999999999999996</v>
      </c>
      <c r="H176" s="2">
        <v>-0.41</v>
      </c>
      <c r="I176" s="4">
        <v>-5.5</v>
      </c>
      <c r="J176" s="13">
        <v>3.5999999999999998E-8</v>
      </c>
      <c r="L176" s="4" t="s">
        <v>175</v>
      </c>
      <c r="M176" s="13" t="s">
        <v>175</v>
      </c>
    </row>
    <row r="177" spans="1:13" x14ac:dyDescent="0.2">
      <c r="A177" s="1" t="s">
        <v>4</v>
      </c>
      <c r="B177" s="2" t="s">
        <v>194</v>
      </c>
      <c r="C177" s="2">
        <v>17</v>
      </c>
      <c r="D177" s="2">
        <v>16</v>
      </c>
      <c r="E177" s="117"/>
      <c r="F177" s="109"/>
      <c r="G177" s="110"/>
      <c r="H177" s="2">
        <v>-0.39</v>
      </c>
      <c r="I177" s="4" t="s">
        <v>175</v>
      </c>
      <c r="J177" s="13" t="s">
        <v>175</v>
      </c>
      <c r="L177" s="4">
        <v>0.6</v>
      </c>
      <c r="M177" s="13">
        <v>0.54900000000000004</v>
      </c>
    </row>
    <row r="178" spans="1:13" x14ac:dyDescent="0.2">
      <c r="A178" s="1" t="s">
        <v>4</v>
      </c>
      <c r="B178" s="2" t="s">
        <v>195</v>
      </c>
      <c r="C178" s="2">
        <v>17</v>
      </c>
      <c r="D178" s="2">
        <v>16</v>
      </c>
      <c r="E178" s="117"/>
      <c r="F178" s="109"/>
      <c r="G178" s="110"/>
      <c r="H178" s="2">
        <v>-0.35</v>
      </c>
      <c r="I178" s="4" t="s">
        <v>175</v>
      </c>
      <c r="J178" s="13" t="s">
        <v>175</v>
      </c>
      <c r="L178" s="4">
        <v>0.32</v>
      </c>
      <c r="M178" s="13">
        <v>0.747</v>
      </c>
    </row>
    <row r="179" spans="1:13" x14ac:dyDescent="0.2">
      <c r="A179" s="1" t="s">
        <v>6</v>
      </c>
      <c r="B179" s="2" t="s">
        <v>197</v>
      </c>
      <c r="C179" s="2">
        <v>17</v>
      </c>
      <c r="D179" s="2">
        <v>16</v>
      </c>
      <c r="E179" s="117"/>
      <c r="F179" s="109"/>
      <c r="G179" s="110"/>
      <c r="H179" s="2">
        <v>-0.69</v>
      </c>
      <c r="I179" s="4" t="s">
        <v>175</v>
      </c>
      <c r="J179" s="13" t="s">
        <v>175</v>
      </c>
      <c r="L179" s="4">
        <v>-2.2999999999999998</v>
      </c>
      <c r="M179" s="13">
        <v>2.1000000000000001E-2</v>
      </c>
    </row>
    <row r="180" spans="1:13" x14ac:dyDescent="0.2">
      <c r="A180" s="1" t="s">
        <v>7</v>
      </c>
      <c r="B180" s="2" t="s">
        <v>197</v>
      </c>
      <c r="C180" s="2">
        <v>17</v>
      </c>
      <c r="D180" s="2">
        <v>16</v>
      </c>
      <c r="E180" s="117"/>
      <c r="F180" s="109"/>
      <c r="G180" s="110"/>
      <c r="H180" s="2">
        <v>-0.62</v>
      </c>
      <c r="I180" s="4" t="s">
        <v>175</v>
      </c>
      <c r="J180" s="13" t="s">
        <v>175</v>
      </c>
      <c r="L180" s="4">
        <v>-2.0699999999999998</v>
      </c>
      <c r="M180" s="13">
        <v>3.7999999999999999E-2</v>
      </c>
    </row>
    <row r="181" spans="1:13" x14ac:dyDescent="0.2">
      <c r="A181" s="1" t="s">
        <v>72</v>
      </c>
      <c r="B181" s="2" t="s">
        <v>188</v>
      </c>
      <c r="C181" s="2">
        <v>17</v>
      </c>
      <c r="D181" s="2">
        <v>16</v>
      </c>
      <c r="E181" s="117"/>
      <c r="F181" s="109"/>
      <c r="G181" s="110"/>
      <c r="H181" s="2">
        <v>-0.36</v>
      </c>
      <c r="I181" s="4" t="s">
        <v>175</v>
      </c>
      <c r="J181" s="13" t="s">
        <v>175</v>
      </c>
      <c r="L181" s="4">
        <v>0.64</v>
      </c>
      <c r="M181" s="13">
        <v>0.52100000000000002</v>
      </c>
    </row>
    <row r="182" spans="1:13" x14ac:dyDescent="0.2">
      <c r="A182" s="1" t="s">
        <v>13</v>
      </c>
      <c r="B182" s="2" t="s">
        <v>188</v>
      </c>
      <c r="C182" s="2">
        <v>17</v>
      </c>
      <c r="D182" s="2">
        <v>16</v>
      </c>
      <c r="E182" s="117"/>
      <c r="F182" s="109"/>
      <c r="G182" s="110"/>
      <c r="H182" s="2">
        <v>-0.38</v>
      </c>
      <c r="I182" s="4" t="s">
        <v>175</v>
      </c>
      <c r="J182" s="13" t="s">
        <v>175</v>
      </c>
      <c r="L182" s="4">
        <v>0.24</v>
      </c>
      <c r="M182" s="13">
        <v>0.81200000000000006</v>
      </c>
    </row>
    <row r="183" spans="1:13" x14ac:dyDescent="0.2">
      <c r="A183" s="1" t="s">
        <v>282</v>
      </c>
      <c r="B183" s="2" t="s">
        <v>205</v>
      </c>
      <c r="C183" s="2">
        <v>22</v>
      </c>
      <c r="D183" s="2">
        <v>17</v>
      </c>
      <c r="E183" s="109">
        <v>1.0700000000000001E-7</v>
      </c>
      <c r="F183" s="109">
        <v>6.7100000000000005E-4</v>
      </c>
      <c r="G183" s="110">
        <v>0.59099999999999997</v>
      </c>
      <c r="H183" s="2">
        <v>0.39</v>
      </c>
      <c r="I183" s="4">
        <v>5.6</v>
      </c>
      <c r="J183" s="13">
        <v>2.4E-8</v>
      </c>
      <c r="L183" s="4" t="s">
        <v>175</v>
      </c>
      <c r="M183" s="13" t="s">
        <v>175</v>
      </c>
    </row>
    <row r="184" spans="1:13" x14ac:dyDescent="0.2">
      <c r="A184" s="1" t="s">
        <v>51</v>
      </c>
      <c r="B184" s="2" t="s">
        <v>205</v>
      </c>
      <c r="C184" s="2">
        <v>22</v>
      </c>
      <c r="D184" s="2">
        <v>17</v>
      </c>
      <c r="E184" s="109"/>
      <c r="F184" s="109"/>
      <c r="G184" s="110"/>
      <c r="H184" s="2">
        <v>0.4</v>
      </c>
      <c r="I184" s="4" t="s">
        <v>175</v>
      </c>
      <c r="J184" s="13" t="s">
        <v>175</v>
      </c>
      <c r="L184" s="4">
        <v>1.518</v>
      </c>
      <c r="M184" s="13">
        <v>0.13</v>
      </c>
    </row>
    <row r="185" spans="1:13" x14ac:dyDescent="0.2">
      <c r="A185" s="54" t="s">
        <v>282</v>
      </c>
      <c r="B185" s="47" t="s">
        <v>265</v>
      </c>
      <c r="C185" s="47">
        <v>22</v>
      </c>
      <c r="D185" s="47">
        <v>18</v>
      </c>
      <c r="E185" s="113">
        <v>6.7700000000000004E-8</v>
      </c>
      <c r="F185" s="113">
        <v>5.2600000000000001E-2</v>
      </c>
      <c r="G185" s="115">
        <v>0.871</v>
      </c>
      <c r="H185" s="47">
        <v>-0.82</v>
      </c>
      <c r="I185" s="55">
        <v>-5.2</v>
      </c>
      <c r="J185" s="56">
        <v>1.8E-7</v>
      </c>
      <c r="K185" s="56"/>
      <c r="L185" s="55" t="s">
        <v>175</v>
      </c>
      <c r="M185" s="56" t="s">
        <v>175</v>
      </c>
    </row>
    <row r="186" spans="1:13" x14ac:dyDescent="0.2">
      <c r="A186" s="54" t="s">
        <v>51</v>
      </c>
      <c r="B186" s="47" t="s">
        <v>203</v>
      </c>
      <c r="C186" s="47">
        <v>22</v>
      </c>
      <c r="D186" s="47">
        <v>18</v>
      </c>
      <c r="E186" s="113"/>
      <c r="F186" s="113"/>
      <c r="G186" s="115"/>
      <c r="H186" s="47">
        <v>-0.85</v>
      </c>
      <c r="I186" s="55" t="s">
        <v>175</v>
      </c>
      <c r="J186" s="56" t="s">
        <v>175</v>
      </c>
      <c r="K186" s="56"/>
      <c r="L186" s="55">
        <v>-0.26300000000000001</v>
      </c>
      <c r="M186" s="56">
        <v>0.79</v>
      </c>
    </row>
    <row r="187" spans="1:13" x14ac:dyDescent="0.2">
      <c r="A187" s="54" t="s">
        <v>7</v>
      </c>
      <c r="B187" s="47" t="s">
        <v>203</v>
      </c>
      <c r="C187" s="47">
        <v>22</v>
      </c>
      <c r="D187" s="47">
        <v>18</v>
      </c>
      <c r="E187" s="113"/>
      <c r="F187" s="113"/>
      <c r="G187" s="115"/>
      <c r="H187" s="47">
        <v>-0.79</v>
      </c>
      <c r="I187" s="55" t="s">
        <v>175</v>
      </c>
      <c r="J187" s="56" t="s">
        <v>175</v>
      </c>
      <c r="K187" s="56"/>
      <c r="L187" s="55">
        <v>-1.2090000000000001</v>
      </c>
      <c r="M187" s="56">
        <v>0.23</v>
      </c>
    </row>
    <row r="188" spans="1:13" x14ac:dyDescent="0.2">
      <c r="A188" s="10" t="s">
        <v>281</v>
      </c>
      <c r="B188" s="9" t="s">
        <v>203</v>
      </c>
      <c r="C188" s="9">
        <v>22</v>
      </c>
      <c r="D188" s="9">
        <v>18</v>
      </c>
      <c r="E188" s="114"/>
      <c r="F188" s="114"/>
      <c r="G188" s="116"/>
      <c r="H188" s="9">
        <v>-0.83</v>
      </c>
      <c r="I188" s="14" t="s">
        <v>175</v>
      </c>
      <c r="J188" s="15" t="s">
        <v>175</v>
      </c>
      <c r="K188" s="15"/>
      <c r="L188" s="14">
        <v>7.3999999999999996E-2</v>
      </c>
      <c r="M188" s="15">
        <v>0.94</v>
      </c>
    </row>
    <row r="189" spans="1:13" ht="51" customHeight="1" x14ac:dyDescent="0.2">
      <c r="A189" s="102" t="s">
        <v>531</v>
      </c>
      <c r="B189" s="102"/>
      <c r="C189" s="102"/>
      <c r="D189" s="102"/>
      <c r="E189" s="102"/>
      <c r="F189" s="102"/>
      <c r="G189" s="102"/>
    </row>
  </sheetData>
  <mergeCells count="47">
    <mergeCell ref="G3:G4"/>
    <mergeCell ref="H3:H4"/>
    <mergeCell ref="I3:J3"/>
    <mergeCell ref="L3:M3"/>
    <mergeCell ref="A3:A4"/>
    <mergeCell ref="B3:B4"/>
    <mergeCell ref="C3:C4"/>
    <mergeCell ref="D3:D4"/>
    <mergeCell ref="E3:E4"/>
    <mergeCell ref="F3:F4"/>
    <mergeCell ref="E55:E138"/>
    <mergeCell ref="F55:F138"/>
    <mergeCell ref="G55:G138"/>
    <mergeCell ref="E140:E141"/>
    <mergeCell ref="E9:E20"/>
    <mergeCell ref="F9:F20"/>
    <mergeCell ref="G9:G20"/>
    <mergeCell ref="F140:F141"/>
    <mergeCell ref="G140:G141"/>
    <mergeCell ref="A189:G189"/>
    <mergeCell ref="E183:E184"/>
    <mergeCell ref="F183:F184"/>
    <mergeCell ref="G183:G184"/>
    <mergeCell ref="E167:E168"/>
    <mergeCell ref="F167:F168"/>
    <mergeCell ref="G167:G168"/>
    <mergeCell ref="E169:E175"/>
    <mergeCell ref="E185:E188"/>
    <mergeCell ref="F185:F188"/>
    <mergeCell ref="G185:G188"/>
    <mergeCell ref="F169:F175"/>
    <mergeCell ref="G169:G175"/>
    <mergeCell ref="E176:E182"/>
    <mergeCell ref="F176:F182"/>
    <mergeCell ref="G176:G182"/>
    <mergeCell ref="F5:F6"/>
    <mergeCell ref="G5:G6"/>
    <mergeCell ref="E5:E6"/>
    <mergeCell ref="E36:E54"/>
    <mergeCell ref="F36:F54"/>
    <mergeCell ref="G36:G54"/>
    <mergeCell ref="E143:E144"/>
    <mergeCell ref="F143:F144"/>
    <mergeCell ref="G143:G144"/>
    <mergeCell ref="E146:E166"/>
    <mergeCell ref="F146:F166"/>
    <mergeCell ref="G146:G166"/>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6EB908-6B84-C14D-9E7E-0ECEEAF6D10A}">
  <dimension ref="A2:E70"/>
  <sheetViews>
    <sheetView workbookViewId="0">
      <selection activeCell="A3" sqref="A3"/>
    </sheetView>
  </sheetViews>
  <sheetFormatPr baseColWidth="10" defaultRowHeight="16" x14ac:dyDescent="0.2"/>
  <cols>
    <col min="1" max="1" width="16" style="1" customWidth="1"/>
    <col min="2" max="2" width="28.5" style="2" customWidth="1"/>
    <col min="3" max="3" width="64" style="2" customWidth="1"/>
    <col min="4" max="4" width="10.83203125" style="2"/>
    <col min="5" max="16384" width="10.83203125" style="1"/>
  </cols>
  <sheetData>
    <row r="2" spans="1:4" x14ac:dyDescent="0.2">
      <c r="A2" s="1" t="s">
        <v>576</v>
      </c>
    </row>
    <row r="3" spans="1:4" x14ac:dyDescent="0.2">
      <c r="A3" s="3" t="s">
        <v>449</v>
      </c>
      <c r="B3" s="17" t="s">
        <v>447</v>
      </c>
      <c r="C3" s="17" t="s">
        <v>448</v>
      </c>
      <c r="D3" s="17" t="s">
        <v>284</v>
      </c>
    </row>
    <row r="4" spans="1:4" x14ac:dyDescent="0.2">
      <c r="A4" s="94" t="s">
        <v>458</v>
      </c>
      <c r="B4" s="94"/>
      <c r="C4" s="94"/>
      <c r="D4" s="94"/>
    </row>
    <row r="5" spans="1:4" x14ac:dyDescent="0.2">
      <c r="A5" s="1" t="s">
        <v>467</v>
      </c>
      <c r="B5" s="2" t="s">
        <v>343</v>
      </c>
      <c r="C5" s="2" t="s">
        <v>344</v>
      </c>
      <c r="D5" s="13">
        <v>3.7991678750522299E-7</v>
      </c>
    </row>
    <row r="6" spans="1:4" x14ac:dyDescent="0.2">
      <c r="A6" s="1" t="s">
        <v>467</v>
      </c>
      <c r="B6" s="2" t="s">
        <v>361</v>
      </c>
      <c r="C6" s="2" t="s">
        <v>362</v>
      </c>
      <c r="D6" s="13">
        <v>1.8716027158929199E-6</v>
      </c>
    </row>
    <row r="7" spans="1:4" x14ac:dyDescent="0.2">
      <c r="A7" s="1" t="s">
        <v>467</v>
      </c>
      <c r="B7" s="2" t="s">
        <v>345</v>
      </c>
      <c r="C7" s="2" t="s">
        <v>346</v>
      </c>
      <c r="D7" s="13">
        <v>4.7833514829035603E-6</v>
      </c>
    </row>
    <row r="8" spans="1:4" x14ac:dyDescent="0.2">
      <c r="A8" s="1" t="s">
        <v>467</v>
      </c>
      <c r="B8" s="2" t="s">
        <v>353</v>
      </c>
      <c r="C8" s="2" t="s">
        <v>354</v>
      </c>
      <c r="D8" s="13">
        <v>5.8253654353769697E-6</v>
      </c>
    </row>
    <row r="9" spans="1:4" x14ac:dyDescent="0.2">
      <c r="A9" s="1" t="s">
        <v>467</v>
      </c>
      <c r="B9" s="2" t="s">
        <v>347</v>
      </c>
      <c r="C9" s="2" t="s">
        <v>348</v>
      </c>
      <c r="D9" s="13">
        <v>6.9179533704526499E-6</v>
      </c>
    </row>
    <row r="10" spans="1:4" x14ac:dyDescent="0.2">
      <c r="A10" s="1" t="s">
        <v>467</v>
      </c>
      <c r="B10" s="2" t="s">
        <v>355</v>
      </c>
      <c r="C10" s="2" t="s">
        <v>356</v>
      </c>
      <c r="D10" s="13">
        <v>7.5166193650582403E-6</v>
      </c>
    </row>
    <row r="11" spans="1:4" x14ac:dyDescent="0.2">
      <c r="A11" s="1" t="s">
        <v>467</v>
      </c>
      <c r="B11" s="2" t="s">
        <v>363</v>
      </c>
      <c r="C11" s="2" t="s">
        <v>364</v>
      </c>
      <c r="D11" s="13">
        <v>8.15846788876099E-6</v>
      </c>
    </row>
    <row r="12" spans="1:4" x14ac:dyDescent="0.2">
      <c r="A12" s="1" t="s">
        <v>467</v>
      </c>
      <c r="B12" s="2" t="s">
        <v>349</v>
      </c>
      <c r="C12" s="2" t="s">
        <v>350</v>
      </c>
      <c r="D12" s="13">
        <v>8.8946547789994207E-6</v>
      </c>
    </row>
    <row r="13" spans="1:4" x14ac:dyDescent="0.2">
      <c r="A13" s="1" t="s">
        <v>467</v>
      </c>
      <c r="B13" s="2" t="s">
        <v>351</v>
      </c>
      <c r="C13" s="2" t="s">
        <v>352</v>
      </c>
      <c r="D13" s="13">
        <v>9.3359015552123203E-6</v>
      </c>
    </row>
    <row r="14" spans="1:4" x14ac:dyDescent="0.2">
      <c r="A14" s="1" t="s">
        <v>467</v>
      </c>
      <c r="B14" s="2" t="s">
        <v>359</v>
      </c>
      <c r="C14" s="2" t="s">
        <v>360</v>
      </c>
      <c r="D14" s="13">
        <v>1.02142306307254E-5</v>
      </c>
    </row>
    <row r="15" spans="1:4" x14ac:dyDescent="0.2">
      <c r="A15" s="1" t="s">
        <v>467</v>
      </c>
      <c r="B15" s="2" t="s">
        <v>365</v>
      </c>
      <c r="C15" s="2" t="s">
        <v>366</v>
      </c>
      <c r="D15" s="13">
        <v>1.10368531825314E-5</v>
      </c>
    </row>
    <row r="16" spans="1:4" x14ac:dyDescent="0.2">
      <c r="A16" s="1" t="s">
        <v>467</v>
      </c>
      <c r="B16" s="2" t="s">
        <v>367</v>
      </c>
      <c r="C16" s="2" t="s">
        <v>368</v>
      </c>
      <c r="D16" s="13">
        <v>1.21531112973301E-5</v>
      </c>
    </row>
    <row r="17" spans="1:5" x14ac:dyDescent="0.2">
      <c r="A17" s="1" t="s">
        <v>467</v>
      </c>
      <c r="B17" s="2" t="s">
        <v>357</v>
      </c>
      <c r="C17" s="2" t="s">
        <v>358</v>
      </c>
      <c r="D17" s="13">
        <v>1.27889301237663E-5</v>
      </c>
    </row>
    <row r="18" spans="1:5" x14ac:dyDescent="0.2">
      <c r="A18" s="1" t="s">
        <v>467</v>
      </c>
      <c r="B18" s="2" t="s">
        <v>369</v>
      </c>
      <c r="C18" s="2" t="s">
        <v>370</v>
      </c>
      <c r="D18" s="13">
        <v>1.6477455662801299E-5</v>
      </c>
    </row>
    <row r="19" spans="1:5" x14ac:dyDescent="0.2">
      <c r="A19" s="94" t="s">
        <v>459</v>
      </c>
      <c r="B19" s="94"/>
      <c r="C19" s="94"/>
      <c r="D19" s="94"/>
    </row>
    <row r="20" spans="1:5" x14ac:dyDescent="0.2">
      <c r="A20" s="1" t="s">
        <v>468</v>
      </c>
      <c r="B20" s="2" t="s">
        <v>381</v>
      </c>
      <c r="C20" s="2" t="s">
        <v>382</v>
      </c>
      <c r="D20" s="13">
        <v>1.69618198341313E-9</v>
      </c>
    </row>
    <row r="21" spans="1:5" x14ac:dyDescent="0.2">
      <c r="A21" s="1" t="s">
        <v>468</v>
      </c>
      <c r="B21" s="2" t="s">
        <v>361</v>
      </c>
      <c r="C21" s="2" t="s">
        <v>362</v>
      </c>
      <c r="D21" s="13">
        <v>5.74504400336443E-9</v>
      </c>
    </row>
    <row r="22" spans="1:5" x14ac:dyDescent="0.2">
      <c r="A22" s="1" t="s">
        <v>468</v>
      </c>
      <c r="B22" s="2" t="s">
        <v>371</v>
      </c>
      <c r="C22" s="2" t="s">
        <v>372</v>
      </c>
      <c r="D22" s="13">
        <v>2.3434563767562699E-8</v>
      </c>
    </row>
    <row r="23" spans="1:5" x14ac:dyDescent="0.2">
      <c r="A23" s="1" t="s">
        <v>468</v>
      </c>
      <c r="B23" s="2" t="s">
        <v>373</v>
      </c>
      <c r="C23" s="2" t="s">
        <v>374</v>
      </c>
      <c r="D23" s="13">
        <v>1.2805166442189E-7</v>
      </c>
    </row>
    <row r="24" spans="1:5" x14ac:dyDescent="0.2">
      <c r="A24" s="1" t="s">
        <v>468</v>
      </c>
      <c r="B24" s="2" t="s">
        <v>387</v>
      </c>
      <c r="C24" s="2" t="s">
        <v>388</v>
      </c>
      <c r="D24" s="13">
        <v>2.2592543151026801E-7</v>
      </c>
    </row>
    <row r="25" spans="1:5" ht="29" x14ac:dyDescent="0.4">
      <c r="A25" s="1" t="s">
        <v>468</v>
      </c>
      <c r="B25" s="2" t="s">
        <v>375</v>
      </c>
      <c r="C25" s="2" t="s">
        <v>376</v>
      </c>
      <c r="D25" s="13">
        <v>4.5937688884805099E-7</v>
      </c>
      <c r="E25" s="48"/>
    </row>
    <row r="26" spans="1:5" x14ac:dyDescent="0.2">
      <c r="A26" s="1" t="s">
        <v>468</v>
      </c>
      <c r="B26" s="2" t="s">
        <v>377</v>
      </c>
      <c r="C26" s="2" t="s">
        <v>378</v>
      </c>
      <c r="D26" s="13">
        <v>6.21114685020839E-7</v>
      </c>
      <c r="E26"/>
    </row>
    <row r="27" spans="1:5" x14ac:dyDescent="0.2">
      <c r="A27" s="1" t="s">
        <v>468</v>
      </c>
      <c r="B27" s="2" t="s">
        <v>365</v>
      </c>
      <c r="C27" s="2" t="s">
        <v>366</v>
      </c>
      <c r="D27" s="13">
        <v>9.7235037955512792E-7</v>
      </c>
      <c r="E27"/>
    </row>
    <row r="28" spans="1:5" x14ac:dyDescent="0.2">
      <c r="A28" s="1" t="s">
        <v>468</v>
      </c>
      <c r="B28" s="2" t="s">
        <v>383</v>
      </c>
      <c r="C28" s="2" t="s">
        <v>384</v>
      </c>
      <c r="D28" s="13">
        <v>1.42886539419699E-6</v>
      </c>
    </row>
    <row r="29" spans="1:5" x14ac:dyDescent="0.2">
      <c r="A29" s="1" t="s">
        <v>468</v>
      </c>
      <c r="B29" s="2" t="s">
        <v>389</v>
      </c>
      <c r="C29" s="2" t="s">
        <v>390</v>
      </c>
      <c r="D29" s="13">
        <v>1.71057647895115E-6</v>
      </c>
      <c r="E29" s="76"/>
    </row>
    <row r="30" spans="1:5" x14ac:dyDescent="0.2">
      <c r="A30" s="1" t="s">
        <v>468</v>
      </c>
      <c r="B30" s="2" t="s">
        <v>401</v>
      </c>
      <c r="C30" s="2" t="s">
        <v>402</v>
      </c>
      <c r="D30" s="13">
        <v>2.0844461218193898E-6</v>
      </c>
    </row>
    <row r="31" spans="1:5" x14ac:dyDescent="0.2">
      <c r="A31" s="1" t="s">
        <v>468</v>
      </c>
      <c r="B31" s="2" t="s">
        <v>403</v>
      </c>
      <c r="C31" s="2" t="s">
        <v>404</v>
      </c>
      <c r="D31" s="13">
        <v>2.5731143536964498E-6</v>
      </c>
    </row>
    <row r="32" spans="1:5" x14ac:dyDescent="0.2">
      <c r="A32" s="1" t="s">
        <v>468</v>
      </c>
      <c r="B32" s="2" t="s">
        <v>405</v>
      </c>
      <c r="C32" s="2" t="s">
        <v>406</v>
      </c>
      <c r="D32" s="13">
        <v>4.3620200466155397E-6</v>
      </c>
    </row>
    <row r="33" spans="1:4" x14ac:dyDescent="0.2">
      <c r="A33" s="1" t="s">
        <v>468</v>
      </c>
      <c r="B33" s="2" t="s">
        <v>355</v>
      </c>
      <c r="C33" s="2" t="s">
        <v>356</v>
      </c>
      <c r="D33" s="13">
        <v>4.5252036281747602E-6</v>
      </c>
    </row>
    <row r="34" spans="1:4" x14ac:dyDescent="0.2">
      <c r="A34" s="1" t="s">
        <v>468</v>
      </c>
      <c r="B34" s="2" t="s">
        <v>407</v>
      </c>
      <c r="C34" s="2" t="s">
        <v>408</v>
      </c>
      <c r="D34" s="13">
        <v>4.7080277576509299E-6</v>
      </c>
    </row>
    <row r="35" spans="1:4" x14ac:dyDescent="0.2">
      <c r="A35" s="1" t="s">
        <v>468</v>
      </c>
      <c r="B35" s="2" t="s">
        <v>391</v>
      </c>
      <c r="C35" s="2" t="s">
        <v>392</v>
      </c>
      <c r="D35" s="13">
        <v>4.8160415344878997E-6</v>
      </c>
    </row>
    <row r="36" spans="1:4" x14ac:dyDescent="0.2">
      <c r="A36" s="1" t="s">
        <v>468</v>
      </c>
      <c r="B36" s="2" t="s">
        <v>409</v>
      </c>
      <c r="C36" s="2" t="s">
        <v>410</v>
      </c>
      <c r="D36" s="13">
        <v>5.6048284623568603E-6</v>
      </c>
    </row>
    <row r="37" spans="1:4" x14ac:dyDescent="0.2">
      <c r="A37" s="1" t="s">
        <v>468</v>
      </c>
      <c r="B37" s="2" t="s">
        <v>379</v>
      </c>
      <c r="C37" s="2" t="s">
        <v>380</v>
      </c>
      <c r="D37" s="13">
        <v>6.4514463403747102E-6</v>
      </c>
    </row>
    <row r="38" spans="1:4" x14ac:dyDescent="0.2">
      <c r="A38" s="1" t="s">
        <v>468</v>
      </c>
      <c r="B38" s="2" t="s">
        <v>411</v>
      </c>
      <c r="C38" s="2" t="s">
        <v>412</v>
      </c>
      <c r="D38" s="13">
        <v>6.5974592271722903E-6</v>
      </c>
    </row>
    <row r="39" spans="1:4" x14ac:dyDescent="0.2">
      <c r="A39" s="1" t="s">
        <v>468</v>
      </c>
      <c r="B39" s="2" t="s">
        <v>413</v>
      </c>
      <c r="C39" s="2" t="s">
        <v>414</v>
      </c>
      <c r="D39" s="13">
        <v>8.3627227245150497E-6</v>
      </c>
    </row>
    <row r="40" spans="1:4" x14ac:dyDescent="0.2">
      <c r="A40" s="1" t="s">
        <v>468</v>
      </c>
      <c r="B40" s="2" t="s">
        <v>393</v>
      </c>
      <c r="C40" s="2" t="s">
        <v>394</v>
      </c>
      <c r="D40" s="13">
        <v>1.10570534978995E-5</v>
      </c>
    </row>
    <row r="41" spans="1:4" x14ac:dyDescent="0.2">
      <c r="A41" s="1" t="s">
        <v>468</v>
      </c>
      <c r="B41" s="2" t="s">
        <v>415</v>
      </c>
      <c r="C41" s="2" t="s">
        <v>416</v>
      </c>
      <c r="D41" s="13">
        <v>1.3161389672752101E-5</v>
      </c>
    </row>
    <row r="42" spans="1:4" x14ac:dyDescent="0.2">
      <c r="A42" s="1" t="s">
        <v>468</v>
      </c>
      <c r="B42" s="2" t="s">
        <v>417</v>
      </c>
      <c r="C42" s="2" t="s">
        <v>418</v>
      </c>
      <c r="D42" s="13">
        <v>1.39095738835471E-5</v>
      </c>
    </row>
    <row r="43" spans="1:4" x14ac:dyDescent="0.2">
      <c r="A43" s="1" t="s">
        <v>468</v>
      </c>
      <c r="B43" s="2" t="s">
        <v>419</v>
      </c>
      <c r="C43" s="2" t="s">
        <v>420</v>
      </c>
      <c r="D43" s="13">
        <v>1.39095738835471E-5</v>
      </c>
    </row>
    <row r="44" spans="1:4" x14ac:dyDescent="0.2">
      <c r="A44" s="1" t="s">
        <v>468</v>
      </c>
      <c r="B44" s="2" t="s">
        <v>421</v>
      </c>
      <c r="C44" s="2" t="s">
        <v>422</v>
      </c>
      <c r="D44" s="13">
        <v>1.39095738835471E-5</v>
      </c>
    </row>
    <row r="45" spans="1:4" x14ac:dyDescent="0.2">
      <c r="A45" s="1" t="s">
        <v>468</v>
      </c>
      <c r="B45" s="2" t="s">
        <v>395</v>
      </c>
      <c r="C45" s="2" t="s">
        <v>396</v>
      </c>
      <c r="D45" s="13">
        <v>1.51059284927554E-5</v>
      </c>
    </row>
    <row r="46" spans="1:4" x14ac:dyDescent="0.2">
      <c r="A46" s="1" t="s">
        <v>468</v>
      </c>
      <c r="B46" s="2" t="s">
        <v>397</v>
      </c>
      <c r="C46" s="2" t="s">
        <v>398</v>
      </c>
      <c r="D46" s="13">
        <v>1.54249578024966E-5</v>
      </c>
    </row>
    <row r="47" spans="1:4" x14ac:dyDescent="0.2">
      <c r="A47" s="1" t="s">
        <v>468</v>
      </c>
      <c r="B47" s="2" t="s">
        <v>385</v>
      </c>
      <c r="C47" s="2" t="s">
        <v>386</v>
      </c>
      <c r="D47" s="13">
        <v>1.54895298748697E-5</v>
      </c>
    </row>
    <row r="48" spans="1:4" x14ac:dyDescent="0.2">
      <c r="A48" s="1" t="s">
        <v>468</v>
      </c>
      <c r="B48" s="2" t="s">
        <v>399</v>
      </c>
      <c r="C48" s="2" t="s">
        <v>400</v>
      </c>
      <c r="D48" s="13">
        <v>1.6169447733759699E-5</v>
      </c>
    </row>
    <row r="49" spans="1:4" x14ac:dyDescent="0.2">
      <c r="A49" s="1" t="s">
        <v>468</v>
      </c>
      <c r="B49" s="2" t="s">
        <v>423</v>
      </c>
      <c r="C49" s="2" t="s">
        <v>424</v>
      </c>
      <c r="D49" s="13">
        <v>1.6385121496994401E-5</v>
      </c>
    </row>
    <row r="50" spans="1:4" x14ac:dyDescent="0.2">
      <c r="A50" s="94" t="s">
        <v>460</v>
      </c>
      <c r="B50" s="94"/>
      <c r="C50" s="94"/>
      <c r="D50" s="94"/>
    </row>
    <row r="51" spans="1:4" x14ac:dyDescent="0.2">
      <c r="A51" s="1" t="s">
        <v>469</v>
      </c>
      <c r="B51" s="2" t="s">
        <v>427</v>
      </c>
      <c r="C51" s="2" t="s">
        <v>428</v>
      </c>
      <c r="D51" s="13">
        <v>1.7937497622052E-6</v>
      </c>
    </row>
    <row r="52" spans="1:4" x14ac:dyDescent="0.2">
      <c r="A52" s="1" t="s">
        <v>469</v>
      </c>
      <c r="B52" s="2" t="s">
        <v>429</v>
      </c>
      <c r="C52" s="2" t="s">
        <v>430</v>
      </c>
      <c r="D52" s="13">
        <v>2.0176173739825402E-6</v>
      </c>
    </row>
    <row r="53" spans="1:4" x14ac:dyDescent="0.2">
      <c r="A53" s="1" t="s">
        <v>469</v>
      </c>
      <c r="B53" s="2" t="s">
        <v>431</v>
      </c>
      <c r="C53" s="2" t="s">
        <v>432</v>
      </c>
      <c r="D53" s="13">
        <v>4.8389094524481901E-6</v>
      </c>
    </row>
    <row r="54" spans="1:4" x14ac:dyDescent="0.2">
      <c r="A54" s="1" t="s">
        <v>469</v>
      </c>
      <c r="B54" s="2" t="s">
        <v>433</v>
      </c>
      <c r="C54" s="2" t="s">
        <v>434</v>
      </c>
      <c r="D54" s="13">
        <v>5.4096602211688303E-6</v>
      </c>
    </row>
    <row r="55" spans="1:4" x14ac:dyDescent="0.2">
      <c r="A55" s="1" t="s">
        <v>469</v>
      </c>
      <c r="B55" s="2" t="s">
        <v>435</v>
      </c>
      <c r="C55" s="2" t="s">
        <v>436</v>
      </c>
      <c r="D55" s="13">
        <v>6.6423933572837904E-6</v>
      </c>
    </row>
    <row r="56" spans="1:4" x14ac:dyDescent="0.2">
      <c r="A56" s="1" t="s">
        <v>469</v>
      </c>
      <c r="B56" s="2" t="s">
        <v>437</v>
      </c>
      <c r="C56" s="2" t="s">
        <v>438</v>
      </c>
      <c r="D56" s="13">
        <v>9.1952984210085304E-6</v>
      </c>
    </row>
    <row r="57" spans="1:4" x14ac:dyDescent="0.2">
      <c r="A57" s="1" t="s">
        <v>469</v>
      </c>
      <c r="B57" s="2" t="s">
        <v>439</v>
      </c>
      <c r="C57" s="2" t="s">
        <v>440</v>
      </c>
      <c r="D57" s="13">
        <v>9.9386371585886705E-6</v>
      </c>
    </row>
    <row r="58" spans="1:4" x14ac:dyDescent="0.2">
      <c r="A58" s="1" t="s">
        <v>469</v>
      </c>
      <c r="B58" s="2" t="s">
        <v>441</v>
      </c>
      <c r="C58" s="2" t="s">
        <v>442</v>
      </c>
      <c r="D58" s="13">
        <v>1.1451501187455399E-5</v>
      </c>
    </row>
    <row r="59" spans="1:4" x14ac:dyDescent="0.2">
      <c r="A59" s="1" t="s">
        <v>469</v>
      </c>
      <c r="B59" s="2" t="s">
        <v>443</v>
      </c>
      <c r="C59" s="2" t="s">
        <v>444</v>
      </c>
      <c r="D59" s="13">
        <v>1.28927615987648E-5</v>
      </c>
    </row>
    <row r="60" spans="1:4" x14ac:dyDescent="0.2">
      <c r="A60" s="1" t="s">
        <v>469</v>
      </c>
      <c r="B60" s="2" t="s">
        <v>445</v>
      </c>
      <c r="C60" s="2" t="s">
        <v>446</v>
      </c>
      <c r="D60" s="13">
        <v>1.43919992062865E-5</v>
      </c>
    </row>
    <row r="61" spans="1:4" x14ac:dyDescent="0.2">
      <c r="A61" s="1" t="s">
        <v>469</v>
      </c>
      <c r="B61" s="2" t="s">
        <v>425</v>
      </c>
      <c r="C61" s="2" t="s">
        <v>426</v>
      </c>
      <c r="D61" s="13">
        <v>1.5144039528356401E-5</v>
      </c>
    </row>
    <row r="62" spans="1:4" x14ac:dyDescent="0.2">
      <c r="A62" s="94" t="s">
        <v>461</v>
      </c>
      <c r="B62" s="122"/>
      <c r="C62" s="122"/>
      <c r="D62" s="122"/>
    </row>
    <row r="63" spans="1:4" x14ac:dyDescent="0.2">
      <c r="A63" s="1" t="s">
        <v>470</v>
      </c>
      <c r="B63" s="2" t="s">
        <v>450</v>
      </c>
      <c r="C63" s="2" t="s">
        <v>451</v>
      </c>
      <c r="D63" s="13">
        <v>2.0149418686577802E-6</v>
      </c>
    </row>
    <row r="64" spans="1:4" x14ac:dyDescent="0.2">
      <c r="A64" s="1" t="s">
        <v>471</v>
      </c>
      <c r="B64" s="2" t="s">
        <v>452</v>
      </c>
      <c r="C64" s="2" t="s">
        <v>453</v>
      </c>
      <c r="D64" s="13">
        <v>2.6562584864565299E-6</v>
      </c>
    </row>
    <row r="65" spans="1:4" x14ac:dyDescent="0.2">
      <c r="A65" s="1" t="s">
        <v>472</v>
      </c>
      <c r="B65" s="2" t="s">
        <v>454</v>
      </c>
      <c r="C65" s="2" t="s">
        <v>455</v>
      </c>
      <c r="D65" s="13">
        <v>6.0646042178561096E-6</v>
      </c>
    </row>
    <row r="66" spans="1:4" x14ac:dyDescent="0.2">
      <c r="A66" s="1" t="s">
        <v>473</v>
      </c>
      <c r="B66" s="9" t="s">
        <v>456</v>
      </c>
      <c r="C66" s="9" t="s">
        <v>457</v>
      </c>
      <c r="D66" s="15">
        <v>6.0646042178561096E-6</v>
      </c>
    </row>
    <row r="67" spans="1:4" x14ac:dyDescent="0.2">
      <c r="A67" s="94" t="s">
        <v>466</v>
      </c>
      <c r="B67" s="122"/>
      <c r="C67" s="122"/>
      <c r="D67" s="122"/>
    </row>
    <row r="68" spans="1:4" x14ac:dyDescent="0.2">
      <c r="A68" s="49" t="s">
        <v>474</v>
      </c>
      <c r="B68" s="50" t="s">
        <v>462</v>
      </c>
      <c r="C68" s="50" t="s">
        <v>463</v>
      </c>
      <c r="D68" s="51">
        <v>1.44E-6</v>
      </c>
    </row>
    <row r="69" spans="1:4" x14ac:dyDescent="0.2">
      <c r="A69" s="10" t="s">
        <v>474</v>
      </c>
      <c r="B69" s="52" t="s">
        <v>464</v>
      </c>
      <c r="C69" s="52" t="s">
        <v>465</v>
      </c>
      <c r="D69" s="53">
        <v>1.33E-5</v>
      </c>
    </row>
    <row r="70" spans="1:4" ht="49" customHeight="1" x14ac:dyDescent="0.2">
      <c r="A70" s="102" t="s">
        <v>535</v>
      </c>
      <c r="B70" s="102"/>
      <c r="C70" s="102"/>
    </row>
  </sheetData>
  <sortState xmlns:xlrd2="http://schemas.microsoft.com/office/spreadsheetml/2017/richdata2" ref="A5:D18">
    <sortCondition ref="D5:D18"/>
  </sortState>
  <mergeCells count="6">
    <mergeCell ref="A4:D4"/>
    <mergeCell ref="A70:C70"/>
    <mergeCell ref="A50:D50"/>
    <mergeCell ref="A62:D62"/>
    <mergeCell ref="A67:D67"/>
    <mergeCell ref="A19:D19"/>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6A46D8-9B8F-294B-BC14-8F9AD8CACFEF}">
  <dimension ref="A2:Z161"/>
  <sheetViews>
    <sheetView workbookViewId="0">
      <selection activeCell="A3" sqref="A3:A4"/>
    </sheetView>
  </sheetViews>
  <sheetFormatPr baseColWidth="10" defaultRowHeight="16" x14ac:dyDescent="0.2"/>
  <cols>
    <col min="1" max="1" width="37" style="1" customWidth="1"/>
    <col min="2" max="2" width="14.33203125" style="2" customWidth="1"/>
    <col min="3" max="4" width="10.83203125" style="2"/>
    <col min="5" max="5" width="2" style="2" customWidth="1"/>
    <col min="6" max="6" width="10.83203125" style="4"/>
    <col min="7" max="7" width="10.83203125" style="13"/>
    <col min="8" max="8" width="10.83203125" style="2"/>
    <col min="9" max="9" width="1.83203125" style="2" customWidth="1"/>
    <col min="10" max="14" width="10.83203125" style="62"/>
    <col min="15" max="15" width="10.83203125" style="2"/>
    <col min="16" max="16" width="2.5" style="2" customWidth="1"/>
    <col min="17" max="17" width="10.83203125" style="13"/>
    <col min="18" max="18" width="12.33203125" style="13" customWidth="1"/>
    <col min="19" max="19" width="2.1640625" style="1" customWidth="1"/>
    <col min="20" max="21" width="10.83203125" style="4"/>
    <col min="22" max="22" width="13.33203125" style="4" customWidth="1"/>
    <col min="23" max="23" width="12.83203125" style="4" customWidth="1"/>
    <col min="24" max="26" width="10.83203125" style="4"/>
    <col min="27" max="16384" width="10.83203125" style="1"/>
  </cols>
  <sheetData>
    <row r="2" spans="1:26" x14ac:dyDescent="0.2">
      <c r="A2" s="1" t="s">
        <v>577</v>
      </c>
    </row>
    <row r="3" spans="1:26" x14ac:dyDescent="0.2">
      <c r="A3" s="107" t="s">
        <v>178</v>
      </c>
      <c r="B3" s="105" t="s">
        <v>179</v>
      </c>
      <c r="C3" s="105" t="s">
        <v>180</v>
      </c>
      <c r="D3" s="120" t="s">
        <v>283</v>
      </c>
      <c r="E3" s="45"/>
      <c r="F3" s="103" t="s">
        <v>504</v>
      </c>
      <c r="G3" s="103"/>
      <c r="H3" s="103"/>
      <c r="I3" s="43"/>
      <c r="J3" s="94" t="s">
        <v>511</v>
      </c>
      <c r="K3" s="94"/>
      <c r="L3" s="94"/>
      <c r="M3" s="94"/>
      <c r="N3" s="94"/>
      <c r="O3" s="94"/>
      <c r="P3" s="43"/>
      <c r="Q3" s="104" t="s">
        <v>336</v>
      </c>
      <c r="R3" s="104"/>
      <c r="S3" s="44"/>
      <c r="T3" s="103" t="s">
        <v>278</v>
      </c>
      <c r="U3" s="103"/>
      <c r="V3" s="103"/>
      <c r="W3" s="103"/>
      <c r="X3" s="103"/>
      <c r="Y3" s="103"/>
      <c r="Z3" s="103"/>
    </row>
    <row r="4" spans="1:26" ht="34" x14ac:dyDescent="0.2">
      <c r="A4" s="108"/>
      <c r="B4" s="106"/>
      <c r="C4" s="106"/>
      <c r="D4" s="121"/>
      <c r="E4" s="9"/>
      <c r="F4" s="40" t="s">
        <v>335</v>
      </c>
      <c r="G4" s="41" t="s">
        <v>284</v>
      </c>
      <c r="H4" s="42" t="s">
        <v>285</v>
      </c>
      <c r="I4" s="42"/>
      <c r="J4" s="63" t="s">
        <v>505</v>
      </c>
      <c r="K4" s="63" t="s">
        <v>506</v>
      </c>
      <c r="L4" s="63" t="s">
        <v>507</v>
      </c>
      <c r="M4" s="63" t="s">
        <v>508</v>
      </c>
      <c r="N4" s="63" t="s">
        <v>509</v>
      </c>
      <c r="O4" s="64" t="s">
        <v>510</v>
      </c>
      <c r="P4" s="9"/>
      <c r="Q4" s="41" t="s">
        <v>177</v>
      </c>
      <c r="R4" s="41" t="s">
        <v>280</v>
      </c>
      <c r="S4" s="41"/>
      <c r="T4" s="40" t="s">
        <v>23</v>
      </c>
      <c r="U4" s="40" t="s">
        <v>25</v>
      </c>
      <c r="V4" s="40" t="s">
        <v>26</v>
      </c>
      <c r="W4" s="40" t="s">
        <v>27</v>
      </c>
      <c r="X4" s="40" t="s">
        <v>28</v>
      </c>
      <c r="Y4" s="40" t="s">
        <v>29</v>
      </c>
      <c r="Z4" s="40" t="s">
        <v>30</v>
      </c>
    </row>
    <row r="5" spans="1:26" x14ac:dyDescent="0.2">
      <c r="A5" s="1" t="s">
        <v>338</v>
      </c>
      <c r="B5" s="2" t="s">
        <v>193</v>
      </c>
      <c r="C5" s="2">
        <v>17</v>
      </c>
      <c r="D5" s="13">
        <v>7.7558089027981302E-16</v>
      </c>
      <c r="E5" s="13"/>
      <c r="F5" s="4">
        <v>5.2202467014074996</v>
      </c>
      <c r="G5" s="13">
        <v>1.7868494419671101E-7</v>
      </c>
      <c r="H5" s="2" t="s">
        <v>182</v>
      </c>
      <c r="J5" s="62">
        <v>0</v>
      </c>
      <c r="K5" s="62">
        <v>0</v>
      </c>
      <c r="L5" s="62">
        <v>0</v>
      </c>
      <c r="M5" s="62">
        <v>0</v>
      </c>
      <c r="N5" s="62">
        <v>1</v>
      </c>
      <c r="O5" s="2" t="s">
        <v>509</v>
      </c>
      <c r="Q5" s="13">
        <v>4.7686795415129097E-3</v>
      </c>
      <c r="R5" s="13">
        <v>1.9249427553080999E-3</v>
      </c>
      <c r="T5" s="4">
        <v>1.08595</v>
      </c>
      <c r="U5" s="4">
        <v>1.8911</v>
      </c>
      <c r="V5" s="4">
        <v>10.292939000000001</v>
      </c>
      <c r="W5" s="4">
        <v>3.8487</v>
      </c>
      <c r="X5" s="4">
        <v>2.4956999999999998</v>
      </c>
      <c r="Y5" s="4">
        <v>0.74069499999999999</v>
      </c>
      <c r="Z5" s="4">
        <v>2.548</v>
      </c>
    </row>
    <row r="6" spans="1:26" x14ac:dyDescent="0.2">
      <c r="A6" s="1" t="s">
        <v>10</v>
      </c>
      <c r="B6" s="2" t="s">
        <v>193</v>
      </c>
      <c r="C6" s="2">
        <v>17</v>
      </c>
      <c r="D6" s="13">
        <v>1.14951015806987E-15</v>
      </c>
      <c r="E6" s="13"/>
      <c r="F6" s="4">
        <v>4.96363205919421</v>
      </c>
      <c r="G6" s="13">
        <v>6.9186959337618705E-7</v>
      </c>
      <c r="H6" s="2" t="s">
        <v>182</v>
      </c>
      <c r="J6" s="62">
        <v>0</v>
      </c>
      <c r="K6" s="62">
        <v>0</v>
      </c>
      <c r="L6" s="62">
        <v>0</v>
      </c>
      <c r="M6" s="62">
        <v>0</v>
      </c>
      <c r="N6" s="62">
        <v>1</v>
      </c>
      <c r="O6" s="2" t="s">
        <v>509</v>
      </c>
      <c r="Q6" s="13">
        <v>1.0629713718347001E-2</v>
      </c>
      <c r="R6" s="13">
        <v>1.26593860145763E-2</v>
      </c>
      <c r="T6" s="4">
        <v>0.64559999999999995</v>
      </c>
      <c r="U6" s="4">
        <v>1.61067</v>
      </c>
      <c r="V6" s="4">
        <v>10.15414</v>
      </c>
      <c r="W6" s="4">
        <v>3.7193000000000001</v>
      </c>
      <c r="X6" s="4">
        <v>2.2054200000000002</v>
      </c>
      <c r="Y6" s="4">
        <v>0.51522100000000004</v>
      </c>
      <c r="Z6" s="4">
        <v>2.5406399999999998</v>
      </c>
    </row>
    <row r="7" spans="1:26" x14ac:dyDescent="0.2">
      <c r="A7" s="1" t="s">
        <v>281</v>
      </c>
      <c r="B7" s="2" t="s">
        <v>220</v>
      </c>
      <c r="C7" s="2">
        <v>17</v>
      </c>
      <c r="D7" s="13">
        <v>1.6916157541641299E-15</v>
      </c>
      <c r="E7" s="13"/>
      <c r="F7" s="4">
        <v>-4.7304667513604999</v>
      </c>
      <c r="G7" s="13">
        <v>2.24004213452442E-6</v>
      </c>
      <c r="H7" s="2" t="s">
        <v>184</v>
      </c>
      <c r="J7" s="62">
        <v>0</v>
      </c>
      <c r="K7" s="62">
        <v>0</v>
      </c>
      <c r="L7" s="62">
        <v>0</v>
      </c>
      <c r="M7" s="62">
        <v>0</v>
      </c>
      <c r="N7" s="62">
        <v>1</v>
      </c>
      <c r="O7" s="2" t="s">
        <v>509</v>
      </c>
      <c r="Q7" s="13">
        <v>5.4870407700774197E-3</v>
      </c>
      <c r="R7" s="13">
        <v>3.03118264390363E-3</v>
      </c>
      <c r="T7" s="4">
        <v>-0.44505699999999998</v>
      </c>
      <c r="U7" s="4">
        <v>-1.2739499999999999</v>
      </c>
      <c r="V7" s="4">
        <v>-9.9124049999999997</v>
      </c>
      <c r="W7" s="4">
        <v>-3.8330500000000001</v>
      </c>
      <c r="X7" s="4">
        <v>-1.9762</v>
      </c>
      <c r="Y7" s="4">
        <v>-0.62280999999999997</v>
      </c>
      <c r="Z7" s="4">
        <v>-2.34267</v>
      </c>
    </row>
    <row r="8" spans="1:26" x14ac:dyDescent="0.2">
      <c r="A8" s="1" t="s">
        <v>6</v>
      </c>
      <c r="B8" s="2" t="s">
        <v>193</v>
      </c>
      <c r="C8" s="2">
        <v>17</v>
      </c>
      <c r="D8" s="13">
        <v>2.7429399350195799E-15</v>
      </c>
      <c r="E8" s="13"/>
      <c r="F8" s="4">
        <v>4.9736699707218204</v>
      </c>
      <c r="G8" s="13">
        <v>6.5697118322654901E-7</v>
      </c>
      <c r="H8" s="2" t="s">
        <v>182</v>
      </c>
      <c r="J8" s="62">
        <v>0</v>
      </c>
      <c r="K8" s="62">
        <v>0</v>
      </c>
      <c r="L8" s="62">
        <v>0</v>
      </c>
      <c r="M8" s="62">
        <v>0</v>
      </c>
      <c r="N8" s="62">
        <v>1</v>
      </c>
      <c r="O8" s="2" t="s">
        <v>509</v>
      </c>
      <c r="Q8" s="13">
        <v>1.35563680619186E-2</v>
      </c>
      <c r="R8" s="13">
        <v>6.8205989731186696E-3</v>
      </c>
      <c r="T8" s="4">
        <v>0.46799000000000002</v>
      </c>
      <c r="U8" s="4">
        <v>1.5159800000000001</v>
      </c>
      <c r="V8" s="4">
        <v>10.088089999999999</v>
      </c>
      <c r="W8" s="4">
        <v>3.5975000000000001</v>
      </c>
      <c r="X8" s="4">
        <v>2.3290570000000002</v>
      </c>
      <c r="Y8" s="4">
        <v>0.87931800000000004</v>
      </c>
      <c r="Z8" s="4">
        <v>2.5874199999999998</v>
      </c>
    </row>
    <row r="9" spans="1:26" x14ac:dyDescent="0.2">
      <c r="A9" s="1" t="s">
        <v>7</v>
      </c>
      <c r="B9" s="2" t="s">
        <v>193</v>
      </c>
      <c r="C9" s="2">
        <v>17</v>
      </c>
      <c r="D9" s="13">
        <v>3.2714301281586101E-15</v>
      </c>
      <c r="E9" s="13"/>
      <c r="F9" s="4">
        <v>5.1493469440471804</v>
      </c>
      <c r="G9" s="13">
        <v>2.6139497646264398E-7</v>
      </c>
      <c r="H9" s="2" t="s">
        <v>182</v>
      </c>
      <c r="J9" s="62">
        <v>0</v>
      </c>
      <c r="K9" s="62">
        <v>0</v>
      </c>
      <c r="L9" s="62">
        <v>0</v>
      </c>
      <c r="M9" s="62">
        <v>0</v>
      </c>
      <c r="N9" s="62">
        <v>1</v>
      </c>
      <c r="O9" s="2" t="s">
        <v>509</v>
      </c>
      <c r="Q9" s="13">
        <v>1.4086770189559899E-2</v>
      </c>
      <c r="R9" s="13">
        <v>9.6734921857610599E-3</v>
      </c>
      <c r="T9" s="4">
        <v>0.68240000000000001</v>
      </c>
      <c r="U9" s="4">
        <v>1.6523000000000001</v>
      </c>
      <c r="V9" s="4">
        <v>10.096399999999999</v>
      </c>
      <c r="W9" s="4">
        <v>3.8895599999999999</v>
      </c>
      <c r="X9" s="4">
        <v>2.2259630000000001</v>
      </c>
      <c r="Y9" s="4">
        <v>0.45414599999999999</v>
      </c>
      <c r="Z9" s="4">
        <v>2.9386000000000001</v>
      </c>
    </row>
    <row r="10" spans="1:26" x14ac:dyDescent="0.2">
      <c r="A10" s="1" t="s">
        <v>338</v>
      </c>
      <c r="B10" s="2" t="s">
        <v>190</v>
      </c>
      <c r="C10" s="2">
        <v>17</v>
      </c>
      <c r="D10" s="13">
        <v>4.1209519020685303E-15</v>
      </c>
      <c r="E10" s="13"/>
      <c r="F10" s="4">
        <v>4.9215985206567003</v>
      </c>
      <c r="G10" s="13">
        <v>8.5840170526376495E-7</v>
      </c>
      <c r="H10" s="2" t="s">
        <v>182</v>
      </c>
      <c r="J10" s="62">
        <v>0</v>
      </c>
      <c r="K10" s="62">
        <v>0</v>
      </c>
      <c r="L10" s="62">
        <v>4.0000000000000001E-3</v>
      </c>
      <c r="M10" s="62">
        <v>0</v>
      </c>
      <c r="N10" s="62">
        <v>0.996</v>
      </c>
      <c r="O10" s="2" t="s">
        <v>509</v>
      </c>
      <c r="Q10" s="13">
        <v>2.0266268634793101E-2</v>
      </c>
      <c r="R10" s="13">
        <v>3.5789314742983698E-2</v>
      </c>
      <c r="T10" s="4">
        <v>0.35938999999999999</v>
      </c>
      <c r="U10" s="4">
        <v>1.5391999999999999</v>
      </c>
      <c r="V10" s="4">
        <v>9.9578830000000007</v>
      </c>
      <c r="W10" s="4">
        <v>3.7719999999999998</v>
      </c>
      <c r="X10" s="4">
        <v>2.1143999999999998</v>
      </c>
      <c r="Y10" s="4">
        <v>-0.100121</v>
      </c>
      <c r="Z10" s="4">
        <v>2.8092999999999999</v>
      </c>
    </row>
    <row r="11" spans="1:26" x14ac:dyDescent="0.2">
      <c r="A11" s="1" t="s">
        <v>9</v>
      </c>
      <c r="B11" s="2" t="s">
        <v>193</v>
      </c>
      <c r="C11" s="2">
        <v>17</v>
      </c>
      <c r="D11" s="13">
        <v>4.98375171967272E-15</v>
      </c>
      <c r="E11" s="13"/>
      <c r="F11" s="4">
        <v>4.9582147717856904</v>
      </c>
      <c r="G11" s="13">
        <v>7.1143890725628398E-7</v>
      </c>
      <c r="H11" s="2" t="s">
        <v>182</v>
      </c>
      <c r="J11" s="62">
        <v>0</v>
      </c>
      <c r="K11" s="62">
        <v>0</v>
      </c>
      <c r="L11" s="62">
        <v>0</v>
      </c>
      <c r="M11" s="62">
        <v>0</v>
      </c>
      <c r="N11" s="62">
        <v>1</v>
      </c>
      <c r="O11" s="2" t="s">
        <v>509</v>
      </c>
      <c r="Q11" s="13">
        <v>1.9698694924100701E-2</v>
      </c>
      <c r="R11" s="13">
        <v>2.91392333876038E-2</v>
      </c>
      <c r="T11" s="4">
        <v>0.81140000000000001</v>
      </c>
      <c r="U11" s="4">
        <v>1.76562</v>
      </c>
      <c r="V11" s="4">
        <v>9.9426000000000005</v>
      </c>
      <c r="W11" s="4">
        <v>3.7907000000000002</v>
      </c>
      <c r="X11" s="4">
        <v>2.1187999999999998</v>
      </c>
      <c r="Y11" s="4">
        <v>0.69455</v>
      </c>
      <c r="Z11" s="4">
        <v>2.4565999999999999</v>
      </c>
    </row>
    <row r="12" spans="1:26" x14ac:dyDescent="0.2">
      <c r="A12" s="1" t="s">
        <v>273</v>
      </c>
      <c r="B12" s="2" t="s">
        <v>193</v>
      </c>
      <c r="C12" s="2">
        <v>17</v>
      </c>
      <c r="D12" s="13">
        <v>5.2681516181842804E-15</v>
      </c>
      <c r="E12" s="13"/>
      <c r="F12" s="4">
        <v>4.6182354497375799</v>
      </c>
      <c r="G12" s="13">
        <v>3.8701697829727797E-6</v>
      </c>
      <c r="H12" s="2" t="s">
        <v>184</v>
      </c>
      <c r="J12" s="62">
        <v>0</v>
      </c>
      <c r="K12" s="62">
        <v>0</v>
      </c>
      <c r="L12" s="62">
        <v>3.0000000000000001E-3</v>
      </c>
      <c r="M12" s="62">
        <v>1E-3</v>
      </c>
      <c r="N12" s="62">
        <v>0.996</v>
      </c>
      <c r="O12" s="2" t="s">
        <v>509</v>
      </c>
      <c r="Q12" s="13">
        <v>1.8016744855567399E-2</v>
      </c>
      <c r="R12" s="13">
        <v>9.7041865680788895E-3</v>
      </c>
      <c r="T12" s="4">
        <v>0.43809999999999999</v>
      </c>
      <c r="U12" s="4">
        <v>1.4960800000000001</v>
      </c>
      <c r="V12" s="4">
        <v>9.8663100000000004</v>
      </c>
      <c r="W12" s="4">
        <v>3.3384</v>
      </c>
      <c r="X12" s="4">
        <v>2.01817</v>
      </c>
      <c r="Y12" s="4">
        <v>0.92891000000000001</v>
      </c>
      <c r="Z12" s="4">
        <v>2.1324999999999998</v>
      </c>
    </row>
    <row r="13" spans="1:26" x14ac:dyDescent="0.2">
      <c r="A13" s="1" t="s">
        <v>339</v>
      </c>
      <c r="B13" s="2" t="s">
        <v>190</v>
      </c>
      <c r="C13" s="2">
        <v>17</v>
      </c>
      <c r="D13" s="13">
        <v>5.5452798607171504E-15</v>
      </c>
      <c r="E13" s="13"/>
      <c r="F13" s="4">
        <v>4.52513908737461</v>
      </c>
      <c r="G13" s="13">
        <v>6.0355798834431603E-6</v>
      </c>
      <c r="H13" s="2" t="s">
        <v>184</v>
      </c>
      <c r="J13" s="62">
        <v>0</v>
      </c>
      <c r="K13" s="62">
        <v>0</v>
      </c>
      <c r="L13" s="62">
        <v>0</v>
      </c>
      <c r="M13" s="62">
        <v>0</v>
      </c>
      <c r="N13" s="62">
        <v>1</v>
      </c>
      <c r="O13" s="2" t="s">
        <v>509</v>
      </c>
      <c r="Q13" s="13">
        <v>6.2699168818607001E-2</v>
      </c>
      <c r="R13" s="13">
        <v>0.114639031607916</v>
      </c>
      <c r="T13" s="4">
        <v>0.5343</v>
      </c>
      <c r="U13" s="4">
        <v>1.2494000000000001</v>
      </c>
      <c r="V13" s="4">
        <v>9.7588000000000008</v>
      </c>
      <c r="W13" s="4">
        <v>3.5377700000000001</v>
      </c>
      <c r="X13" s="4">
        <v>1.84209</v>
      </c>
      <c r="Y13" s="4">
        <v>1.8558000000000002E-2</v>
      </c>
      <c r="Z13" s="4">
        <v>2.2827199999999999</v>
      </c>
    </row>
    <row r="14" spans="1:26" x14ac:dyDescent="0.2">
      <c r="A14" s="1" t="s">
        <v>340</v>
      </c>
      <c r="B14" s="2" t="s">
        <v>193</v>
      </c>
      <c r="C14" s="2">
        <v>17</v>
      </c>
      <c r="D14" s="13">
        <v>6.3306057150594601E-15</v>
      </c>
      <c r="E14" s="13"/>
      <c r="F14" s="4">
        <v>4.8238950463586301</v>
      </c>
      <c r="G14" s="13">
        <v>1.40781516865827E-6</v>
      </c>
      <c r="H14" s="2" t="s">
        <v>184</v>
      </c>
      <c r="J14" s="62">
        <v>0</v>
      </c>
      <c r="K14" s="62">
        <v>0</v>
      </c>
      <c r="L14" s="62">
        <v>0</v>
      </c>
      <c r="M14" s="62">
        <v>0</v>
      </c>
      <c r="N14" s="62">
        <v>1</v>
      </c>
      <c r="O14" s="2" t="s">
        <v>509</v>
      </c>
      <c r="Q14" s="13">
        <v>3.6402360097881802E-2</v>
      </c>
      <c r="R14" s="13">
        <v>1.9543339156781601E-2</v>
      </c>
      <c r="T14" s="4">
        <v>0.58097200000000004</v>
      </c>
      <c r="U14" s="4">
        <v>1.4923</v>
      </c>
      <c r="V14" s="4">
        <v>9.8784200000000002</v>
      </c>
      <c r="W14" s="4">
        <v>3.6823000000000001</v>
      </c>
      <c r="X14" s="4">
        <v>1.9061999999999999</v>
      </c>
      <c r="Y14" s="4">
        <v>0.42838999999999999</v>
      </c>
      <c r="Z14" s="4">
        <v>2.6400999999999999</v>
      </c>
    </row>
    <row r="15" spans="1:26" x14ac:dyDescent="0.2">
      <c r="A15" s="1" t="s">
        <v>11</v>
      </c>
      <c r="B15" s="2" t="s">
        <v>193</v>
      </c>
      <c r="C15" s="2">
        <v>17</v>
      </c>
      <c r="D15" s="13">
        <v>1.0423093533994499E-14</v>
      </c>
      <c r="E15" s="13"/>
      <c r="F15" s="4">
        <v>4.2072217055544598</v>
      </c>
      <c r="G15" s="13">
        <v>2.5852947804439499E-5</v>
      </c>
      <c r="H15" s="2" t="s">
        <v>184</v>
      </c>
      <c r="J15" s="62">
        <v>0</v>
      </c>
      <c r="K15" s="62">
        <v>0</v>
      </c>
      <c r="L15" s="62">
        <v>1E-3</v>
      </c>
      <c r="M15" s="62">
        <v>0</v>
      </c>
      <c r="N15" s="62">
        <v>0.999</v>
      </c>
      <c r="O15" s="2" t="s">
        <v>509</v>
      </c>
      <c r="Q15" s="13">
        <v>5.6675861589829797E-2</v>
      </c>
      <c r="R15" s="13">
        <v>3.5859438081755401E-2</v>
      </c>
      <c r="T15" s="4">
        <v>6.6900000000000001E-2</v>
      </c>
      <c r="U15" s="4">
        <v>0.89395000000000002</v>
      </c>
      <c r="V15" s="4">
        <v>9.4592399999999994</v>
      </c>
      <c r="W15" s="4">
        <v>3.5907499999999999</v>
      </c>
      <c r="X15" s="4">
        <v>1.69814</v>
      </c>
      <c r="Y15" s="4">
        <v>0.52407499999999996</v>
      </c>
      <c r="Z15" s="4">
        <v>1.87225</v>
      </c>
    </row>
    <row r="16" spans="1:26" x14ac:dyDescent="0.2">
      <c r="A16" s="1" t="s">
        <v>4</v>
      </c>
      <c r="B16" s="2" t="s">
        <v>193</v>
      </c>
      <c r="C16" s="2">
        <v>17</v>
      </c>
      <c r="D16" s="13">
        <v>1.04587631617116E-14</v>
      </c>
      <c r="E16" s="13"/>
      <c r="F16" s="4">
        <v>5.0512697801562103</v>
      </c>
      <c r="G16" s="13">
        <v>4.3888268333737599E-7</v>
      </c>
      <c r="H16" s="2" t="s">
        <v>182</v>
      </c>
      <c r="J16" s="62">
        <v>0</v>
      </c>
      <c r="K16" s="62">
        <v>0</v>
      </c>
      <c r="L16" s="62">
        <v>0</v>
      </c>
      <c r="M16" s="62">
        <v>1E-3</v>
      </c>
      <c r="N16" s="62">
        <v>0.999</v>
      </c>
      <c r="O16" s="2" t="s">
        <v>509</v>
      </c>
      <c r="Q16" s="13">
        <v>7.4849076961682097E-3</v>
      </c>
      <c r="R16" s="13">
        <v>1.97619642680644E-2</v>
      </c>
      <c r="T16" s="4">
        <v>1.0927</v>
      </c>
      <c r="U16" s="4">
        <v>1.8488</v>
      </c>
      <c r="V16" s="4">
        <v>9.9370200000000004</v>
      </c>
      <c r="W16" s="4">
        <v>3.6677</v>
      </c>
      <c r="X16" s="4">
        <v>2.3624000000000001</v>
      </c>
      <c r="Y16" s="4">
        <v>0.86963999999999997</v>
      </c>
      <c r="Z16" s="4">
        <v>2.4281999999999999</v>
      </c>
    </row>
    <row r="17" spans="1:26" x14ac:dyDescent="0.2">
      <c r="A17" s="1" t="s">
        <v>281</v>
      </c>
      <c r="B17" s="2" t="s">
        <v>326</v>
      </c>
      <c r="C17" s="2">
        <v>12</v>
      </c>
      <c r="D17" s="13">
        <v>2.45267154967737E-14</v>
      </c>
      <c r="E17" s="13"/>
      <c r="F17" s="4">
        <v>-2.5437247925214499</v>
      </c>
      <c r="G17" s="13">
        <v>1.09677459837269E-2</v>
      </c>
      <c r="H17" s="2" t="s">
        <v>184</v>
      </c>
      <c r="J17" s="62">
        <v>0</v>
      </c>
      <c r="K17" s="62">
        <v>0</v>
      </c>
      <c r="L17" s="62">
        <v>0</v>
      </c>
      <c r="M17" s="62">
        <v>1</v>
      </c>
      <c r="N17" s="62">
        <v>0</v>
      </c>
      <c r="O17" s="2" t="s">
        <v>508</v>
      </c>
      <c r="Q17" s="13">
        <v>0.186011587427522</v>
      </c>
      <c r="R17" s="13">
        <v>3.6757501049567401E-3</v>
      </c>
      <c r="T17" s="4">
        <v>-1.41422</v>
      </c>
      <c r="U17" s="4">
        <v>0.81610000000000005</v>
      </c>
      <c r="V17" s="4">
        <v>5.7181800000000003</v>
      </c>
      <c r="W17" s="4">
        <v>0.35044999999999998</v>
      </c>
      <c r="X17" s="4">
        <v>-1.0671999999999999</v>
      </c>
      <c r="Y17" s="4">
        <v>-2.6910099999999999</v>
      </c>
      <c r="Z17" s="4">
        <v>-6.2992400000000002</v>
      </c>
    </row>
    <row r="18" spans="1:26" x14ac:dyDescent="0.2">
      <c r="A18" s="1" t="s">
        <v>339</v>
      </c>
      <c r="B18" s="2" t="s">
        <v>193</v>
      </c>
      <c r="C18" s="2">
        <v>17</v>
      </c>
      <c r="D18" s="13">
        <v>2.7727791141840901E-14</v>
      </c>
      <c r="E18" s="13"/>
      <c r="F18" s="4">
        <v>5.3631614028006496</v>
      </c>
      <c r="G18" s="13">
        <v>8.1777871374153407E-8</v>
      </c>
      <c r="H18" s="2" t="s">
        <v>182</v>
      </c>
      <c r="J18" s="62">
        <v>0</v>
      </c>
      <c r="K18" s="62">
        <v>0</v>
      </c>
      <c r="L18" s="62">
        <v>0</v>
      </c>
      <c r="M18" s="62">
        <v>0</v>
      </c>
      <c r="N18" s="62">
        <v>1</v>
      </c>
      <c r="O18" s="2" t="s">
        <v>509</v>
      </c>
      <c r="Q18" s="13">
        <v>1.7467312707791899E-3</v>
      </c>
      <c r="R18" s="13">
        <v>2.5605044726615699E-2</v>
      </c>
      <c r="T18" s="4">
        <v>0.75600000000000001</v>
      </c>
      <c r="U18" s="4">
        <v>1.8892</v>
      </c>
      <c r="V18" s="4">
        <v>10.0464</v>
      </c>
      <c r="W18" s="4">
        <v>3.6394099999999998</v>
      </c>
      <c r="X18" s="4">
        <v>2.68798</v>
      </c>
      <c r="Y18" s="4">
        <v>1.112374</v>
      </c>
      <c r="Z18" s="4">
        <v>3.0348099999999998</v>
      </c>
    </row>
    <row r="19" spans="1:26" x14ac:dyDescent="0.2">
      <c r="A19" s="1" t="s">
        <v>9</v>
      </c>
      <c r="B19" s="2" t="s">
        <v>190</v>
      </c>
      <c r="C19" s="2">
        <v>17</v>
      </c>
      <c r="D19" s="13">
        <v>3.9740415749973203E-14</v>
      </c>
      <c r="E19" s="13"/>
      <c r="F19" s="4">
        <v>4.7125719673269604</v>
      </c>
      <c r="G19" s="13">
        <v>2.4460964973483398E-6</v>
      </c>
      <c r="H19" s="2" t="s">
        <v>184</v>
      </c>
      <c r="J19" s="62">
        <v>0</v>
      </c>
      <c r="K19" s="62">
        <v>0</v>
      </c>
      <c r="L19" s="62">
        <v>4.0000000000000001E-3</v>
      </c>
      <c r="M19" s="62">
        <v>0</v>
      </c>
      <c r="N19" s="62">
        <v>0.996</v>
      </c>
      <c r="O19" s="2" t="s">
        <v>509</v>
      </c>
      <c r="Q19" s="13">
        <v>1.7504601470775299E-2</v>
      </c>
      <c r="R19" s="13">
        <v>8.3738864579189901E-2</v>
      </c>
      <c r="T19" s="4">
        <v>0.806145</v>
      </c>
      <c r="U19" s="4">
        <v>1.34023</v>
      </c>
      <c r="V19" s="4">
        <v>9.5270200000000003</v>
      </c>
      <c r="W19" s="4">
        <v>3.8264</v>
      </c>
      <c r="X19" s="4">
        <v>2.1812999999999998</v>
      </c>
      <c r="Y19" s="4">
        <v>0.10266</v>
      </c>
      <c r="Z19" s="4">
        <v>2.2721</v>
      </c>
    </row>
    <row r="20" spans="1:26" x14ac:dyDescent="0.2">
      <c r="A20" s="1" t="s">
        <v>8</v>
      </c>
      <c r="B20" s="2" t="s">
        <v>193</v>
      </c>
      <c r="C20" s="2">
        <v>17</v>
      </c>
      <c r="D20" s="13">
        <v>6.1401784821773005E-14</v>
      </c>
      <c r="E20" s="13"/>
      <c r="F20" s="4">
        <v>5.4790077873134297</v>
      </c>
      <c r="G20" s="13">
        <v>4.2771754032539302E-8</v>
      </c>
      <c r="H20" s="2" t="s">
        <v>182</v>
      </c>
      <c r="J20" s="62">
        <v>0</v>
      </c>
      <c r="K20" s="62">
        <v>0</v>
      </c>
      <c r="L20" s="62">
        <v>0</v>
      </c>
      <c r="M20" s="62">
        <v>0</v>
      </c>
      <c r="N20" s="62">
        <v>1</v>
      </c>
      <c r="O20" s="2" t="s">
        <v>509</v>
      </c>
      <c r="Q20" s="13">
        <v>3.7226653342851E-3</v>
      </c>
      <c r="R20" s="13">
        <v>5.8957930297166297E-2</v>
      </c>
      <c r="T20" s="4">
        <v>1.1932499999999999</v>
      </c>
      <c r="U20" s="4">
        <v>1.9567909999999999</v>
      </c>
      <c r="V20" s="4">
        <v>9.9285899999999998</v>
      </c>
      <c r="W20" s="4">
        <v>3.9716999999999998</v>
      </c>
      <c r="X20" s="4">
        <v>2.6305399999999999</v>
      </c>
      <c r="Y20" s="4">
        <v>0.50885000000000002</v>
      </c>
      <c r="Z20" s="4">
        <v>3.242</v>
      </c>
    </row>
    <row r="21" spans="1:26" x14ac:dyDescent="0.2">
      <c r="A21" s="1" t="s">
        <v>282</v>
      </c>
      <c r="B21" s="2" t="s">
        <v>181</v>
      </c>
      <c r="C21" s="2">
        <v>3</v>
      </c>
      <c r="D21" s="13">
        <v>1.6578764661047E-13</v>
      </c>
      <c r="E21" s="13"/>
      <c r="F21" s="4">
        <v>-5.03962577677237</v>
      </c>
      <c r="G21" s="13">
        <v>4.6644300276635298E-7</v>
      </c>
      <c r="H21" s="2" t="s">
        <v>182</v>
      </c>
      <c r="J21" s="62">
        <v>0</v>
      </c>
      <c r="K21" s="62">
        <v>0</v>
      </c>
      <c r="L21" s="62">
        <v>0</v>
      </c>
      <c r="M21" s="62">
        <v>0.06</v>
      </c>
      <c r="N21" s="62">
        <v>0.94</v>
      </c>
      <c r="O21" s="2" t="s">
        <v>509</v>
      </c>
      <c r="Q21" s="13">
        <v>0.150645989653446</v>
      </c>
      <c r="R21" s="13">
        <v>3.5795194919531302E-4</v>
      </c>
      <c r="T21" s="4">
        <v>-2.2895699999999999</v>
      </c>
      <c r="U21" s="4">
        <v>0.56647999999999998</v>
      </c>
      <c r="V21" s="4">
        <v>3.9852300000000001</v>
      </c>
      <c r="W21" s="4">
        <v>-0.24315000000000001</v>
      </c>
      <c r="X21" s="4">
        <v>-3.8825699999999999</v>
      </c>
      <c r="Y21" s="4">
        <v>-2.1152299999999999</v>
      </c>
      <c r="Z21" s="4">
        <v>-8.8488500000000005</v>
      </c>
    </row>
    <row r="22" spans="1:26" x14ac:dyDescent="0.2">
      <c r="A22" s="1" t="s">
        <v>338</v>
      </c>
      <c r="B22" s="2" t="s">
        <v>320</v>
      </c>
      <c r="C22" s="2">
        <v>12</v>
      </c>
      <c r="D22" s="13">
        <v>3.16325671890459E-13</v>
      </c>
      <c r="E22" s="13"/>
      <c r="F22" s="4">
        <v>1.67372108937866</v>
      </c>
      <c r="G22" s="13">
        <v>9.4185427048579601E-2</v>
      </c>
      <c r="H22" s="2" t="s">
        <v>184</v>
      </c>
      <c r="J22" s="62">
        <v>0</v>
      </c>
      <c r="K22" s="62">
        <v>0</v>
      </c>
      <c r="L22" s="62">
        <v>0.68100000000000005</v>
      </c>
      <c r="M22" s="62">
        <v>0.114</v>
      </c>
      <c r="N22" s="62">
        <v>0.20499999999999999</v>
      </c>
      <c r="O22" s="2" t="s">
        <v>507</v>
      </c>
      <c r="Q22" s="13">
        <v>0.35139203680564302</v>
      </c>
      <c r="R22" s="13">
        <v>3.9358716453684498E-5</v>
      </c>
      <c r="S22" s="39"/>
      <c r="T22" s="4">
        <v>0.25627</v>
      </c>
      <c r="U22" s="4">
        <v>-0.96511999999999998</v>
      </c>
      <c r="V22" s="4">
        <v>-5.9051499999999999</v>
      </c>
      <c r="W22" s="4">
        <v>-0.1915</v>
      </c>
      <c r="X22" s="4">
        <v>0.31689000000000001</v>
      </c>
      <c r="Y22" s="4">
        <v>2.0054699999999999</v>
      </c>
      <c r="Z22" s="4">
        <v>5.5260999999999996</v>
      </c>
    </row>
    <row r="23" spans="1:26" x14ac:dyDescent="0.2">
      <c r="A23" s="1" t="s">
        <v>10</v>
      </c>
      <c r="B23" s="2" t="s">
        <v>190</v>
      </c>
      <c r="C23" s="2">
        <v>17</v>
      </c>
      <c r="D23" s="13">
        <v>5.2655317983877205E-13</v>
      </c>
      <c r="E23" s="13"/>
      <c r="F23" s="4">
        <v>4.3863886267558501</v>
      </c>
      <c r="G23" s="13">
        <v>1.1524813264720501E-5</v>
      </c>
      <c r="H23" s="2" t="s">
        <v>184</v>
      </c>
      <c r="J23" s="62">
        <v>0</v>
      </c>
      <c r="K23" s="62">
        <v>0</v>
      </c>
      <c r="L23" s="62">
        <v>1E-3</v>
      </c>
      <c r="M23" s="62">
        <v>0</v>
      </c>
      <c r="N23" s="62">
        <v>0.999</v>
      </c>
      <c r="O23" s="2" t="s">
        <v>509</v>
      </c>
      <c r="Q23" s="13">
        <v>0.121181381836482</v>
      </c>
      <c r="R23" s="13">
        <v>9.2446094316161007E-2</v>
      </c>
      <c r="T23" s="4">
        <v>0.44169999999999998</v>
      </c>
      <c r="U23" s="4">
        <v>0.73014000000000001</v>
      </c>
      <c r="V23" s="4">
        <v>9.0001099999999994</v>
      </c>
      <c r="W23" s="4">
        <v>3.6968000000000001</v>
      </c>
      <c r="X23" s="4">
        <v>1.5109399999999999</v>
      </c>
      <c r="Y23" s="4">
        <v>-9.2913999999999997E-2</v>
      </c>
      <c r="Z23" s="4">
        <v>2.73794</v>
      </c>
    </row>
    <row r="24" spans="1:26" x14ac:dyDescent="0.2">
      <c r="A24" s="1" t="s">
        <v>340</v>
      </c>
      <c r="B24" s="2" t="s">
        <v>190</v>
      </c>
      <c r="C24" s="2">
        <v>17</v>
      </c>
      <c r="D24" s="13">
        <v>8.0213904650222499E-13</v>
      </c>
      <c r="E24" s="13"/>
      <c r="F24" s="4">
        <v>4.2784992041293499</v>
      </c>
      <c r="G24" s="13">
        <v>1.8815766271785399E-5</v>
      </c>
      <c r="H24" s="2" t="s">
        <v>184</v>
      </c>
      <c r="J24" s="62">
        <v>0</v>
      </c>
      <c r="K24" s="62">
        <v>0</v>
      </c>
      <c r="L24" s="62">
        <v>0</v>
      </c>
      <c r="M24" s="62">
        <v>0</v>
      </c>
      <c r="N24" s="62">
        <v>1</v>
      </c>
      <c r="O24" s="2" t="s">
        <v>509</v>
      </c>
      <c r="Q24" s="13">
        <v>0.102804292124723</v>
      </c>
      <c r="R24" s="13">
        <v>0.226388277218947</v>
      </c>
      <c r="T24" s="4">
        <v>0.45727099999999998</v>
      </c>
      <c r="U24" s="4">
        <v>1.0444</v>
      </c>
      <c r="V24" s="4">
        <v>9.0113599999999998</v>
      </c>
      <c r="W24" s="4">
        <v>3.4409900000000002</v>
      </c>
      <c r="X24" s="4">
        <v>1.6486000000000001</v>
      </c>
      <c r="Y24" s="4">
        <v>-0.40256999999999998</v>
      </c>
      <c r="Z24" s="4">
        <v>2.3889</v>
      </c>
    </row>
    <row r="25" spans="1:26" x14ac:dyDescent="0.2">
      <c r="A25" s="1" t="s">
        <v>281</v>
      </c>
      <c r="B25" s="2" t="s">
        <v>325</v>
      </c>
      <c r="C25" s="2">
        <v>12</v>
      </c>
      <c r="D25" s="13">
        <v>9.77843091242512E-13</v>
      </c>
      <c r="E25" s="13"/>
      <c r="F25" s="4">
        <v>-0.416168871407815</v>
      </c>
      <c r="G25" s="13">
        <v>0.67728643627460305</v>
      </c>
      <c r="H25" s="2" t="s">
        <v>184</v>
      </c>
      <c r="J25" s="62">
        <v>0</v>
      </c>
      <c r="K25" s="62">
        <v>0</v>
      </c>
      <c r="L25" s="62">
        <v>0.25</v>
      </c>
      <c r="M25" s="62">
        <v>2.8000000000000001E-2</v>
      </c>
      <c r="N25" s="62">
        <v>0.72199999999999998</v>
      </c>
      <c r="O25" s="2" t="s">
        <v>509</v>
      </c>
      <c r="Q25" s="13">
        <v>0.72958268996481901</v>
      </c>
      <c r="R25" s="13">
        <v>2.6329715984085901E-5</v>
      </c>
      <c r="S25" s="39"/>
      <c r="T25" s="4">
        <v>1.6138399999999999</v>
      </c>
      <c r="U25" s="4">
        <v>1.0163</v>
      </c>
      <c r="V25" s="4">
        <v>7.33033</v>
      </c>
      <c r="W25" s="4">
        <v>-2.52278</v>
      </c>
      <c r="X25" s="4">
        <v>-1.7019</v>
      </c>
      <c r="Y25" s="4">
        <v>0.30521999999999999</v>
      </c>
      <c r="Z25" s="4">
        <v>-1.6791499999999999</v>
      </c>
    </row>
    <row r="26" spans="1:26" x14ac:dyDescent="0.2">
      <c r="A26" s="1" t="s">
        <v>341</v>
      </c>
      <c r="B26" s="2" t="s">
        <v>193</v>
      </c>
      <c r="C26" s="2">
        <v>17</v>
      </c>
      <c r="D26" s="13">
        <v>9.984583916497701E-13</v>
      </c>
      <c r="E26" s="13"/>
      <c r="F26" s="4">
        <v>5.1036924091627398</v>
      </c>
      <c r="G26" s="13">
        <v>3.33089514003762E-7</v>
      </c>
      <c r="H26" s="2" t="s">
        <v>182</v>
      </c>
      <c r="J26" s="62">
        <v>0</v>
      </c>
      <c r="K26" s="62">
        <v>0</v>
      </c>
      <c r="L26" s="62">
        <v>0</v>
      </c>
      <c r="M26" s="62">
        <v>0</v>
      </c>
      <c r="N26" s="62">
        <v>1</v>
      </c>
      <c r="O26" s="2" t="s">
        <v>509</v>
      </c>
      <c r="Q26" s="13">
        <v>2.81413764803479E-2</v>
      </c>
      <c r="R26" s="13">
        <v>0.20126022018950099</v>
      </c>
      <c r="T26" s="4">
        <v>0.91568000000000005</v>
      </c>
      <c r="U26" s="4">
        <v>2.0093000000000001</v>
      </c>
      <c r="V26" s="4">
        <v>9.5018670000000007</v>
      </c>
      <c r="W26" s="4">
        <v>3.4981200000000001</v>
      </c>
      <c r="X26" s="4">
        <v>2.2909000000000002</v>
      </c>
      <c r="Y26" s="4">
        <v>0.59823000000000004</v>
      </c>
      <c r="Z26" s="4">
        <v>2.9293999999999998</v>
      </c>
    </row>
    <row r="27" spans="1:26" x14ac:dyDescent="0.2">
      <c r="A27" s="1" t="s">
        <v>339</v>
      </c>
      <c r="B27" s="2" t="s">
        <v>287</v>
      </c>
      <c r="C27" s="2">
        <v>17</v>
      </c>
      <c r="D27" s="13">
        <v>1.94465829075476E-12</v>
      </c>
      <c r="E27" s="13"/>
      <c r="F27" s="4">
        <v>2.1518977759475901</v>
      </c>
      <c r="G27" s="13">
        <v>3.14054064700314E-2</v>
      </c>
      <c r="H27" s="2" t="s">
        <v>184</v>
      </c>
      <c r="J27" s="62">
        <v>0</v>
      </c>
      <c r="K27" s="62">
        <v>0</v>
      </c>
      <c r="L27" s="62">
        <v>0</v>
      </c>
      <c r="M27" s="62">
        <v>4.0000000000000001E-3</v>
      </c>
      <c r="N27" s="62">
        <v>0.996</v>
      </c>
      <c r="O27" s="2" t="s">
        <v>509</v>
      </c>
      <c r="Q27" s="13">
        <v>0.25727100474656001</v>
      </c>
      <c r="R27" s="13">
        <v>6.3767917476827696E-2</v>
      </c>
      <c r="T27" s="4">
        <v>-0.92589999999999995</v>
      </c>
      <c r="U27" s="4">
        <v>-6.3799999999999996E-2</v>
      </c>
      <c r="V27" s="4">
        <v>8.0960000000000001</v>
      </c>
      <c r="W27" s="4">
        <v>2.4100600000000001</v>
      </c>
      <c r="X27" s="4">
        <v>0.54522000000000004</v>
      </c>
      <c r="Y27" s="4">
        <v>-0.102243</v>
      </c>
      <c r="Z27" s="4">
        <v>0.15045</v>
      </c>
    </row>
    <row r="28" spans="1:26" x14ac:dyDescent="0.2">
      <c r="A28" s="1" t="s">
        <v>8</v>
      </c>
      <c r="B28" s="2" t="s">
        <v>248</v>
      </c>
      <c r="C28" s="2">
        <v>3</v>
      </c>
      <c r="D28" s="13">
        <v>2.5239936726812E-12</v>
      </c>
      <c r="E28" s="13"/>
      <c r="F28" s="4">
        <v>-4.3864051405278897</v>
      </c>
      <c r="G28" s="13">
        <v>1.15239387447791E-5</v>
      </c>
      <c r="H28" s="2" t="s">
        <v>184</v>
      </c>
      <c r="J28" s="62">
        <v>0</v>
      </c>
      <c r="K28" s="62">
        <v>0</v>
      </c>
      <c r="L28" s="62">
        <v>0.10100000000000001</v>
      </c>
      <c r="M28" s="62">
        <v>0.874</v>
      </c>
      <c r="N28" s="62">
        <v>2.5999999999999999E-2</v>
      </c>
      <c r="O28" s="2" t="s">
        <v>508</v>
      </c>
      <c r="Q28" s="13">
        <v>0.266543889938752</v>
      </c>
      <c r="R28" s="13">
        <v>9.1694341598835799E-2</v>
      </c>
      <c r="T28" s="4">
        <v>-1.6438600000000001</v>
      </c>
      <c r="U28" s="4">
        <v>1.130058</v>
      </c>
      <c r="V28" s="4">
        <v>3.62235</v>
      </c>
      <c r="W28" s="4">
        <v>9.6030000000000004E-2</v>
      </c>
      <c r="X28" s="4">
        <v>-3.5733199999999998</v>
      </c>
      <c r="Y28" s="4">
        <v>-2.8206000000000002</v>
      </c>
      <c r="Z28" s="4">
        <v>-7.8343499999999997</v>
      </c>
    </row>
    <row r="29" spans="1:26" x14ac:dyDescent="0.2">
      <c r="A29" s="1" t="s">
        <v>281</v>
      </c>
      <c r="B29" s="2" t="s">
        <v>329</v>
      </c>
      <c r="C29" s="2">
        <v>20</v>
      </c>
      <c r="D29" s="13">
        <v>4.5238767247849101E-12</v>
      </c>
      <c r="E29" s="13"/>
      <c r="F29" s="4">
        <v>4.4197937517246499</v>
      </c>
      <c r="G29" s="13">
        <v>9.8795145095632702E-6</v>
      </c>
      <c r="H29" s="2" t="s">
        <v>184</v>
      </c>
      <c r="J29" s="62">
        <v>0</v>
      </c>
      <c r="K29" s="62">
        <v>0</v>
      </c>
      <c r="L29" s="62">
        <v>1E-3</v>
      </c>
      <c r="M29" s="62">
        <v>1.4E-2</v>
      </c>
      <c r="N29" s="62">
        <v>0.98399999999999999</v>
      </c>
      <c r="O29" s="2" t="s">
        <v>509</v>
      </c>
      <c r="Q29" s="13">
        <v>3.80902198560689E-3</v>
      </c>
      <c r="R29" s="13">
        <v>1.0087345078156E-2</v>
      </c>
      <c r="T29" s="4">
        <v>3.0360999999999998</v>
      </c>
      <c r="U29" s="4">
        <v>0.39300000000000002</v>
      </c>
      <c r="V29" s="4">
        <v>-4.5614999999999997</v>
      </c>
      <c r="W29" s="4">
        <v>0.13438</v>
      </c>
      <c r="X29" s="4">
        <v>2.9476490000000002</v>
      </c>
      <c r="Y29" s="4">
        <v>1.8884000000000001</v>
      </c>
      <c r="Z29" s="4">
        <v>7.6022999999999996</v>
      </c>
    </row>
    <row r="30" spans="1:26" x14ac:dyDescent="0.2">
      <c r="A30" s="1" t="s">
        <v>281</v>
      </c>
      <c r="B30" s="2" t="s">
        <v>329</v>
      </c>
      <c r="C30" s="2">
        <v>20</v>
      </c>
      <c r="D30" s="13">
        <v>7.1725981341247102E-12</v>
      </c>
      <c r="E30" s="13"/>
      <c r="F30" s="4">
        <v>4.3738094711190696</v>
      </c>
      <c r="G30" s="13">
        <v>1.2209695147576E-5</v>
      </c>
      <c r="H30" s="2" t="s">
        <v>184</v>
      </c>
      <c r="J30" s="62">
        <v>0</v>
      </c>
      <c r="K30" s="62">
        <v>0</v>
      </c>
      <c r="L30" s="62">
        <v>0</v>
      </c>
      <c r="M30" s="62">
        <v>2.3E-2</v>
      </c>
      <c r="N30" s="62">
        <v>0.97699999999999998</v>
      </c>
      <c r="O30" s="2" t="s">
        <v>509</v>
      </c>
      <c r="Q30" s="13">
        <v>6.0207370849499897E-2</v>
      </c>
      <c r="R30" s="13">
        <v>0.101428928483953</v>
      </c>
      <c r="T30" s="4">
        <v>3.0215999999999998</v>
      </c>
      <c r="U30" s="4">
        <v>0.43120000000000003</v>
      </c>
      <c r="V30" s="4">
        <v>-4.4835000000000003</v>
      </c>
      <c r="W30" s="4">
        <v>1.379E-2</v>
      </c>
      <c r="X30" s="4">
        <v>2.9379409999999999</v>
      </c>
      <c r="Y30" s="4">
        <v>1.8822000000000001</v>
      </c>
      <c r="Z30" s="4">
        <v>7.5247000000000002</v>
      </c>
    </row>
    <row r="31" spans="1:26" x14ac:dyDescent="0.2">
      <c r="A31" s="1" t="s">
        <v>4</v>
      </c>
      <c r="B31" s="2" t="s">
        <v>286</v>
      </c>
      <c r="C31" s="2">
        <v>12</v>
      </c>
      <c r="D31" s="13">
        <v>7.9851980361687696E-12</v>
      </c>
      <c r="E31" s="13"/>
      <c r="F31" s="4">
        <v>-0.94520083722985804</v>
      </c>
      <c r="G31" s="13">
        <v>0.34455635211726499</v>
      </c>
      <c r="H31" s="2" t="s">
        <v>184</v>
      </c>
      <c r="J31" s="62">
        <v>0</v>
      </c>
      <c r="K31" s="62">
        <v>0</v>
      </c>
      <c r="L31" s="62">
        <v>0.48799999999999999</v>
      </c>
      <c r="M31" s="62">
        <v>0.03</v>
      </c>
      <c r="N31" s="62">
        <v>0.48299999999999998</v>
      </c>
      <c r="O31" s="2" t="s">
        <v>507</v>
      </c>
      <c r="Q31" s="13">
        <v>0.86848300221455199</v>
      </c>
      <c r="R31" s="13">
        <v>1.71664110355131E-3</v>
      </c>
      <c r="T31" s="4">
        <v>-0.89459999999999995</v>
      </c>
      <c r="U31" s="4">
        <v>1.4824999999999999</v>
      </c>
      <c r="V31" s="4">
        <v>5.3711000000000002</v>
      </c>
      <c r="W31" s="4">
        <v>0.77186999999999995</v>
      </c>
      <c r="X31" s="4">
        <v>0.4793</v>
      </c>
      <c r="Y31" s="4">
        <v>-1.6349199999999999</v>
      </c>
      <c r="Z31" s="4">
        <v>-4.9916</v>
      </c>
    </row>
    <row r="32" spans="1:26" x14ac:dyDescent="0.2">
      <c r="A32" s="1" t="s">
        <v>281</v>
      </c>
      <c r="B32" s="2" t="s">
        <v>326</v>
      </c>
      <c r="C32" s="2">
        <v>12</v>
      </c>
      <c r="D32" s="13">
        <v>9.2858978771470998E-12</v>
      </c>
      <c r="E32" s="13"/>
      <c r="F32" s="4">
        <v>-1.7070722987222999</v>
      </c>
      <c r="G32" s="13">
        <v>8.7808615169769705E-2</v>
      </c>
      <c r="H32" s="2" t="s">
        <v>184</v>
      </c>
      <c r="J32" s="62">
        <v>0</v>
      </c>
      <c r="K32" s="62">
        <v>0</v>
      </c>
      <c r="L32" s="62">
        <v>0</v>
      </c>
      <c r="M32" s="62">
        <v>1</v>
      </c>
      <c r="N32" s="62">
        <v>0</v>
      </c>
      <c r="O32" s="2" t="s">
        <v>508</v>
      </c>
      <c r="Q32" s="13">
        <v>0.47838092632859802</v>
      </c>
      <c r="R32" s="13">
        <v>6.0541737439835496E-3</v>
      </c>
      <c r="T32" s="4">
        <v>-0.91579999999999995</v>
      </c>
      <c r="U32" s="4">
        <v>0.51060000000000005</v>
      </c>
      <c r="V32" s="4">
        <v>5.02921</v>
      </c>
      <c r="W32" s="4">
        <v>1.3426</v>
      </c>
      <c r="X32" s="4">
        <v>-0.40860000000000002</v>
      </c>
      <c r="Y32" s="4">
        <v>-2.6023900000000002</v>
      </c>
      <c r="Z32" s="4">
        <v>-5.3367399999999998</v>
      </c>
    </row>
    <row r="33" spans="1:26" x14ac:dyDescent="0.2">
      <c r="A33" s="1" t="s">
        <v>4</v>
      </c>
      <c r="B33" s="2" t="s">
        <v>287</v>
      </c>
      <c r="C33" s="2">
        <v>17</v>
      </c>
      <c r="D33" s="13">
        <v>1.0155906195734999E-11</v>
      </c>
      <c r="E33" s="13"/>
      <c r="F33" s="4">
        <v>1.2148491999580699</v>
      </c>
      <c r="G33" s="13">
        <v>0.22442361194419999</v>
      </c>
      <c r="H33" s="2" t="s">
        <v>184</v>
      </c>
      <c r="J33" s="62">
        <v>0</v>
      </c>
      <c r="K33" s="62">
        <v>0</v>
      </c>
      <c r="L33" s="62">
        <v>0.11600000000000001</v>
      </c>
      <c r="M33" s="62">
        <v>2.1999999999999999E-2</v>
      </c>
      <c r="N33" s="62">
        <v>0.86199999999999999</v>
      </c>
      <c r="O33" s="2" t="s">
        <v>509</v>
      </c>
      <c r="Q33" s="13">
        <v>0.345245172922584</v>
      </c>
      <c r="R33" s="13">
        <v>6.1435983254808001E-2</v>
      </c>
      <c r="T33" s="4">
        <v>-0.85209999999999997</v>
      </c>
      <c r="U33" s="4">
        <v>-0.52449999999999997</v>
      </c>
      <c r="V33" s="4">
        <v>7.4881399999999996</v>
      </c>
      <c r="W33" s="4">
        <v>2.1291000000000002</v>
      </c>
      <c r="X33" s="4">
        <v>9.2999999999999999E-2</v>
      </c>
      <c r="Y33" s="4">
        <v>8.702E-2</v>
      </c>
      <c r="Z33" s="4">
        <v>-0.93540000000000001</v>
      </c>
    </row>
    <row r="34" spans="1:26" x14ac:dyDescent="0.2">
      <c r="A34" s="1" t="s">
        <v>342</v>
      </c>
      <c r="B34" s="2" t="s">
        <v>193</v>
      </c>
      <c r="C34" s="2">
        <v>17</v>
      </c>
      <c r="D34" s="13">
        <v>1.0602314154356499E-11</v>
      </c>
      <c r="E34" s="13"/>
      <c r="F34" s="4">
        <v>4.9210714101184596</v>
      </c>
      <c r="G34" s="13">
        <v>8.6071715873186797E-7</v>
      </c>
      <c r="H34" s="2" t="s">
        <v>182</v>
      </c>
      <c r="J34" s="62">
        <v>0</v>
      </c>
      <c r="K34" s="62">
        <v>0</v>
      </c>
      <c r="L34" s="62">
        <v>2E-3</v>
      </c>
      <c r="M34" s="62">
        <v>1E-3</v>
      </c>
      <c r="N34" s="62">
        <v>0.997</v>
      </c>
      <c r="O34" s="2" t="s">
        <v>509</v>
      </c>
      <c r="Q34" s="13">
        <v>2.55627614282701E-2</v>
      </c>
      <c r="R34" s="13">
        <v>0.17850433572919899</v>
      </c>
      <c r="T34" s="4">
        <v>0.73880000000000001</v>
      </c>
      <c r="U34" s="4">
        <v>1.94</v>
      </c>
      <c r="V34" s="4">
        <v>9.1752000000000002</v>
      </c>
      <c r="W34" s="4">
        <v>3.1415000000000002</v>
      </c>
      <c r="X34" s="4">
        <v>1.9398599999999999</v>
      </c>
      <c r="Y34" s="4">
        <v>0.85070000000000001</v>
      </c>
      <c r="Z34" s="4">
        <v>3.0829</v>
      </c>
    </row>
    <row r="35" spans="1:26" x14ac:dyDescent="0.2">
      <c r="A35" s="1" t="s">
        <v>8</v>
      </c>
      <c r="B35" s="2" t="s">
        <v>181</v>
      </c>
      <c r="C35" s="2">
        <v>3</v>
      </c>
      <c r="D35" s="13">
        <v>1.81430867612209E-11</v>
      </c>
      <c r="E35" s="13"/>
      <c r="F35" s="4">
        <v>-5.1502688851488303</v>
      </c>
      <c r="G35" s="13">
        <v>2.6011327893603001E-7</v>
      </c>
      <c r="H35" s="2" t="s">
        <v>182</v>
      </c>
      <c r="J35" s="62">
        <v>0</v>
      </c>
      <c r="K35" s="62">
        <v>0</v>
      </c>
      <c r="L35" s="62">
        <v>3.0000000000000001E-3</v>
      </c>
      <c r="M35" s="62">
        <v>0.997</v>
      </c>
      <c r="N35" s="62">
        <v>0</v>
      </c>
      <c r="O35" s="2" t="s">
        <v>508</v>
      </c>
      <c r="Q35" s="13">
        <v>0.147552781734265</v>
      </c>
      <c r="R35" s="13">
        <v>9.93902632346787E-2</v>
      </c>
      <c r="T35" s="4">
        <v>-2.1226600000000002</v>
      </c>
      <c r="U35" s="4">
        <v>0.47364899999999999</v>
      </c>
      <c r="V35" s="4">
        <v>3.5078</v>
      </c>
      <c r="W35" s="4">
        <v>-0.54986999999999997</v>
      </c>
      <c r="X35" s="4">
        <v>-4.1721599999999999</v>
      </c>
      <c r="Y35" s="4">
        <v>-2.1509499999999999</v>
      </c>
      <c r="Z35" s="4">
        <v>-8.5851799999999994</v>
      </c>
    </row>
    <row r="36" spans="1:26" x14ac:dyDescent="0.2">
      <c r="A36" s="1" t="s">
        <v>7</v>
      </c>
      <c r="B36" s="2" t="s">
        <v>214</v>
      </c>
      <c r="C36" s="2">
        <v>3</v>
      </c>
      <c r="D36" s="13">
        <v>3.2632113367154099E-11</v>
      </c>
      <c r="E36" s="13"/>
      <c r="F36" s="4">
        <v>-5.2729355170143197</v>
      </c>
      <c r="G36" s="13">
        <v>1.34258746071093E-7</v>
      </c>
      <c r="H36" s="2" t="s">
        <v>182</v>
      </c>
      <c r="J36" s="62">
        <v>0</v>
      </c>
      <c r="K36" s="62">
        <v>0</v>
      </c>
      <c r="L36" s="62">
        <v>0</v>
      </c>
      <c r="M36" s="62">
        <v>0.996</v>
      </c>
      <c r="N36" s="62">
        <v>4.0000000000000001E-3</v>
      </c>
      <c r="O36" s="2" t="s">
        <v>508</v>
      </c>
      <c r="Q36" s="13">
        <v>9.6644896043466794E-2</v>
      </c>
      <c r="R36" s="13">
        <v>0.15930989387699299</v>
      </c>
      <c r="T36" s="4">
        <v>-2.1788500000000002</v>
      </c>
      <c r="U36" s="4">
        <v>0.40038000000000001</v>
      </c>
      <c r="V36" s="4">
        <v>3.4212699999999998</v>
      </c>
      <c r="W36" s="4">
        <v>-0.66227000000000003</v>
      </c>
      <c r="X36" s="4">
        <v>-4.3249000000000004</v>
      </c>
      <c r="Y36" s="4">
        <v>-2.108142</v>
      </c>
      <c r="Z36" s="4">
        <v>-8.6585999999999999</v>
      </c>
    </row>
    <row r="37" spans="1:26" x14ac:dyDescent="0.2">
      <c r="A37" s="1" t="s">
        <v>4</v>
      </c>
      <c r="B37" s="2" t="s">
        <v>181</v>
      </c>
      <c r="C37" s="2">
        <v>3</v>
      </c>
      <c r="D37" s="13">
        <v>3.2638808014964402E-11</v>
      </c>
      <c r="E37" s="13"/>
      <c r="F37" s="4">
        <v>-5.2729171688901397</v>
      </c>
      <c r="G37" s="13">
        <v>1.34272174451943E-7</v>
      </c>
      <c r="H37" s="2" t="s">
        <v>182</v>
      </c>
      <c r="J37" s="62">
        <v>0</v>
      </c>
      <c r="K37" s="62">
        <v>0</v>
      </c>
      <c r="L37" s="62">
        <v>0.66100000000000003</v>
      </c>
      <c r="M37" s="62">
        <v>1.9E-2</v>
      </c>
      <c r="N37" s="62">
        <v>0.32</v>
      </c>
      <c r="O37" s="2" t="s">
        <v>507</v>
      </c>
      <c r="Q37" s="13">
        <v>7.7619922382197698E-2</v>
      </c>
      <c r="R37" s="13">
        <v>0.18722503196239201</v>
      </c>
      <c r="T37" s="4">
        <v>-2.1788500000000002</v>
      </c>
      <c r="U37" s="4">
        <v>0.40039999999999998</v>
      </c>
      <c r="V37" s="4">
        <v>3.4212699999999998</v>
      </c>
      <c r="W37" s="4">
        <v>-0.6623</v>
      </c>
      <c r="X37" s="4">
        <v>-4.3249000000000004</v>
      </c>
      <c r="Y37" s="4">
        <v>-2.1081400000000001</v>
      </c>
      <c r="Z37" s="4">
        <v>-8.65855</v>
      </c>
    </row>
    <row r="38" spans="1:26" x14ac:dyDescent="0.2">
      <c r="A38" s="1" t="s">
        <v>6</v>
      </c>
      <c r="B38" s="2" t="s">
        <v>214</v>
      </c>
      <c r="C38" s="2">
        <v>3</v>
      </c>
      <c r="D38" s="13">
        <v>3.4146550689112703E-11</v>
      </c>
      <c r="E38" s="13"/>
      <c r="F38" s="4">
        <v>-5.5954244901685497</v>
      </c>
      <c r="G38" s="13">
        <v>2.2008261985775701E-8</v>
      </c>
      <c r="H38" s="2" t="s">
        <v>182</v>
      </c>
      <c r="J38" s="62">
        <v>0</v>
      </c>
      <c r="K38" s="62">
        <v>0</v>
      </c>
      <c r="L38" s="62">
        <v>0</v>
      </c>
      <c r="M38" s="62">
        <v>2.7E-2</v>
      </c>
      <c r="N38" s="62">
        <v>0.97299999999999998</v>
      </c>
      <c r="O38" s="2" t="s">
        <v>509</v>
      </c>
      <c r="Q38" s="13">
        <v>5.7644401296308302E-2</v>
      </c>
      <c r="R38" s="13">
        <v>0.12771496177490399</v>
      </c>
      <c r="T38" s="4">
        <v>-2.3212100000000002</v>
      </c>
      <c r="U38" s="4">
        <v>0.26234000000000002</v>
      </c>
      <c r="V38" s="4">
        <v>3.4223499999999998</v>
      </c>
      <c r="W38" s="4">
        <v>-0.97336</v>
      </c>
      <c r="X38" s="4">
        <v>-4.7988999999999997</v>
      </c>
      <c r="Y38" s="4">
        <v>-2.2577600000000002</v>
      </c>
      <c r="Z38" s="4">
        <v>-8.8529099999999996</v>
      </c>
    </row>
    <row r="39" spans="1:26" x14ac:dyDescent="0.2">
      <c r="A39" s="1" t="s">
        <v>340</v>
      </c>
      <c r="B39" s="2" t="s">
        <v>287</v>
      </c>
      <c r="C39" s="2">
        <v>17</v>
      </c>
      <c r="D39" s="13">
        <v>4.2672815779109001E-11</v>
      </c>
      <c r="E39" s="13"/>
      <c r="F39" s="4">
        <v>1.65172028185289</v>
      </c>
      <c r="G39" s="13">
        <v>9.8591586136035206E-2</v>
      </c>
      <c r="H39" s="2" t="s">
        <v>184</v>
      </c>
      <c r="J39" s="62">
        <v>0</v>
      </c>
      <c r="K39" s="62">
        <v>0</v>
      </c>
      <c r="L39" s="62">
        <v>1E-3</v>
      </c>
      <c r="M39" s="62">
        <v>0.32500000000000001</v>
      </c>
      <c r="N39" s="62">
        <v>0.67400000000000004</v>
      </c>
      <c r="O39" s="2" t="s">
        <v>509</v>
      </c>
      <c r="Q39" s="13">
        <v>0.35516113436386199</v>
      </c>
      <c r="R39" s="13">
        <v>0.105479210961942</v>
      </c>
      <c r="T39" s="4">
        <v>-1.076387</v>
      </c>
      <c r="U39" s="4">
        <v>-0.20399999999999999</v>
      </c>
      <c r="V39" s="4">
        <v>7.4573099999999997</v>
      </c>
      <c r="W39" s="4">
        <v>2.2828300000000001</v>
      </c>
      <c r="X39" s="4">
        <v>0.25409999999999999</v>
      </c>
      <c r="Y39" s="4">
        <v>-3.6450000000000003E-2</v>
      </c>
      <c r="Z39" s="4">
        <v>-0.29849999999999999</v>
      </c>
    </row>
    <row r="40" spans="1:26" x14ac:dyDescent="0.2">
      <c r="A40" s="1" t="s">
        <v>341</v>
      </c>
      <c r="B40" s="2" t="s">
        <v>287</v>
      </c>
      <c r="C40" s="2">
        <v>17</v>
      </c>
      <c r="D40" s="13">
        <v>4.9034242262954697E-11</v>
      </c>
      <c r="E40" s="13"/>
      <c r="F40" s="4">
        <v>1.4428103722766601</v>
      </c>
      <c r="G40" s="13">
        <v>0.149073896495274</v>
      </c>
      <c r="H40" s="2" t="s">
        <v>184</v>
      </c>
      <c r="J40" s="62">
        <v>0</v>
      </c>
      <c r="K40" s="62">
        <v>0</v>
      </c>
      <c r="L40" s="62">
        <v>4.0000000000000001E-3</v>
      </c>
      <c r="M40" s="62">
        <v>1.2999999999999999E-2</v>
      </c>
      <c r="N40" s="62">
        <v>0.98299999999999998</v>
      </c>
      <c r="O40" s="2" t="s">
        <v>509</v>
      </c>
      <c r="Q40" s="13">
        <v>0.57421951072889899</v>
      </c>
      <c r="R40" s="13">
        <v>0.236474491813087</v>
      </c>
      <c r="T40" s="4">
        <v>-0.91718</v>
      </c>
      <c r="U40" s="4">
        <v>-0.1457</v>
      </c>
      <c r="V40" s="4">
        <v>7.4764340000000002</v>
      </c>
      <c r="W40" s="4">
        <v>2.00603</v>
      </c>
      <c r="X40" s="4">
        <v>-0.126</v>
      </c>
      <c r="Y40" s="4">
        <v>-0.14435000000000001</v>
      </c>
      <c r="Z40" s="4">
        <v>-0.33479999999999999</v>
      </c>
    </row>
    <row r="41" spans="1:26" x14ac:dyDescent="0.2">
      <c r="A41" s="1" t="s">
        <v>11</v>
      </c>
      <c r="B41" s="2" t="s">
        <v>190</v>
      </c>
      <c r="C41" s="2">
        <v>17</v>
      </c>
      <c r="D41" s="13">
        <v>4.9962047656342103E-11</v>
      </c>
      <c r="E41" s="13"/>
      <c r="F41" s="4">
        <v>3.5336261257706401</v>
      </c>
      <c r="G41" s="13">
        <v>4.0990046291582198E-4</v>
      </c>
      <c r="H41" s="2" t="s">
        <v>184</v>
      </c>
      <c r="J41" s="62">
        <v>0</v>
      </c>
      <c r="K41" s="62">
        <v>0</v>
      </c>
      <c r="L41" s="62">
        <v>1.4999999999999999E-2</v>
      </c>
      <c r="M41" s="62">
        <v>0</v>
      </c>
      <c r="N41" s="62">
        <v>0.98399999999999999</v>
      </c>
      <c r="O41" s="2" t="s">
        <v>509</v>
      </c>
      <c r="Q41" s="13">
        <v>0.171182336333708</v>
      </c>
      <c r="R41" s="13">
        <v>0.111932336884012</v>
      </c>
      <c r="T41" s="4">
        <v>0.3997</v>
      </c>
      <c r="U41" s="4">
        <v>0.85484000000000004</v>
      </c>
      <c r="V41" s="4">
        <v>8.1320800000000002</v>
      </c>
      <c r="W41" s="4">
        <v>3.1585000000000001</v>
      </c>
      <c r="X41" s="4">
        <v>1.0622499999999999</v>
      </c>
      <c r="Y41" s="4">
        <v>-0.453235</v>
      </c>
      <c r="Z41" s="4">
        <v>1.6572800000000001</v>
      </c>
    </row>
    <row r="42" spans="1:26" x14ac:dyDescent="0.2">
      <c r="A42" s="1" t="s">
        <v>342</v>
      </c>
      <c r="B42" s="2" t="s">
        <v>321</v>
      </c>
      <c r="C42" s="2">
        <v>1</v>
      </c>
      <c r="D42" s="13">
        <v>5.2500408325781797E-11</v>
      </c>
      <c r="E42" s="13"/>
      <c r="F42" s="4">
        <v>2.2910382276996102</v>
      </c>
      <c r="G42" s="13">
        <v>2.1961202794504399E-2</v>
      </c>
      <c r="H42" s="2" t="s">
        <v>184</v>
      </c>
      <c r="J42" s="62">
        <v>0</v>
      </c>
      <c r="K42" s="62">
        <v>0</v>
      </c>
      <c r="L42" s="62">
        <v>6.0999999999999999E-2</v>
      </c>
      <c r="M42" s="62">
        <v>8.0000000000000002E-3</v>
      </c>
      <c r="N42" s="62">
        <v>0.93100000000000005</v>
      </c>
      <c r="O42" s="2" t="s">
        <v>509</v>
      </c>
      <c r="Q42" s="13">
        <v>0.81004625764753102</v>
      </c>
      <c r="R42" s="13">
        <v>4.5837864851254802E-2</v>
      </c>
      <c r="T42" s="4">
        <v>-1.281407</v>
      </c>
      <c r="U42" s="4">
        <v>-3.3086199999999999</v>
      </c>
      <c r="V42" s="4">
        <v>-1.3194000000000001E-2</v>
      </c>
      <c r="W42" s="4">
        <v>0.67910000000000004</v>
      </c>
      <c r="X42" s="4">
        <v>-0.16403999999999999</v>
      </c>
      <c r="Y42" s="4">
        <v>-0.47860000000000003</v>
      </c>
      <c r="Z42" s="4">
        <v>6.9663000000000004</v>
      </c>
    </row>
    <row r="43" spans="1:26" x14ac:dyDescent="0.2">
      <c r="A43" s="1" t="s">
        <v>6</v>
      </c>
      <c r="B43" s="2" t="s">
        <v>298</v>
      </c>
      <c r="C43" s="2">
        <v>1</v>
      </c>
      <c r="D43" s="13">
        <v>5.2506828836617702E-11</v>
      </c>
      <c r="E43" s="13"/>
      <c r="F43" s="4">
        <v>-2.291030632345</v>
      </c>
      <c r="G43" s="13">
        <v>2.1961642050058901E-2</v>
      </c>
      <c r="H43" s="2" t="s">
        <v>184</v>
      </c>
      <c r="J43" s="62">
        <v>0</v>
      </c>
      <c r="K43" s="62">
        <v>0</v>
      </c>
      <c r="L43" s="62">
        <v>0</v>
      </c>
      <c r="M43" s="62">
        <v>5.0000000000000001E-3</v>
      </c>
      <c r="N43" s="62">
        <v>0.995</v>
      </c>
      <c r="O43" s="2" t="s">
        <v>509</v>
      </c>
      <c r="Q43" s="13">
        <v>0.64192873477357204</v>
      </c>
      <c r="R43" s="13">
        <v>4.3022248872344203E-2</v>
      </c>
      <c r="T43" s="4">
        <v>1.2814099999999999</v>
      </c>
      <c r="U43" s="4">
        <v>3.3086199999999999</v>
      </c>
      <c r="V43" s="4">
        <v>1.319E-2</v>
      </c>
      <c r="W43" s="4">
        <v>-0.67910000000000004</v>
      </c>
      <c r="X43" s="4">
        <v>0.16403999999999999</v>
      </c>
      <c r="Y43" s="4">
        <v>0.47861999999999999</v>
      </c>
      <c r="Z43" s="4">
        <v>-6.9662899999999999</v>
      </c>
    </row>
    <row r="44" spans="1:26" x14ac:dyDescent="0.2">
      <c r="A44" s="1" t="s">
        <v>4</v>
      </c>
      <c r="B44" s="2" t="s">
        <v>190</v>
      </c>
      <c r="C44" s="2">
        <v>17</v>
      </c>
      <c r="D44" s="13">
        <v>5.3483974488090398E-11</v>
      </c>
      <c r="E44" s="13"/>
      <c r="F44" s="4">
        <v>5.8011681984655699</v>
      </c>
      <c r="G44" s="13">
        <v>6.58545008739963E-9</v>
      </c>
      <c r="H44" s="2" t="s">
        <v>182</v>
      </c>
      <c r="J44" s="62">
        <v>0</v>
      </c>
      <c r="K44" s="62">
        <v>0</v>
      </c>
      <c r="L44" s="62">
        <v>1.9E-2</v>
      </c>
      <c r="M44" s="62">
        <v>0</v>
      </c>
      <c r="N44" s="62">
        <v>0.98</v>
      </c>
      <c r="O44" s="2" t="s">
        <v>509</v>
      </c>
      <c r="Q44" s="13">
        <v>4.7402830969463599E-5</v>
      </c>
      <c r="R44" s="13">
        <v>0.52229132353824104</v>
      </c>
      <c r="T44" s="4">
        <v>1.0507</v>
      </c>
      <c r="U44" s="4">
        <v>2.4380000000000002</v>
      </c>
      <c r="V44" s="4">
        <v>9.1777599999999993</v>
      </c>
      <c r="W44" s="4">
        <v>4.1036999999999999</v>
      </c>
      <c r="X44" s="4">
        <v>2.5329000000000002</v>
      </c>
      <c r="Y44" s="4">
        <v>1.6320000000000001E-2</v>
      </c>
      <c r="Z44" s="4">
        <v>4.3723000000000001</v>
      </c>
    </row>
    <row r="45" spans="1:26" x14ac:dyDescent="0.2">
      <c r="A45" s="1" t="s">
        <v>6</v>
      </c>
      <c r="B45" s="2" t="s">
        <v>181</v>
      </c>
      <c r="C45" s="2">
        <v>3</v>
      </c>
      <c r="D45" s="13">
        <v>5.5670554053203E-11</v>
      </c>
      <c r="E45" s="13"/>
      <c r="F45" s="4">
        <v>-5.2503270103011301</v>
      </c>
      <c r="G45" s="13">
        <v>1.51829431471333E-7</v>
      </c>
      <c r="H45" s="2" t="s">
        <v>182</v>
      </c>
      <c r="J45" s="62">
        <v>0</v>
      </c>
      <c r="K45" s="62">
        <v>0</v>
      </c>
      <c r="L45" s="62">
        <v>1.0999999999999999E-2</v>
      </c>
      <c r="M45" s="62">
        <v>0.98799999999999999</v>
      </c>
      <c r="N45" s="62">
        <v>1E-3</v>
      </c>
      <c r="O45" s="2" t="s">
        <v>508</v>
      </c>
      <c r="Q45" s="13">
        <v>0.10397586103147</v>
      </c>
      <c r="R45" s="13">
        <v>0.32021125500629699</v>
      </c>
      <c r="T45" s="4">
        <v>-2.2575799999999999</v>
      </c>
      <c r="U45" s="4">
        <v>0.38399</v>
      </c>
      <c r="V45" s="4">
        <v>3.3315100000000002</v>
      </c>
      <c r="W45" s="4">
        <v>-0.62938000000000005</v>
      </c>
      <c r="X45" s="4">
        <v>-4.2561999999999998</v>
      </c>
      <c r="Y45" s="4">
        <v>-2.0677500000000002</v>
      </c>
      <c r="Z45" s="4">
        <v>-8.6210000000000004</v>
      </c>
    </row>
    <row r="46" spans="1:26" x14ac:dyDescent="0.2">
      <c r="A46" s="1" t="s">
        <v>7</v>
      </c>
      <c r="B46" s="2" t="s">
        <v>181</v>
      </c>
      <c r="C46" s="2">
        <v>3</v>
      </c>
      <c r="D46" s="13">
        <v>5.56710234727452E-11</v>
      </c>
      <c r="E46" s="13"/>
      <c r="F46" s="4">
        <v>-5.25032777699339</v>
      </c>
      <c r="G46" s="13">
        <v>1.51828799505181E-7</v>
      </c>
      <c r="H46" s="2" t="s">
        <v>182</v>
      </c>
      <c r="J46" s="62">
        <v>0</v>
      </c>
      <c r="K46" s="62">
        <v>0</v>
      </c>
      <c r="L46" s="62">
        <v>0</v>
      </c>
      <c r="M46" s="62">
        <v>1</v>
      </c>
      <c r="N46" s="62">
        <v>0</v>
      </c>
      <c r="O46" s="2" t="s">
        <v>508</v>
      </c>
      <c r="Q46" s="13">
        <v>0.14209639357838699</v>
      </c>
      <c r="R46" s="13">
        <v>0.227503872117617</v>
      </c>
      <c r="T46" s="4">
        <v>-2.2575799999999999</v>
      </c>
      <c r="U46" s="4">
        <v>0.38399</v>
      </c>
      <c r="V46" s="4">
        <v>3.3315100000000002</v>
      </c>
      <c r="W46" s="4">
        <v>-0.62938000000000005</v>
      </c>
      <c r="X46" s="4">
        <v>-4.2561999999999998</v>
      </c>
      <c r="Y46" s="4">
        <v>-2.067752</v>
      </c>
      <c r="Z46" s="4">
        <v>-8.6210000000000004</v>
      </c>
    </row>
    <row r="47" spans="1:26" x14ac:dyDescent="0.2">
      <c r="A47" s="1" t="s">
        <v>338</v>
      </c>
      <c r="B47" s="2" t="s">
        <v>181</v>
      </c>
      <c r="C47" s="2">
        <v>3</v>
      </c>
      <c r="D47" s="13">
        <v>5.56741726219375E-11</v>
      </c>
      <c r="E47" s="13"/>
      <c r="F47" s="4">
        <v>-5.2503308405007099</v>
      </c>
      <c r="G47" s="13">
        <v>1.5182627435453201E-7</v>
      </c>
      <c r="H47" s="2" t="s">
        <v>182</v>
      </c>
      <c r="J47" s="62">
        <v>0</v>
      </c>
      <c r="K47" s="62">
        <v>0</v>
      </c>
      <c r="L47" s="62">
        <v>0.91800000000000004</v>
      </c>
      <c r="M47" s="62">
        <v>3.3000000000000002E-2</v>
      </c>
      <c r="N47" s="62">
        <v>4.9000000000000002E-2</v>
      </c>
      <c r="O47" s="2" t="s">
        <v>507</v>
      </c>
      <c r="Q47" s="13">
        <v>0.12718929713322499</v>
      </c>
      <c r="R47" s="13">
        <v>0.37425759821646998</v>
      </c>
      <c r="T47" s="4">
        <v>-2.2575799999999999</v>
      </c>
      <c r="U47" s="4">
        <v>0.383988</v>
      </c>
      <c r="V47" s="4">
        <v>3.3315100000000002</v>
      </c>
      <c r="W47" s="4">
        <v>-0.62939999999999996</v>
      </c>
      <c r="X47" s="4">
        <v>-4.2561999999999998</v>
      </c>
      <c r="Y47" s="4">
        <v>-2.0677500000000002</v>
      </c>
      <c r="Z47" s="4">
        <v>-8.6210000000000004</v>
      </c>
    </row>
    <row r="48" spans="1:26" x14ac:dyDescent="0.2">
      <c r="A48" s="1" t="s">
        <v>339</v>
      </c>
      <c r="B48" s="2" t="s">
        <v>252</v>
      </c>
      <c r="C48" s="2">
        <v>3</v>
      </c>
      <c r="D48" s="13">
        <v>5.5689972535192797E-11</v>
      </c>
      <c r="E48" s="13"/>
      <c r="F48" s="4">
        <v>5.2621872484927001</v>
      </c>
      <c r="G48" s="13">
        <v>1.4235167868195999E-7</v>
      </c>
      <c r="H48" s="2" t="s">
        <v>182</v>
      </c>
      <c r="J48" s="62">
        <v>0</v>
      </c>
      <c r="K48" s="62">
        <v>0</v>
      </c>
      <c r="L48" s="62">
        <v>0.89900000000000002</v>
      </c>
      <c r="M48" s="62">
        <v>5.5E-2</v>
      </c>
      <c r="N48" s="62">
        <v>4.4999999999999998E-2</v>
      </c>
      <c r="O48" s="2" t="s">
        <v>507</v>
      </c>
      <c r="Q48" s="13">
        <v>0.20692337827634999</v>
      </c>
      <c r="R48" s="13">
        <v>0.37678895452715</v>
      </c>
      <c r="T48" s="4">
        <v>2.29</v>
      </c>
      <c r="U48" s="4">
        <v>-0.4607</v>
      </c>
      <c r="V48" s="4">
        <v>-3.3479399999999999</v>
      </c>
      <c r="W48" s="4">
        <v>0.68554999999999999</v>
      </c>
      <c r="X48" s="4">
        <v>4.39377</v>
      </c>
      <c r="Y48" s="4">
        <v>2.129</v>
      </c>
      <c r="Z48" s="4">
        <v>8.5404499999999999</v>
      </c>
    </row>
    <row r="49" spans="1:26" x14ac:dyDescent="0.2">
      <c r="A49" s="1" t="s">
        <v>8</v>
      </c>
      <c r="B49" s="2" t="s">
        <v>190</v>
      </c>
      <c r="C49" s="2">
        <v>17</v>
      </c>
      <c r="D49" s="13">
        <v>5.9165386872702106E-11</v>
      </c>
      <c r="E49" s="13"/>
      <c r="F49" s="4">
        <v>4.7506662220062799</v>
      </c>
      <c r="G49" s="13">
        <v>2.0274755412721099E-6</v>
      </c>
      <c r="H49" s="2" t="s">
        <v>184</v>
      </c>
      <c r="J49" s="62">
        <v>0</v>
      </c>
      <c r="K49" s="62">
        <v>0</v>
      </c>
      <c r="L49" s="62">
        <v>0</v>
      </c>
      <c r="M49" s="62">
        <v>0</v>
      </c>
      <c r="N49" s="62">
        <v>1</v>
      </c>
      <c r="O49" s="2" t="s">
        <v>509</v>
      </c>
      <c r="Q49" s="13">
        <v>2.8728339214308601E-2</v>
      </c>
      <c r="R49" s="13">
        <v>0.284389356391621</v>
      </c>
      <c r="T49" s="4">
        <v>1.02711</v>
      </c>
      <c r="U49" s="4">
        <v>1.7652300000000001</v>
      </c>
      <c r="V49" s="4">
        <v>8.6909399999999994</v>
      </c>
      <c r="W49" s="4">
        <v>3.4548000000000001</v>
      </c>
      <c r="X49" s="4">
        <v>2.2928600000000001</v>
      </c>
      <c r="Y49" s="4">
        <v>-0.46998000000000001</v>
      </c>
      <c r="Z49" s="4">
        <v>2.6686999999999999</v>
      </c>
    </row>
    <row r="50" spans="1:26" x14ac:dyDescent="0.2">
      <c r="A50" s="1" t="s">
        <v>281</v>
      </c>
      <c r="B50" s="2" t="s">
        <v>259</v>
      </c>
      <c r="C50" s="2">
        <v>3</v>
      </c>
      <c r="D50" s="13">
        <v>5.9219779031818302E-11</v>
      </c>
      <c r="E50" s="13"/>
      <c r="F50" s="4">
        <v>-5.8369232045153101</v>
      </c>
      <c r="G50" s="13">
        <v>5.3173588976009802E-9</v>
      </c>
      <c r="H50" s="2" t="s">
        <v>182</v>
      </c>
      <c r="J50" s="62">
        <v>0</v>
      </c>
      <c r="K50" s="62">
        <v>0</v>
      </c>
      <c r="L50" s="62">
        <v>0.20100000000000001</v>
      </c>
      <c r="M50" s="62">
        <v>0.06</v>
      </c>
      <c r="N50" s="62">
        <v>0.73899999999999999</v>
      </c>
      <c r="O50" s="2" t="s">
        <v>509</v>
      </c>
      <c r="Q50" s="13">
        <v>1.2453121733800299E-2</v>
      </c>
      <c r="R50" s="13">
        <v>7.7177657970269903E-2</v>
      </c>
      <c r="T50" s="4">
        <v>-2.6482329999999998</v>
      </c>
      <c r="U50" s="4">
        <v>0.1191</v>
      </c>
      <c r="V50" s="4">
        <v>3.1779999999999999</v>
      </c>
      <c r="W50" s="4">
        <v>-0.98402999999999996</v>
      </c>
      <c r="X50" s="4">
        <v>-5.2843200000000001</v>
      </c>
      <c r="Y50" s="4">
        <v>-2.6901999999999999</v>
      </c>
      <c r="Z50" s="4">
        <v>-8.8157200000000007</v>
      </c>
    </row>
    <row r="51" spans="1:26" x14ac:dyDescent="0.2">
      <c r="A51" s="1" t="s">
        <v>7</v>
      </c>
      <c r="B51" s="2" t="s">
        <v>298</v>
      </c>
      <c r="C51" s="2">
        <v>1</v>
      </c>
      <c r="D51" s="13">
        <v>6.9928115797583498E-11</v>
      </c>
      <c r="E51" s="13"/>
      <c r="F51" s="4">
        <v>-2.3317427445249299</v>
      </c>
      <c r="G51" s="13">
        <v>1.9714228695237899E-2</v>
      </c>
      <c r="H51" s="2" t="s">
        <v>184</v>
      </c>
      <c r="J51" s="62">
        <v>0</v>
      </c>
      <c r="K51" s="62">
        <v>0</v>
      </c>
      <c r="L51" s="62">
        <v>0</v>
      </c>
      <c r="M51" s="62">
        <v>7.0000000000000001E-3</v>
      </c>
      <c r="N51" s="62">
        <v>0.99299999999999999</v>
      </c>
      <c r="O51" s="2" t="s">
        <v>509</v>
      </c>
      <c r="Q51" s="13">
        <v>0.67815361950151998</v>
      </c>
      <c r="R51" s="13">
        <v>8.0252802817191105E-2</v>
      </c>
      <c r="T51" s="4">
        <v>1.2179899999999999</v>
      </c>
      <c r="U51" s="4">
        <v>3.2836500000000002</v>
      </c>
      <c r="V51" s="4">
        <v>0.152306</v>
      </c>
      <c r="W51" s="4">
        <v>-0.71355900000000005</v>
      </c>
      <c r="X51" s="4">
        <v>8.7970000000000007E-2</v>
      </c>
      <c r="Y51" s="4">
        <v>0.41055999999999998</v>
      </c>
      <c r="Z51" s="4">
        <v>-6.9776300000000004</v>
      </c>
    </row>
    <row r="52" spans="1:26" x14ac:dyDescent="0.2">
      <c r="A52" s="1" t="s">
        <v>281</v>
      </c>
      <c r="B52" s="2" t="s">
        <v>254</v>
      </c>
      <c r="C52" s="2">
        <v>3</v>
      </c>
      <c r="D52" s="13">
        <v>7.6886858042302405E-11</v>
      </c>
      <c r="E52" s="13"/>
      <c r="F52" s="4">
        <v>5.3259848463086996</v>
      </c>
      <c r="G52" s="13">
        <v>1.00407502292928E-7</v>
      </c>
      <c r="H52" s="2" t="s">
        <v>182</v>
      </c>
      <c r="J52" s="62">
        <v>0</v>
      </c>
      <c r="K52" s="62">
        <v>0</v>
      </c>
      <c r="L52" s="62">
        <v>0.11</v>
      </c>
      <c r="M52" s="62">
        <v>3.2000000000000001E-2</v>
      </c>
      <c r="N52" s="62">
        <v>0.85799999999999998</v>
      </c>
      <c r="O52" s="2" t="s">
        <v>509</v>
      </c>
      <c r="Q52" s="13">
        <v>0.118146657735814</v>
      </c>
      <c r="R52" s="13">
        <v>0.34922267923399802</v>
      </c>
      <c r="T52" s="4">
        <v>2.2330649999999999</v>
      </c>
      <c r="U52" s="4">
        <v>-0.32543</v>
      </c>
      <c r="V52" s="4">
        <v>-3.3939900000000001</v>
      </c>
      <c r="W52" s="4">
        <v>0.78696999999999995</v>
      </c>
      <c r="X52" s="4">
        <v>4.4122500000000002</v>
      </c>
      <c r="Y52" s="4">
        <v>2.2120000000000002</v>
      </c>
      <c r="Z52" s="4">
        <v>8.5794200000000007</v>
      </c>
    </row>
    <row r="53" spans="1:26" x14ac:dyDescent="0.2">
      <c r="A53" s="1" t="s">
        <v>7</v>
      </c>
      <c r="B53" s="2" t="s">
        <v>220</v>
      </c>
      <c r="C53" s="2">
        <v>17</v>
      </c>
      <c r="D53" s="13">
        <v>8.4096026557157705E-11</v>
      </c>
      <c r="E53" s="13"/>
      <c r="F53" s="4">
        <v>5.8336356782641996</v>
      </c>
      <c r="G53" s="13">
        <v>5.4232468699701501E-9</v>
      </c>
      <c r="H53" s="2" t="s">
        <v>182</v>
      </c>
      <c r="J53" s="62">
        <v>0</v>
      </c>
      <c r="K53" s="62">
        <v>0</v>
      </c>
      <c r="L53" s="62">
        <v>3.0000000000000001E-3</v>
      </c>
      <c r="M53" s="62">
        <v>1E-3</v>
      </c>
      <c r="N53" s="62">
        <v>0.996</v>
      </c>
      <c r="O53" s="2" t="s">
        <v>509</v>
      </c>
      <c r="Q53" s="13">
        <v>1.48037476845774E-4</v>
      </c>
      <c r="R53" s="13">
        <v>6.1965134175714497E-2</v>
      </c>
      <c r="T53" s="4">
        <v>2.0196100000000001</v>
      </c>
      <c r="U53" s="4">
        <v>2.50787</v>
      </c>
      <c r="V53" s="4">
        <v>9.1897000000000002</v>
      </c>
      <c r="W53" s="4">
        <v>3.8498600000000001</v>
      </c>
      <c r="X53" s="4">
        <v>3.199748</v>
      </c>
      <c r="Y53" s="4">
        <v>1.1287430000000001</v>
      </c>
      <c r="Z53" s="4">
        <v>3.5110000000000001</v>
      </c>
    </row>
    <row r="54" spans="1:26" x14ac:dyDescent="0.2">
      <c r="A54" s="1" t="s">
        <v>6</v>
      </c>
      <c r="B54" s="2" t="s">
        <v>248</v>
      </c>
      <c r="C54" s="2">
        <v>3</v>
      </c>
      <c r="D54" s="13">
        <v>1.20462928312904E-10</v>
      </c>
      <c r="E54" s="13"/>
      <c r="F54" s="4">
        <v>-4.7559120248104598</v>
      </c>
      <c r="G54" s="13">
        <v>1.9755249286379702E-6</v>
      </c>
      <c r="H54" s="2" t="s">
        <v>184</v>
      </c>
      <c r="J54" s="62">
        <v>0</v>
      </c>
      <c r="K54" s="62">
        <v>0</v>
      </c>
      <c r="L54" s="62">
        <v>1.0999999999999999E-2</v>
      </c>
      <c r="M54" s="62">
        <v>0.5</v>
      </c>
      <c r="N54" s="62">
        <v>0.48899999999999999</v>
      </c>
      <c r="O54" s="2" t="s">
        <v>508</v>
      </c>
      <c r="Q54" s="13">
        <v>0.17860662853355799</v>
      </c>
      <c r="R54" s="13">
        <v>0.37678592698439201</v>
      </c>
      <c r="T54" s="4">
        <v>-1.8914599999999999</v>
      </c>
      <c r="U54" s="4">
        <v>0.74172000000000005</v>
      </c>
      <c r="V54" s="4">
        <v>3.4367299999999998</v>
      </c>
      <c r="W54" s="4">
        <v>-0.38391999999999998</v>
      </c>
      <c r="X54" s="4">
        <v>-4.2202999999999999</v>
      </c>
      <c r="Y54" s="4">
        <v>-2.41913</v>
      </c>
      <c r="Z54" s="4">
        <v>-7.7477200000000002</v>
      </c>
    </row>
    <row r="55" spans="1:26" x14ac:dyDescent="0.2">
      <c r="A55" s="1" t="s">
        <v>273</v>
      </c>
      <c r="B55" s="2" t="s">
        <v>287</v>
      </c>
      <c r="C55" s="2">
        <v>17</v>
      </c>
      <c r="D55" s="13">
        <v>2.2171436422158999E-10</v>
      </c>
      <c r="E55" s="13"/>
      <c r="F55" s="4">
        <v>1.7834970101935499</v>
      </c>
      <c r="G55" s="13">
        <v>7.4505434242098101E-2</v>
      </c>
      <c r="H55" s="2" t="s">
        <v>184</v>
      </c>
      <c r="J55" s="62">
        <v>0</v>
      </c>
      <c r="K55" s="62">
        <v>0</v>
      </c>
      <c r="L55" s="62">
        <v>0.49299999999999999</v>
      </c>
      <c r="M55" s="62">
        <v>0.17100000000000001</v>
      </c>
      <c r="N55" s="62">
        <v>0.33600000000000002</v>
      </c>
      <c r="O55" s="2" t="s">
        <v>507</v>
      </c>
      <c r="Q55" s="13">
        <v>0.16060627702994601</v>
      </c>
      <c r="R55" s="13">
        <v>1.22458890505154E-3</v>
      </c>
      <c r="T55" s="4">
        <v>-0.8417</v>
      </c>
      <c r="U55" s="4">
        <v>-0.30538999999999999</v>
      </c>
      <c r="V55" s="4">
        <v>7.1848299999999998</v>
      </c>
      <c r="W55" s="4">
        <v>2.4708000000000001</v>
      </c>
      <c r="X55" s="4">
        <v>0.63907000000000003</v>
      </c>
      <c r="Y55" s="4">
        <v>0.26101999999999997</v>
      </c>
      <c r="Z55" s="4">
        <v>-0.40799999999999997</v>
      </c>
    </row>
    <row r="56" spans="1:26" x14ac:dyDescent="0.2">
      <c r="A56" s="1" t="s">
        <v>11</v>
      </c>
      <c r="B56" s="2" t="s">
        <v>287</v>
      </c>
      <c r="C56" s="2">
        <v>17</v>
      </c>
      <c r="D56" s="13">
        <v>2.29538169257418E-10</v>
      </c>
      <c r="E56" s="13"/>
      <c r="F56" s="4">
        <v>0.92189349285103295</v>
      </c>
      <c r="G56" s="13">
        <v>0.35658413368227299</v>
      </c>
      <c r="H56" s="2" t="s">
        <v>184</v>
      </c>
      <c r="J56" s="62">
        <v>0</v>
      </c>
      <c r="K56" s="62">
        <v>0</v>
      </c>
      <c r="L56" s="62">
        <v>1.7000000000000001E-2</v>
      </c>
      <c r="M56" s="62">
        <v>0.74</v>
      </c>
      <c r="N56" s="62">
        <v>0.24299999999999999</v>
      </c>
      <c r="O56" s="2" t="s">
        <v>508</v>
      </c>
      <c r="Q56" s="13">
        <v>0.43106975887343801</v>
      </c>
      <c r="R56" s="13">
        <v>0.125825923505684</v>
      </c>
      <c r="T56" s="4">
        <v>-1.2505999999999999</v>
      </c>
      <c r="U56" s="4">
        <v>-0.64420999999999995</v>
      </c>
      <c r="V56" s="4">
        <v>6.9182899999999998</v>
      </c>
      <c r="W56" s="4">
        <v>2.06941</v>
      </c>
      <c r="X56" s="4">
        <v>-0.23427999999999999</v>
      </c>
      <c r="Y56" s="4">
        <v>-0.164407</v>
      </c>
      <c r="Z56" s="4">
        <v>-0.82523000000000002</v>
      </c>
    </row>
    <row r="57" spans="1:26" x14ac:dyDescent="0.2">
      <c r="A57" s="1" t="s">
        <v>8</v>
      </c>
      <c r="B57" s="2" t="s">
        <v>287</v>
      </c>
      <c r="C57" s="2">
        <v>17</v>
      </c>
      <c r="D57" s="13">
        <v>2.7413247112427799E-10</v>
      </c>
      <c r="E57" s="13"/>
      <c r="F57" s="4">
        <v>1.3168950634977501</v>
      </c>
      <c r="G57" s="13">
        <v>0.18787380142979801</v>
      </c>
      <c r="H57" s="2" t="s">
        <v>184</v>
      </c>
      <c r="J57" s="62">
        <v>0</v>
      </c>
      <c r="K57" s="62">
        <v>0</v>
      </c>
      <c r="L57" s="62">
        <v>1E-3</v>
      </c>
      <c r="M57" s="62">
        <v>8.1000000000000003E-2</v>
      </c>
      <c r="N57" s="62">
        <v>0.91800000000000004</v>
      </c>
      <c r="O57" s="2" t="s">
        <v>509</v>
      </c>
      <c r="Q57" s="13">
        <v>0.47094632465330999</v>
      </c>
      <c r="R57" s="13">
        <v>0.13334803569617601</v>
      </c>
      <c r="T57" s="4">
        <v>-1.19177</v>
      </c>
      <c r="U57" s="4">
        <v>-0.36355300000000002</v>
      </c>
      <c r="V57" s="4">
        <v>7.1567400000000001</v>
      </c>
      <c r="W57" s="4">
        <v>1.9724999999999999</v>
      </c>
      <c r="X57" s="4">
        <v>0.23175999999999999</v>
      </c>
      <c r="Y57" s="4">
        <v>-0.42413000000000001</v>
      </c>
      <c r="Z57" s="4">
        <v>-0.49569999999999997</v>
      </c>
    </row>
    <row r="58" spans="1:26" x14ac:dyDescent="0.2">
      <c r="A58" s="1" t="s">
        <v>282</v>
      </c>
      <c r="B58" s="2" t="s">
        <v>320</v>
      </c>
      <c r="C58" s="2">
        <v>12</v>
      </c>
      <c r="D58" s="13">
        <v>2.8904828200815598E-10</v>
      </c>
      <c r="E58" s="13"/>
      <c r="F58" s="4">
        <v>1.3118472782742501</v>
      </c>
      <c r="G58" s="13">
        <v>0.189571669198036</v>
      </c>
      <c r="H58" s="2" t="s">
        <v>184</v>
      </c>
      <c r="J58" s="62">
        <v>0</v>
      </c>
      <c r="K58" s="62">
        <v>0</v>
      </c>
      <c r="L58" s="62">
        <v>0.21</v>
      </c>
      <c r="M58" s="62">
        <v>6.6000000000000003E-2</v>
      </c>
      <c r="N58" s="62">
        <v>0.72399999999999998</v>
      </c>
      <c r="O58" s="2" t="s">
        <v>509</v>
      </c>
      <c r="Q58" s="13">
        <v>0.66091029409621604</v>
      </c>
      <c r="R58" s="13">
        <v>6.4532172532964704E-3</v>
      </c>
      <c r="T58" s="4">
        <v>0.80157</v>
      </c>
      <c r="U58" s="4">
        <v>-1.1174500000000001</v>
      </c>
      <c r="V58" s="4">
        <v>-5.1511940000000003</v>
      </c>
      <c r="W58" s="4">
        <v>-0.90939999999999999</v>
      </c>
      <c r="X58" s="4">
        <v>0.50214999999999999</v>
      </c>
      <c r="Y58" s="4">
        <v>1.4644200000000001</v>
      </c>
      <c r="Z58" s="4">
        <v>4.8472999999999997</v>
      </c>
    </row>
    <row r="59" spans="1:26" x14ac:dyDescent="0.2">
      <c r="A59" s="1" t="s">
        <v>282</v>
      </c>
      <c r="B59" s="2" t="s">
        <v>329</v>
      </c>
      <c r="C59" s="2">
        <v>20</v>
      </c>
      <c r="D59" s="13">
        <v>3.7637273631140899E-10</v>
      </c>
      <c r="E59" s="13"/>
      <c r="F59" s="4">
        <v>-3.6429287629438898</v>
      </c>
      <c r="G59" s="13">
        <v>2.6955345622656598E-4</v>
      </c>
      <c r="H59" s="2" t="s">
        <v>184</v>
      </c>
      <c r="J59" s="62">
        <v>0</v>
      </c>
      <c r="K59" s="62">
        <v>0</v>
      </c>
      <c r="L59" s="62">
        <v>0.128</v>
      </c>
      <c r="M59" s="62">
        <v>4.9000000000000002E-2</v>
      </c>
      <c r="N59" s="62">
        <v>0.82199999999999995</v>
      </c>
      <c r="O59" s="2" t="s">
        <v>509</v>
      </c>
      <c r="Q59" s="13">
        <v>5.9250869568455801E-2</v>
      </c>
      <c r="R59" s="13">
        <v>5.7984548410677404E-4</v>
      </c>
      <c r="T59" s="4">
        <v>-2.8191000000000002</v>
      </c>
      <c r="U59" s="4">
        <v>-0.97460000000000002</v>
      </c>
      <c r="V59" s="4">
        <v>4.1383999999999999</v>
      </c>
      <c r="W59" s="4">
        <v>0.99160000000000004</v>
      </c>
      <c r="X59" s="4">
        <v>-2.8389000000000002</v>
      </c>
      <c r="Y59" s="4">
        <v>-2.8228</v>
      </c>
      <c r="Z59" s="4">
        <v>-5.8533999999999997</v>
      </c>
    </row>
    <row r="60" spans="1:26" x14ac:dyDescent="0.2">
      <c r="A60" s="1" t="s">
        <v>10</v>
      </c>
      <c r="B60" s="2" t="s">
        <v>287</v>
      </c>
      <c r="C60" s="2">
        <v>17</v>
      </c>
      <c r="D60" s="13">
        <v>3.9254234506754501E-10</v>
      </c>
      <c r="E60" s="13"/>
      <c r="F60" s="4">
        <v>1.80247863031944</v>
      </c>
      <c r="G60" s="13">
        <v>7.1470133886035306E-2</v>
      </c>
      <c r="H60" s="2" t="s">
        <v>184</v>
      </c>
      <c r="J60" s="62">
        <v>0</v>
      </c>
      <c r="K60" s="62">
        <v>0</v>
      </c>
      <c r="L60" s="62">
        <v>3.2000000000000001E-2</v>
      </c>
      <c r="M60" s="62">
        <v>4.4999999999999998E-2</v>
      </c>
      <c r="N60" s="62">
        <v>0.92300000000000004</v>
      </c>
      <c r="O60" s="2" t="s">
        <v>509</v>
      </c>
      <c r="Q60" s="13">
        <v>0.31139590883685098</v>
      </c>
      <c r="R60" s="13">
        <v>8.9315674999315905E-2</v>
      </c>
      <c r="T60" s="4">
        <v>-0.96860000000000002</v>
      </c>
      <c r="U60" s="4">
        <v>-0.10603</v>
      </c>
      <c r="V60" s="4">
        <v>7.2747400000000004</v>
      </c>
      <c r="W60" s="4">
        <v>2.2069999999999999</v>
      </c>
      <c r="X60" s="4">
        <v>0.40509000000000001</v>
      </c>
      <c r="Y60" s="4">
        <v>-0.113292</v>
      </c>
      <c r="Z60" s="4">
        <v>-4.3560000000000001E-2</v>
      </c>
    </row>
    <row r="61" spans="1:26" x14ac:dyDescent="0.2">
      <c r="A61" s="1" t="s">
        <v>9</v>
      </c>
      <c r="B61" s="2" t="s">
        <v>287</v>
      </c>
      <c r="C61" s="2">
        <v>17</v>
      </c>
      <c r="D61" s="13">
        <v>4.4737311240456599E-10</v>
      </c>
      <c r="E61" s="13"/>
      <c r="F61" s="4">
        <v>1.05245695708997</v>
      </c>
      <c r="G61" s="13">
        <v>0.292589948624147</v>
      </c>
      <c r="H61" s="2" t="s">
        <v>184</v>
      </c>
      <c r="J61" s="62">
        <v>0</v>
      </c>
      <c r="K61" s="62">
        <v>0</v>
      </c>
      <c r="L61" s="62">
        <v>1.4E-2</v>
      </c>
      <c r="M61" s="62">
        <v>0.47299999999999998</v>
      </c>
      <c r="N61" s="62">
        <v>0.51300000000000001</v>
      </c>
      <c r="O61" s="2" t="s">
        <v>509</v>
      </c>
      <c r="Q61" s="13">
        <v>0.43253762482181002</v>
      </c>
      <c r="R61" s="13">
        <v>0.111257074054574</v>
      </c>
      <c r="T61" s="4">
        <v>-1.320371</v>
      </c>
      <c r="U61" s="4">
        <v>-0.50626000000000004</v>
      </c>
      <c r="V61" s="4">
        <v>6.8984899999999998</v>
      </c>
      <c r="W61" s="4">
        <v>2.0337000000000001</v>
      </c>
      <c r="X61" s="4">
        <v>-8.5500000000000007E-2</v>
      </c>
      <c r="Y61" s="4">
        <v>-0.15597</v>
      </c>
      <c r="Z61" s="4">
        <v>-0.7</v>
      </c>
    </row>
    <row r="62" spans="1:26" x14ac:dyDescent="0.2">
      <c r="A62" s="1" t="s">
        <v>339</v>
      </c>
      <c r="B62" s="2" t="s">
        <v>181</v>
      </c>
      <c r="C62" s="2">
        <v>3</v>
      </c>
      <c r="D62" s="13">
        <v>6.57620324394329E-10</v>
      </c>
      <c r="E62" s="13"/>
      <c r="F62" s="4">
        <v>-5.5627765140492</v>
      </c>
      <c r="G62" s="13">
        <v>2.65515837484988E-8</v>
      </c>
      <c r="H62" s="2" t="s">
        <v>182</v>
      </c>
      <c r="J62" s="62">
        <v>0</v>
      </c>
      <c r="K62" s="62">
        <v>0</v>
      </c>
      <c r="L62" s="62">
        <v>0.20899999999999999</v>
      </c>
      <c r="M62" s="62">
        <v>0.73099999999999998</v>
      </c>
      <c r="N62" s="62">
        <v>6.0999999999999999E-2</v>
      </c>
      <c r="O62" s="2" t="s">
        <v>508</v>
      </c>
      <c r="Q62" s="13">
        <v>6.0710621119728803E-2</v>
      </c>
      <c r="R62" s="13">
        <v>0.137055159045915</v>
      </c>
      <c r="T62" s="4">
        <v>-2.08</v>
      </c>
      <c r="U62" s="4">
        <v>-0.53239999999999998</v>
      </c>
      <c r="V62" s="4">
        <v>3.52826</v>
      </c>
      <c r="W62" s="4">
        <v>-1.0127999999999999</v>
      </c>
      <c r="X62" s="4">
        <v>-4.9867299999999997</v>
      </c>
      <c r="Y62" s="4">
        <v>-3.1532</v>
      </c>
      <c r="Z62" s="4">
        <v>-8.0749999999999993</v>
      </c>
    </row>
    <row r="63" spans="1:26" x14ac:dyDescent="0.2">
      <c r="A63" s="1" t="s">
        <v>281</v>
      </c>
      <c r="B63" s="2" t="s">
        <v>181</v>
      </c>
      <c r="C63" s="2">
        <v>3</v>
      </c>
      <c r="D63" s="13">
        <v>7.1380164395823296E-10</v>
      </c>
      <c r="E63" s="13"/>
      <c r="F63" s="4">
        <v>2.7590056763739002</v>
      </c>
      <c r="G63" s="13">
        <v>5.7977527886856998E-3</v>
      </c>
      <c r="H63" s="2" t="s">
        <v>184</v>
      </c>
      <c r="J63" s="62">
        <v>0</v>
      </c>
      <c r="K63" s="62">
        <v>0</v>
      </c>
      <c r="L63" s="62">
        <v>0</v>
      </c>
      <c r="M63" s="62">
        <v>0.41</v>
      </c>
      <c r="N63" s="62">
        <v>0.59</v>
      </c>
      <c r="O63" s="2" t="s">
        <v>509</v>
      </c>
      <c r="Q63" s="13">
        <v>0.98366293748227895</v>
      </c>
      <c r="R63" s="13">
        <v>3.78050284110973E-2</v>
      </c>
      <c r="T63" s="4">
        <v>0.63932800000000001</v>
      </c>
      <c r="U63" s="4">
        <v>-0.78203</v>
      </c>
      <c r="V63" s="4">
        <v>-4.2956200000000004</v>
      </c>
      <c r="W63" s="4">
        <v>-0.52561999999999998</v>
      </c>
      <c r="X63" s="4">
        <v>2.20947</v>
      </c>
      <c r="Y63" s="4">
        <v>2.5386000000000002</v>
      </c>
      <c r="Z63" s="4">
        <v>5.71875</v>
      </c>
    </row>
    <row r="64" spans="1:26" x14ac:dyDescent="0.2">
      <c r="A64" s="1" t="s">
        <v>341</v>
      </c>
      <c r="B64" s="2" t="s">
        <v>181</v>
      </c>
      <c r="C64" s="2">
        <v>3</v>
      </c>
      <c r="D64" s="13">
        <v>8.9072675764204104E-10</v>
      </c>
      <c r="E64" s="13"/>
      <c r="F64" s="4">
        <v>-6.1535927834964701</v>
      </c>
      <c r="G64" s="13">
        <v>7.5747027798172602E-10</v>
      </c>
      <c r="H64" s="2" t="s">
        <v>182</v>
      </c>
      <c r="J64" s="62">
        <v>0</v>
      </c>
      <c r="K64" s="62">
        <v>0</v>
      </c>
      <c r="L64" s="62">
        <v>0.61699999999999999</v>
      </c>
      <c r="M64" s="62">
        <v>0.34499999999999997</v>
      </c>
      <c r="N64" s="62">
        <v>3.7999999999999999E-2</v>
      </c>
      <c r="O64" s="2" t="s">
        <v>507</v>
      </c>
      <c r="Q64" s="13">
        <v>1.45962797564478E-2</v>
      </c>
      <c r="R64" s="13">
        <v>0.12418328022467599</v>
      </c>
      <c r="T64" s="4">
        <v>-2.51458</v>
      </c>
      <c r="U64" s="4">
        <v>-0.36736999999999997</v>
      </c>
      <c r="V64" s="4">
        <v>3.1478999999999999</v>
      </c>
      <c r="W64" s="4">
        <v>-1.5834999999999999</v>
      </c>
      <c r="X64" s="4">
        <v>-5.7008000000000001</v>
      </c>
      <c r="Y64" s="4">
        <v>-2.7071200000000002</v>
      </c>
      <c r="Z64" s="4">
        <v>-8.8563899999999993</v>
      </c>
    </row>
    <row r="65" spans="1:26" x14ac:dyDescent="0.2">
      <c r="A65" s="1" t="s">
        <v>11</v>
      </c>
      <c r="B65" s="2" t="s">
        <v>181</v>
      </c>
      <c r="C65" s="2">
        <v>3</v>
      </c>
      <c r="D65" s="13">
        <v>1.0104549043009801E-9</v>
      </c>
      <c r="E65" s="13"/>
      <c r="F65" s="4">
        <v>-4.8967789947632898</v>
      </c>
      <c r="G65" s="13">
        <v>9.7420298041415394E-7</v>
      </c>
      <c r="H65" s="2" t="s">
        <v>184</v>
      </c>
      <c r="J65" s="62">
        <v>0</v>
      </c>
      <c r="K65" s="62">
        <v>0</v>
      </c>
      <c r="L65" s="62">
        <v>0.20899999999999999</v>
      </c>
      <c r="M65" s="62">
        <v>0.77900000000000003</v>
      </c>
      <c r="N65" s="62">
        <v>1.2E-2</v>
      </c>
      <c r="O65" s="2" t="s">
        <v>508</v>
      </c>
      <c r="Q65" s="13">
        <v>0.22208886291714</v>
      </c>
      <c r="R65" s="13">
        <v>0.34346282759934899</v>
      </c>
      <c r="T65" s="4">
        <v>-2.2952699999999999</v>
      </c>
      <c r="U65" s="4">
        <v>-0.12795999999999999</v>
      </c>
      <c r="V65" s="4">
        <v>3.2837999999999998</v>
      </c>
      <c r="W65" s="4">
        <v>-0.3009</v>
      </c>
      <c r="X65" s="4">
        <v>-3.71929</v>
      </c>
      <c r="Y65" s="4">
        <v>-1.5297000000000001</v>
      </c>
      <c r="Z65" s="4">
        <v>-8.1183800000000002</v>
      </c>
    </row>
    <row r="66" spans="1:26" x14ac:dyDescent="0.2">
      <c r="A66" s="1" t="s">
        <v>341</v>
      </c>
      <c r="B66" s="2" t="s">
        <v>291</v>
      </c>
      <c r="C66" s="2">
        <v>19</v>
      </c>
      <c r="D66" s="13">
        <v>1.18738375313986E-9</v>
      </c>
      <c r="E66" s="13"/>
      <c r="F66" s="4">
        <v>-0.57919624954955296</v>
      </c>
      <c r="G66" s="13">
        <v>0.56245676115931498</v>
      </c>
      <c r="H66" s="2" t="s">
        <v>184</v>
      </c>
      <c r="J66" s="62">
        <v>0</v>
      </c>
      <c r="K66" s="62">
        <v>0</v>
      </c>
      <c r="L66" s="62">
        <v>0.56799999999999995</v>
      </c>
      <c r="M66" s="62">
        <v>3.5999999999999997E-2</v>
      </c>
      <c r="N66" s="62">
        <v>0.39600000000000002</v>
      </c>
      <c r="O66" s="2" t="s">
        <v>507</v>
      </c>
      <c r="Q66" s="13">
        <v>0.58873570145798904</v>
      </c>
      <c r="R66" s="13">
        <v>1.28707687053916E-4</v>
      </c>
      <c r="T66" s="4">
        <v>-0.11031000000000001</v>
      </c>
      <c r="U66" s="4">
        <v>-3.3180000000000001</v>
      </c>
      <c r="V66" s="4">
        <v>-3.5198</v>
      </c>
      <c r="W66" s="4">
        <v>-3.2677299999999998</v>
      </c>
      <c r="X66" s="4">
        <v>1.07216</v>
      </c>
      <c r="Y66" s="4">
        <v>0.49948999999999999</v>
      </c>
      <c r="Z66" s="4">
        <v>2.9576099999999999</v>
      </c>
    </row>
    <row r="67" spans="1:26" x14ac:dyDescent="0.2">
      <c r="A67" s="1" t="s">
        <v>282</v>
      </c>
      <c r="B67" s="2" t="s">
        <v>330</v>
      </c>
      <c r="C67" s="2">
        <v>20</v>
      </c>
      <c r="D67" s="13">
        <v>1.2184570777913599E-9</v>
      </c>
      <c r="E67" s="13"/>
      <c r="F67" s="4">
        <v>-4.27449946904441</v>
      </c>
      <c r="G67" s="13">
        <v>1.91567161806387E-5</v>
      </c>
      <c r="H67" s="2" t="s">
        <v>184</v>
      </c>
      <c r="J67" s="62">
        <v>0</v>
      </c>
      <c r="K67" s="62">
        <v>0</v>
      </c>
      <c r="L67" s="62">
        <v>2E-3</v>
      </c>
      <c r="M67" s="62">
        <v>0.78900000000000003</v>
      </c>
      <c r="N67" s="62">
        <v>0.21</v>
      </c>
      <c r="O67" s="2" t="s">
        <v>508</v>
      </c>
      <c r="Q67" s="13">
        <v>6.3381169370819695E-2</v>
      </c>
      <c r="R67" s="13">
        <v>0.11612811301800501</v>
      </c>
      <c r="T67" s="4">
        <v>-3.0811500000000001</v>
      </c>
      <c r="U67" s="4">
        <v>-0.4017</v>
      </c>
      <c r="V67" s="4">
        <v>4.0938999999999997</v>
      </c>
      <c r="W67" s="4">
        <v>-0.52890000000000004</v>
      </c>
      <c r="X67" s="4">
        <v>-2.782</v>
      </c>
      <c r="Y67" s="4">
        <v>-1.8187</v>
      </c>
      <c r="Z67" s="4">
        <v>-7.0035999999999996</v>
      </c>
    </row>
    <row r="68" spans="1:26" x14ac:dyDescent="0.2">
      <c r="A68" s="1" t="s">
        <v>340</v>
      </c>
      <c r="B68" s="2" t="s">
        <v>254</v>
      </c>
      <c r="C68" s="2">
        <v>3</v>
      </c>
      <c r="D68" s="13">
        <v>1.3474403657890101E-9</v>
      </c>
      <c r="E68" s="13"/>
      <c r="F68" s="4">
        <v>2.75860271392499</v>
      </c>
      <c r="G68" s="13">
        <v>5.8049059312328E-3</v>
      </c>
      <c r="H68" s="2" t="s">
        <v>184</v>
      </c>
      <c r="J68" s="62">
        <v>0</v>
      </c>
      <c r="K68" s="62">
        <v>0</v>
      </c>
      <c r="L68" s="62">
        <v>0</v>
      </c>
      <c r="M68" s="62">
        <v>0.78</v>
      </c>
      <c r="N68" s="62">
        <v>0.22</v>
      </c>
      <c r="O68" s="2" t="s">
        <v>508</v>
      </c>
      <c r="Q68" s="13">
        <v>0.66834731177181494</v>
      </c>
      <c r="R68" s="13">
        <v>0.341058747302043</v>
      </c>
      <c r="T68" s="4">
        <v>1.84836</v>
      </c>
      <c r="U68" s="4">
        <v>-2.2401</v>
      </c>
      <c r="V68" s="4">
        <v>-1.8749</v>
      </c>
      <c r="W68" s="4">
        <v>-1.5624</v>
      </c>
      <c r="X68" s="4">
        <v>2.3318400000000001</v>
      </c>
      <c r="Y68" s="4">
        <v>2.0983000000000001</v>
      </c>
      <c r="Z68" s="4">
        <v>6.0016999999999996</v>
      </c>
    </row>
    <row r="69" spans="1:26" x14ac:dyDescent="0.2">
      <c r="A69" s="1" t="s">
        <v>340</v>
      </c>
      <c r="B69" s="2" t="s">
        <v>181</v>
      </c>
      <c r="C69" s="2">
        <v>3</v>
      </c>
      <c r="D69" s="13">
        <v>1.6879182440230801E-9</v>
      </c>
      <c r="E69" s="13"/>
      <c r="F69" s="4">
        <v>-4.78703971162345</v>
      </c>
      <c r="G69" s="13">
        <v>1.6925935238659599E-6</v>
      </c>
      <c r="H69" s="2" t="s">
        <v>184</v>
      </c>
      <c r="J69" s="62">
        <v>0</v>
      </c>
      <c r="K69" s="62">
        <v>0</v>
      </c>
      <c r="L69" s="62">
        <v>0.89700000000000002</v>
      </c>
      <c r="M69" s="62">
        <v>0.06</v>
      </c>
      <c r="N69" s="62">
        <v>4.3999999999999997E-2</v>
      </c>
      <c r="O69" s="2" t="s">
        <v>507</v>
      </c>
      <c r="Q69" s="13">
        <v>0.215683406428509</v>
      </c>
      <c r="R69" s="13">
        <v>0.41100368609094901</v>
      </c>
      <c r="T69" s="4">
        <v>-2.0651000000000002</v>
      </c>
      <c r="U69" s="4">
        <v>1.0589999999999999</v>
      </c>
      <c r="V69" s="4">
        <v>2.7978000000000001</v>
      </c>
      <c r="W69" s="4">
        <v>-0.58450000000000002</v>
      </c>
      <c r="X69" s="4">
        <v>-4.3714899999999997</v>
      </c>
      <c r="Y69" s="4">
        <v>-2.7642000000000002</v>
      </c>
      <c r="Z69" s="4">
        <v>-7.4393000000000002</v>
      </c>
    </row>
    <row r="70" spans="1:26" x14ac:dyDescent="0.2">
      <c r="A70" s="1" t="s">
        <v>340</v>
      </c>
      <c r="B70" s="2" t="s">
        <v>248</v>
      </c>
      <c r="C70" s="2">
        <v>3</v>
      </c>
      <c r="D70" s="13">
        <v>1.79458538635479E-9</v>
      </c>
      <c r="E70" s="13"/>
      <c r="F70" s="4">
        <v>-4.78857363556045</v>
      </c>
      <c r="G70" s="13">
        <v>1.6797092936489301E-6</v>
      </c>
      <c r="H70" s="2" t="s">
        <v>184</v>
      </c>
      <c r="J70" s="62">
        <v>0</v>
      </c>
      <c r="K70" s="62">
        <v>0</v>
      </c>
      <c r="L70" s="62">
        <v>0.82699999999999996</v>
      </c>
      <c r="M70" s="62">
        <v>6.5000000000000002E-2</v>
      </c>
      <c r="N70" s="62">
        <v>0.108</v>
      </c>
      <c r="O70" s="2" t="s">
        <v>507</v>
      </c>
      <c r="Q70" s="13">
        <v>0.14255858736558899</v>
      </c>
      <c r="R70" s="13">
        <v>0.13665951922074299</v>
      </c>
      <c r="T70" s="4">
        <v>-2.0628299999999999</v>
      </c>
      <c r="U70" s="4">
        <v>1.0485</v>
      </c>
      <c r="V70" s="4">
        <v>2.7919999999999998</v>
      </c>
      <c r="W70" s="4">
        <v>-0.58299999999999996</v>
      </c>
      <c r="X70" s="4">
        <v>-4.3765000000000001</v>
      </c>
      <c r="Y70" s="4">
        <v>-2.7698999999999998</v>
      </c>
      <c r="Z70" s="4">
        <v>-7.4320000000000004</v>
      </c>
    </row>
    <row r="71" spans="1:26" x14ac:dyDescent="0.2">
      <c r="A71" s="1" t="s">
        <v>11</v>
      </c>
      <c r="B71" s="2" t="s">
        <v>248</v>
      </c>
      <c r="C71" s="2">
        <v>3</v>
      </c>
      <c r="D71" s="13">
        <v>2.21825465956799E-9</v>
      </c>
      <c r="E71" s="13"/>
      <c r="F71" s="4">
        <v>-5.4913207936009103</v>
      </c>
      <c r="G71" s="13">
        <v>3.9893898467660099E-8</v>
      </c>
      <c r="H71" s="2" t="s">
        <v>182</v>
      </c>
      <c r="J71" s="62">
        <v>0</v>
      </c>
      <c r="K71" s="62">
        <v>0</v>
      </c>
      <c r="L71" s="62">
        <v>0.78400000000000003</v>
      </c>
      <c r="M71" s="62">
        <v>0.14799999999999999</v>
      </c>
      <c r="N71" s="62">
        <v>6.8000000000000005E-2</v>
      </c>
      <c r="O71" s="2" t="s">
        <v>507</v>
      </c>
      <c r="Q71" s="13">
        <v>6.6927555769984604E-2</v>
      </c>
      <c r="R71" s="13">
        <v>0.199683010933981</v>
      </c>
      <c r="T71" s="4">
        <v>-1.64489</v>
      </c>
      <c r="U71" s="4">
        <v>-0.40065000000000001</v>
      </c>
      <c r="V71" s="4">
        <v>3.6850000000000001</v>
      </c>
      <c r="W71" s="4">
        <v>-1.5165</v>
      </c>
      <c r="X71" s="4">
        <v>-4.71936</v>
      </c>
      <c r="Y71" s="4">
        <v>-2.4712000000000001</v>
      </c>
      <c r="Z71" s="4">
        <v>-8.1933399999999992</v>
      </c>
    </row>
    <row r="72" spans="1:26" x14ac:dyDescent="0.2">
      <c r="A72" s="1" t="s">
        <v>6</v>
      </c>
      <c r="B72" s="2" t="s">
        <v>296</v>
      </c>
      <c r="C72" s="2">
        <v>22</v>
      </c>
      <c r="D72" s="13">
        <v>2.2635888682920401E-9</v>
      </c>
      <c r="E72" s="13"/>
      <c r="F72" s="4">
        <v>2.7751198555369401</v>
      </c>
      <c r="G72" s="13">
        <v>5.5181367566703001E-3</v>
      </c>
      <c r="H72" s="2" t="s">
        <v>184</v>
      </c>
      <c r="J72" s="62">
        <v>0</v>
      </c>
      <c r="K72" s="62">
        <v>0</v>
      </c>
      <c r="L72" s="62">
        <v>0.84399999999999997</v>
      </c>
      <c r="M72" s="62">
        <v>0.10299999999999999</v>
      </c>
      <c r="N72" s="62">
        <v>5.2999999999999999E-2</v>
      </c>
      <c r="O72" s="2" t="s">
        <v>507</v>
      </c>
      <c r="Q72" s="13">
        <v>3.5181930692031398E-2</v>
      </c>
      <c r="R72" s="13">
        <v>1.61464637663288E-3</v>
      </c>
      <c r="T72" s="4">
        <v>2.0716000000000001</v>
      </c>
      <c r="U72" s="4">
        <v>4.2389000000000001</v>
      </c>
      <c r="V72" s="4">
        <v>-4.3982000000000001</v>
      </c>
      <c r="W72" s="4">
        <v>-0.29310000000000003</v>
      </c>
      <c r="X72" s="4">
        <v>0.56871000000000005</v>
      </c>
      <c r="Y72" s="4">
        <v>-0.41728999999999999</v>
      </c>
      <c r="Z72" s="4">
        <v>4.4192</v>
      </c>
    </row>
    <row r="73" spans="1:26" x14ac:dyDescent="0.2">
      <c r="A73" s="1" t="s">
        <v>8</v>
      </c>
      <c r="B73" s="2" t="s">
        <v>302</v>
      </c>
      <c r="C73" s="2">
        <v>12</v>
      </c>
      <c r="D73" s="13">
        <v>3.4026598876603102E-9</v>
      </c>
      <c r="E73" s="13"/>
      <c r="F73" s="4">
        <v>1.2510346115020301</v>
      </c>
      <c r="G73" s="13">
        <v>0.210921849995858</v>
      </c>
      <c r="H73" s="2" t="s">
        <v>184</v>
      </c>
      <c r="J73" s="62">
        <v>0</v>
      </c>
      <c r="K73" s="62">
        <v>0</v>
      </c>
      <c r="L73" s="62">
        <v>0.61599999999999999</v>
      </c>
      <c r="M73" s="62">
        <v>9.6000000000000002E-2</v>
      </c>
      <c r="N73" s="62">
        <v>0.28799999999999998</v>
      </c>
      <c r="O73" s="2" t="s">
        <v>507</v>
      </c>
      <c r="Q73" s="13">
        <v>0.36078413229273398</v>
      </c>
      <c r="R73" s="13">
        <v>3.1626723837471803E-2</v>
      </c>
      <c r="T73" s="4">
        <v>-1.639564</v>
      </c>
      <c r="U73" s="4">
        <v>-0.46888000000000002</v>
      </c>
      <c r="V73" s="4">
        <v>-5.8480100000000004</v>
      </c>
      <c r="W73" s="4">
        <v>2.5596199999999998</v>
      </c>
      <c r="X73" s="4">
        <v>1.7977000000000001</v>
      </c>
      <c r="Y73" s="4">
        <v>-0.67810000000000004</v>
      </c>
      <c r="Z73" s="4">
        <v>2.6171000000000002</v>
      </c>
    </row>
    <row r="74" spans="1:26" x14ac:dyDescent="0.2">
      <c r="A74" s="1" t="s">
        <v>281</v>
      </c>
      <c r="B74" s="2" t="s">
        <v>324</v>
      </c>
      <c r="C74" s="2">
        <v>12</v>
      </c>
      <c r="D74" s="13">
        <v>3.4364046047980302E-9</v>
      </c>
      <c r="E74" s="13"/>
      <c r="F74" s="4">
        <v>0.61180768010153896</v>
      </c>
      <c r="G74" s="13">
        <v>0.54066500781230398</v>
      </c>
      <c r="H74" s="2" t="s">
        <v>184</v>
      </c>
      <c r="J74" s="62">
        <v>0</v>
      </c>
      <c r="K74" s="62">
        <v>0</v>
      </c>
      <c r="L74" s="62">
        <v>0.16</v>
      </c>
      <c r="M74" s="62">
        <v>4.7E-2</v>
      </c>
      <c r="N74" s="62">
        <v>0.79300000000000004</v>
      </c>
      <c r="O74" s="2" t="s">
        <v>509</v>
      </c>
      <c r="Q74" s="13">
        <v>0.30088025813541203</v>
      </c>
      <c r="R74" s="13">
        <v>1.0750088970769799E-2</v>
      </c>
      <c r="T74" s="4">
        <v>1.45414</v>
      </c>
      <c r="U74" s="4">
        <v>1.4928999999999999</v>
      </c>
      <c r="V74" s="4">
        <v>6.6449400000000001</v>
      </c>
      <c r="W74" s="4">
        <v>-1.4429000000000001</v>
      </c>
      <c r="X74" s="4">
        <v>-0.85589999999999999</v>
      </c>
      <c r="Y74" s="4">
        <v>0.34477999999999998</v>
      </c>
      <c r="Z74" s="4">
        <v>-0.82847999999999999</v>
      </c>
    </row>
    <row r="75" spans="1:26" x14ac:dyDescent="0.2">
      <c r="A75" s="1" t="s">
        <v>7</v>
      </c>
      <c r="B75" s="2" t="s">
        <v>254</v>
      </c>
      <c r="C75" s="2">
        <v>3</v>
      </c>
      <c r="D75" s="13">
        <v>5.0830352802088399E-9</v>
      </c>
      <c r="E75" s="13"/>
      <c r="F75" s="4">
        <v>4.27655336810533</v>
      </c>
      <c r="G75" s="13">
        <v>1.8980907012947799E-5</v>
      </c>
      <c r="H75" s="2" t="s">
        <v>184</v>
      </c>
      <c r="J75" s="62">
        <v>0</v>
      </c>
      <c r="K75" s="62">
        <v>0</v>
      </c>
      <c r="L75" s="62">
        <v>0</v>
      </c>
      <c r="M75" s="62">
        <v>1</v>
      </c>
      <c r="N75" s="62">
        <v>0</v>
      </c>
      <c r="O75" s="2" t="s">
        <v>508</v>
      </c>
      <c r="Q75" s="13">
        <v>0.29583373088531301</v>
      </c>
      <c r="R75" s="13">
        <v>0.19791591451067</v>
      </c>
      <c r="T75" s="4">
        <v>1.5629299999999999</v>
      </c>
      <c r="U75" s="4">
        <v>-0.93903999999999999</v>
      </c>
      <c r="V75" s="4">
        <v>-2.8194400000000002</v>
      </c>
      <c r="W75" s="4">
        <v>5.8500000000000003E-2</v>
      </c>
      <c r="X75" s="4">
        <v>3.6776</v>
      </c>
      <c r="Y75" s="4">
        <v>2.3520099999999999</v>
      </c>
      <c r="Z75" s="4">
        <v>7.1653000000000002</v>
      </c>
    </row>
    <row r="76" spans="1:26" x14ac:dyDescent="0.2">
      <c r="A76" s="1" t="s">
        <v>338</v>
      </c>
      <c r="B76" s="2" t="s">
        <v>254</v>
      </c>
      <c r="C76" s="2">
        <v>3</v>
      </c>
      <c r="D76" s="13">
        <v>7.0497237052168501E-9</v>
      </c>
      <c r="E76" s="13"/>
      <c r="F76" s="4">
        <v>4.9258740921628696</v>
      </c>
      <c r="G76" s="13">
        <v>8.3984065931314998E-7</v>
      </c>
      <c r="H76" s="2" t="s">
        <v>182</v>
      </c>
      <c r="J76" s="62">
        <v>0</v>
      </c>
      <c r="K76" s="62">
        <v>0</v>
      </c>
      <c r="L76" s="62">
        <v>2E-3</v>
      </c>
      <c r="M76" s="62">
        <v>0.74099999999999999</v>
      </c>
      <c r="N76" s="62">
        <v>0.25700000000000001</v>
      </c>
      <c r="O76" s="2" t="s">
        <v>508</v>
      </c>
      <c r="Q76" s="13">
        <v>0.113103903557343</v>
      </c>
      <c r="R76" s="13">
        <v>0.31993827221751697</v>
      </c>
      <c r="T76" s="4">
        <v>1.96515</v>
      </c>
      <c r="U76" s="4">
        <v>-0.75876699999999997</v>
      </c>
      <c r="V76" s="4">
        <v>-2.7372299999999998</v>
      </c>
      <c r="W76" s="4">
        <v>0.70779999999999998</v>
      </c>
      <c r="X76" s="4">
        <v>4.5761000000000003</v>
      </c>
      <c r="Y76" s="4">
        <v>2.67808</v>
      </c>
      <c r="Z76" s="4">
        <v>7.4343300000000001</v>
      </c>
    </row>
    <row r="77" spans="1:26" x14ac:dyDescent="0.2">
      <c r="A77" s="1" t="s">
        <v>7</v>
      </c>
      <c r="B77" s="2" t="s">
        <v>248</v>
      </c>
      <c r="C77" s="2">
        <v>3</v>
      </c>
      <c r="D77" s="13">
        <v>7.0991665423343698E-9</v>
      </c>
      <c r="E77" s="13"/>
      <c r="F77" s="4">
        <v>-4.7805379066019098</v>
      </c>
      <c r="G77" s="13">
        <v>1.7482678940822201E-6</v>
      </c>
      <c r="H77" s="2" t="s">
        <v>184</v>
      </c>
      <c r="J77" s="62">
        <v>0</v>
      </c>
      <c r="K77" s="62">
        <v>0</v>
      </c>
      <c r="L77" s="62">
        <v>0</v>
      </c>
      <c r="M77" s="62">
        <v>0.999</v>
      </c>
      <c r="N77" s="62">
        <v>1E-3</v>
      </c>
      <c r="O77" s="2" t="s">
        <v>508</v>
      </c>
      <c r="Q77" s="13">
        <v>0.22688956625694301</v>
      </c>
      <c r="R77" s="13">
        <v>0.35909078643249898</v>
      </c>
      <c r="T77" s="4">
        <v>-1.7121200000000001</v>
      </c>
      <c r="U77" s="4">
        <v>0.42420000000000002</v>
      </c>
      <c r="V77" s="4">
        <v>3.0889099999999998</v>
      </c>
      <c r="W77" s="4">
        <v>-0.60670000000000002</v>
      </c>
      <c r="X77" s="4">
        <v>-4.1990999999999996</v>
      </c>
      <c r="Y77" s="4">
        <v>-2.4596680000000002</v>
      </c>
      <c r="Z77" s="4">
        <v>-7.4583000000000004</v>
      </c>
    </row>
    <row r="78" spans="1:26" x14ac:dyDescent="0.2">
      <c r="A78" s="1" t="s">
        <v>9</v>
      </c>
      <c r="B78" s="2" t="s">
        <v>314</v>
      </c>
      <c r="C78" s="2">
        <v>12</v>
      </c>
      <c r="D78" s="13">
        <v>8.0484062690018292E-9</v>
      </c>
      <c r="E78" s="13"/>
      <c r="F78" s="4">
        <v>-1.2319371879439101</v>
      </c>
      <c r="G78" s="13">
        <v>0.21797254847328101</v>
      </c>
      <c r="H78" s="2" t="s">
        <v>184</v>
      </c>
      <c r="J78" s="62">
        <v>0</v>
      </c>
      <c r="K78" s="62">
        <v>0</v>
      </c>
      <c r="L78" s="62">
        <v>0.622</v>
      </c>
      <c r="M78" s="62">
        <v>7.0999999999999994E-2</v>
      </c>
      <c r="N78" s="62">
        <v>0.30599999999999999</v>
      </c>
      <c r="O78" s="2" t="s">
        <v>507</v>
      </c>
      <c r="Q78" s="13">
        <v>0.66851996500356803</v>
      </c>
      <c r="R78" s="13">
        <v>0.41777945678763001</v>
      </c>
      <c r="T78" s="4">
        <v>1.3517300000000001</v>
      </c>
      <c r="U78" s="4">
        <v>0.80671999999999999</v>
      </c>
      <c r="V78" s="4">
        <v>5.7587000000000002</v>
      </c>
      <c r="W78" s="4">
        <v>-2.3139599999999998</v>
      </c>
      <c r="X78" s="4">
        <v>-1.9021600000000001</v>
      </c>
      <c r="Y78" s="4">
        <v>0.63039999999999996</v>
      </c>
      <c r="Z78" s="4">
        <v>-2.7166800000000002</v>
      </c>
    </row>
    <row r="79" spans="1:26" x14ac:dyDescent="0.2">
      <c r="A79" s="1" t="s">
        <v>342</v>
      </c>
      <c r="B79" s="2" t="s">
        <v>302</v>
      </c>
      <c r="C79" s="2">
        <v>12</v>
      </c>
      <c r="D79" s="13">
        <v>8.3592826092820399E-9</v>
      </c>
      <c r="E79" s="13"/>
      <c r="F79" s="4">
        <v>1.5222100823278999</v>
      </c>
      <c r="G79" s="13">
        <v>0.12795644964170699</v>
      </c>
      <c r="H79" s="2" t="s">
        <v>184</v>
      </c>
      <c r="J79" s="62">
        <v>0</v>
      </c>
      <c r="K79" s="62">
        <v>0</v>
      </c>
      <c r="L79" s="62">
        <v>0.65500000000000003</v>
      </c>
      <c r="M79" s="62">
        <v>9.1999999999999998E-2</v>
      </c>
      <c r="N79" s="62">
        <v>0.253</v>
      </c>
      <c r="O79" s="2" t="s">
        <v>507</v>
      </c>
      <c r="Q79" s="13">
        <v>3.4172800680057399E-3</v>
      </c>
      <c r="R79" s="13">
        <v>1.3726498595159801E-4</v>
      </c>
      <c r="T79" s="4">
        <v>-1.6801299999999999</v>
      </c>
      <c r="U79" s="4">
        <v>-0.21915999999999999</v>
      </c>
      <c r="V79" s="4">
        <v>-5.5792000000000002</v>
      </c>
      <c r="W79" s="4">
        <v>2.6705000000000001</v>
      </c>
      <c r="X79" s="4">
        <v>1.8613999999999999</v>
      </c>
      <c r="Y79" s="4">
        <v>-0.80230000000000001</v>
      </c>
      <c r="Z79" s="4">
        <v>2.8862999999999999</v>
      </c>
    </row>
    <row r="80" spans="1:26" x14ac:dyDescent="0.2">
      <c r="A80" s="1" t="s">
        <v>7</v>
      </c>
      <c r="B80" s="2" t="s">
        <v>190</v>
      </c>
      <c r="C80" s="2">
        <v>17</v>
      </c>
      <c r="D80" s="13">
        <v>9.8471420087601994E-9</v>
      </c>
      <c r="E80" s="13"/>
      <c r="F80" s="4">
        <v>2.5758426647399002</v>
      </c>
      <c r="G80" s="13">
        <v>9.9996136078722899E-3</v>
      </c>
      <c r="H80" s="2" t="s">
        <v>184</v>
      </c>
      <c r="J80" s="62">
        <v>0</v>
      </c>
      <c r="K80" s="62">
        <v>0</v>
      </c>
      <c r="L80" s="62">
        <v>2E-3</v>
      </c>
      <c r="M80" s="62">
        <v>1E-3</v>
      </c>
      <c r="N80" s="62">
        <v>0.997</v>
      </c>
      <c r="O80" s="2" t="s">
        <v>509</v>
      </c>
      <c r="Q80" s="13">
        <v>0.345857355388277</v>
      </c>
      <c r="R80" s="13">
        <v>0.313403891991276</v>
      </c>
      <c r="T80" s="4">
        <v>-0.14663000000000001</v>
      </c>
      <c r="U80" s="4">
        <v>0.51615</v>
      </c>
      <c r="V80" s="4">
        <v>7.1494</v>
      </c>
      <c r="W80" s="4">
        <v>2.4235500000000001</v>
      </c>
      <c r="X80" s="4">
        <v>0.75480100000000006</v>
      </c>
      <c r="Y80" s="4">
        <v>-0.65492799999999995</v>
      </c>
      <c r="Z80" s="4">
        <v>0.86939999999999995</v>
      </c>
    </row>
    <row r="81" spans="1:26" x14ac:dyDescent="0.2">
      <c r="A81" s="1" t="s">
        <v>8</v>
      </c>
      <c r="B81" s="2" t="s">
        <v>197</v>
      </c>
      <c r="C81" s="2">
        <v>17</v>
      </c>
      <c r="D81" s="13">
        <v>1.0756346329639499E-8</v>
      </c>
      <c r="E81" s="13"/>
      <c r="F81" s="4">
        <v>-5.0190938133687597</v>
      </c>
      <c r="G81" s="13">
        <v>5.1915793616523699E-7</v>
      </c>
      <c r="H81" s="2" t="s">
        <v>182</v>
      </c>
      <c r="J81" s="62">
        <v>0</v>
      </c>
      <c r="K81" s="62">
        <v>0</v>
      </c>
      <c r="L81" s="62">
        <v>0</v>
      </c>
      <c r="M81" s="62">
        <v>0</v>
      </c>
      <c r="N81" s="62">
        <v>1</v>
      </c>
      <c r="O81" s="2" t="s">
        <v>509</v>
      </c>
      <c r="Q81" s="13">
        <v>1.60173819559256E-5</v>
      </c>
      <c r="R81" s="13">
        <v>1.05505227035561E-5</v>
      </c>
      <c r="S81" s="39"/>
      <c r="T81" s="4">
        <v>-1.6039600000000001</v>
      </c>
      <c r="U81" s="4">
        <v>-2.3703650000000001</v>
      </c>
      <c r="V81" s="4">
        <v>-8.1927800000000008</v>
      </c>
      <c r="W81" s="4">
        <v>-2.8592</v>
      </c>
      <c r="X81" s="4">
        <v>-2.95418</v>
      </c>
      <c r="Y81" s="4">
        <v>-1.23752</v>
      </c>
      <c r="Z81" s="4">
        <v>-2.5110000000000001</v>
      </c>
    </row>
    <row r="82" spans="1:26" x14ac:dyDescent="0.2">
      <c r="A82" s="1" t="s">
        <v>340</v>
      </c>
      <c r="B82" s="2" t="s">
        <v>197</v>
      </c>
      <c r="C82" s="2">
        <v>17</v>
      </c>
      <c r="D82" s="13">
        <v>1.075721277431E-8</v>
      </c>
      <c r="E82" s="13"/>
      <c r="F82" s="4">
        <v>-5.0191079839082997</v>
      </c>
      <c r="G82" s="13">
        <v>5.1911964583388799E-7</v>
      </c>
      <c r="H82" s="2" t="s">
        <v>182</v>
      </c>
      <c r="J82" s="62">
        <v>0</v>
      </c>
      <c r="K82" s="62">
        <v>0</v>
      </c>
      <c r="L82" s="62">
        <v>1E-3</v>
      </c>
      <c r="M82" s="62">
        <v>0</v>
      </c>
      <c r="N82" s="62">
        <v>0.999</v>
      </c>
      <c r="O82" s="2" t="s">
        <v>509</v>
      </c>
      <c r="Q82" s="13">
        <v>1.4601959024553399E-5</v>
      </c>
      <c r="R82" s="13">
        <v>9.9953183384428204E-6</v>
      </c>
      <c r="S82" s="39"/>
      <c r="T82" s="4">
        <v>-1.603961</v>
      </c>
      <c r="U82" s="4">
        <v>-2.3704000000000001</v>
      </c>
      <c r="V82" s="4">
        <v>-8.1927800000000008</v>
      </c>
      <c r="W82" s="4">
        <v>-2.85921</v>
      </c>
      <c r="X82" s="4">
        <v>-2.9542000000000002</v>
      </c>
      <c r="Y82" s="4">
        <v>-1.23752</v>
      </c>
      <c r="Z82" s="4">
        <v>-2.5110000000000001</v>
      </c>
    </row>
    <row r="83" spans="1:26" x14ac:dyDescent="0.2">
      <c r="A83" s="1" t="s">
        <v>338</v>
      </c>
      <c r="B83" s="2" t="s">
        <v>319</v>
      </c>
      <c r="C83" s="2">
        <v>7</v>
      </c>
      <c r="D83" s="13">
        <v>1.11546220518531E-8</v>
      </c>
      <c r="E83" s="13"/>
      <c r="F83" s="4">
        <v>-0.88306586619907401</v>
      </c>
      <c r="G83" s="13">
        <v>0.37720068522120798</v>
      </c>
      <c r="H83" s="2" t="s">
        <v>184</v>
      </c>
      <c r="J83" s="62">
        <v>0</v>
      </c>
      <c r="K83" s="62">
        <v>0</v>
      </c>
      <c r="L83" s="62">
        <v>1.0999999999999999E-2</v>
      </c>
      <c r="M83" s="62">
        <v>8.4000000000000005E-2</v>
      </c>
      <c r="N83" s="62">
        <v>0.90500000000000003</v>
      </c>
      <c r="O83" s="2" t="s">
        <v>509</v>
      </c>
      <c r="Q83" s="13">
        <v>0.70642032138727395</v>
      </c>
      <c r="R83" s="13">
        <v>1.32034691452742E-2</v>
      </c>
      <c r="T83" s="4">
        <v>-1.33074</v>
      </c>
      <c r="U83" s="4">
        <v>1.64954</v>
      </c>
      <c r="V83" s="4">
        <v>-2.0713400000000002</v>
      </c>
      <c r="W83" s="4">
        <v>3.7570899999999998</v>
      </c>
      <c r="X83" s="4">
        <v>0.35510000000000003</v>
      </c>
      <c r="Y83" s="4">
        <v>0.31569999999999998</v>
      </c>
      <c r="Z83" s="4">
        <v>-4.3562700000000003</v>
      </c>
    </row>
    <row r="84" spans="1:26" x14ac:dyDescent="0.2">
      <c r="A84" s="1" t="s">
        <v>9</v>
      </c>
      <c r="B84" s="2" t="s">
        <v>254</v>
      </c>
      <c r="C84" s="2">
        <v>3</v>
      </c>
      <c r="D84" s="13">
        <v>1.18209654846393E-8</v>
      </c>
      <c r="E84" s="13"/>
      <c r="F84" s="4">
        <v>4.4616203125345297</v>
      </c>
      <c r="G84" s="13">
        <v>8.1342256216244196E-6</v>
      </c>
      <c r="H84" s="2" t="s">
        <v>184</v>
      </c>
      <c r="J84" s="62">
        <v>0</v>
      </c>
      <c r="K84" s="62">
        <v>0</v>
      </c>
      <c r="L84" s="62">
        <v>3.0000000000000001E-3</v>
      </c>
      <c r="M84" s="62">
        <v>0.997</v>
      </c>
      <c r="N84" s="62">
        <v>0</v>
      </c>
      <c r="O84" s="2" t="s">
        <v>508</v>
      </c>
      <c r="Q84" s="13">
        <v>0.25391659803668098</v>
      </c>
      <c r="R84" s="13">
        <v>0.29637392942598501</v>
      </c>
      <c r="T84" s="4">
        <v>1.8861000000000001</v>
      </c>
      <c r="U84" s="4">
        <v>-1.15059</v>
      </c>
      <c r="V84" s="4">
        <v>-2.6271</v>
      </c>
      <c r="W84" s="4">
        <v>0.42259999999999998</v>
      </c>
      <c r="X84" s="4">
        <v>4.1329000000000002</v>
      </c>
      <c r="Y84" s="4">
        <v>2.5725600000000002</v>
      </c>
      <c r="Z84" s="4">
        <v>6.9802999999999997</v>
      </c>
    </row>
    <row r="85" spans="1:26" x14ac:dyDescent="0.2">
      <c r="A85" s="1" t="s">
        <v>4</v>
      </c>
      <c r="B85" s="2" t="s">
        <v>254</v>
      </c>
      <c r="C85" s="2">
        <v>3</v>
      </c>
      <c r="D85" s="13">
        <v>1.19947998029676E-8</v>
      </c>
      <c r="E85" s="13"/>
      <c r="F85" s="4">
        <v>3.5098367192812199</v>
      </c>
      <c r="G85" s="13">
        <v>4.4838194168061801E-4</v>
      </c>
      <c r="H85" s="2" t="s">
        <v>184</v>
      </c>
      <c r="J85" s="62">
        <v>0</v>
      </c>
      <c r="K85" s="62">
        <v>0</v>
      </c>
      <c r="L85" s="62">
        <v>0.85799999999999998</v>
      </c>
      <c r="M85" s="62">
        <v>7.9000000000000001E-2</v>
      </c>
      <c r="N85" s="62">
        <v>6.3E-2</v>
      </c>
      <c r="O85" s="2" t="s">
        <v>507</v>
      </c>
      <c r="Q85" s="13">
        <v>0.661406679926416</v>
      </c>
      <c r="R85" s="13">
        <v>0.248541057397485</v>
      </c>
      <c r="T85" s="4">
        <v>2.1486900000000002</v>
      </c>
      <c r="U85" s="4">
        <v>-2.2250000000000001</v>
      </c>
      <c r="V85" s="4">
        <v>-1.6237900000000001</v>
      </c>
      <c r="W85" s="4">
        <v>-0.56779999999999997</v>
      </c>
      <c r="X85" s="4">
        <v>3.3517999999999999</v>
      </c>
      <c r="Y85" s="4">
        <v>2.4445199999999998</v>
      </c>
      <c r="Z85" s="4">
        <v>6.0827999999999998</v>
      </c>
    </row>
    <row r="86" spans="1:26" x14ac:dyDescent="0.2">
      <c r="A86" s="1" t="s">
        <v>339</v>
      </c>
      <c r="B86" s="2" t="s">
        <v>248</v>
      </c>
      <c r="C86" s="2">
        <v>3</v>
      </c>
      <c r="D86" s="13">
        <v>1.37563966288009E-8</v>
      </c>
      <c r="E86" s="13"/>
      <c r="F86" s="4">
        <v>-5.1329398356204896</v>
      </c>
      <c r="G86" s="13">
        <v>2.8525111194379698E-7</v>
      </c>
      <c r="H86" s="2" t="s">
        <v>182</v>
      </c>
      <c r="J86" s="62">
        <v>0</v>
      </c>
      <c r="K86" s="62">
        <v>0</v>
      </c>
      <c r="L86" s="62">
        <v>0.44500000000000001</v>
      </c>
      <c r="M86" s="62">
        <v>0.34899999999999998</v>
      </c>
      <c r="N86" s="62">
        <v>0.20499999999999999</v>
      </c>
      <c r="O86" s="2" t="s">
        <v>507</v>
      </c>
      <c r="Q86" s="13">
        <v>9.3694213715171504E-2</v>
      </c>
      <c r="R86" s="13">
        <v>0.216784842484611</v>
      </c>
      <c r="T86" s="4">
        <v>-2.58</v>
      </c>
      <c r="U86" s="4">
        <v>0.14069999999999999</v>
      </c>
      <c r="V86" s="4">
        <v>2.72018</v>
      </c>
      <c r="W86" s="4">
        <v>-0.59389000000000003</v>
      </c>
      <c r="X86" s="4">
        <v>-4.8214399999999999</v>
      </c>
      <c r="Y86" s="4">
        <v>-3.0222000000000002</v>
      </c>
      <c r="Z86" s="4">
        <v>-7.27407</v>
      </c>
    </row>
    <row r="87" spans="1:26" x14ac:dyDescent="0.2">
      <c r="A87" s="1" t="s">
        <v>341</v>
      </c>
      <c r="B87" s="2" t="s">
        <v>254</v>
      </c>
      <c r="C87" s="2">
        <v>3</v>
      </c>
      <c r="D87" s="13">
        <v>1.4707161437875E-8</v>
      </c>
      <c r="E87" s="13"/>
      <c r="F87" s="4">
        <v>4.2282135579837901</v>
      </c>
      <c r="G87" s="13">
        <v>2.3555415734659101E-5</v>
      </c>
      <c r="H87" s="2" t="s">
        <v>184</v>
      </c>
      <c r="J87" s="62">
        <v>0</v>
      </c>
      <c r="K87" s="62">
        <v>0</v>
      </c>
      <c r="L87" s="62">
        <v>0</v>
      </c>
      <c r="M87" s="62">
        <v>0.88700000000000001</v>
      </c>
      <c r="N87" s="62">
        <v>0.113</v>
      </c>
      <c r="O87" s="2" t="s">
        <v>508</v>
      </c>
      <c r="Q87" s="13">
        <v>0.32315167034835202</v>
      </c>
      <c r="R87" s="13">
        <v>0.425608892588136</v>
      </c>
      <c r="T87" s="4">
        <v>1.8491200000000001</v>
      </c>
      <c r="U87" s="4">
        <v>-1.1166799999999999</v>
      </c>
      <c r="V87" s="4">
        <v>-2.4095</v>
      </c>
      <c r="W87" s="4">
        <v>-3.5200000000000002E-2</v>
      </c>
      <c r="X87" s="4">
        <v>3.5988000000000002</v>
      </c>
      <c r="Y87" s="4">
        <v>2.2731699999999999</v>
      </c>
      <c r="Z87" s="4">
        <v>7.0676199999999998</v>
      </c>
    </row>
    <row r="88" spans="1:26" x14ac:dyDescent="0.2">
      <c r="A88" s="1" t="s">
        <v>8</v>
      </c>
      <c r="B88" s="2" t="s">
        <v>254</v>
      </c>
      <c r="C88" s="2">
        <v>3</v>
      </c>
      <c r="D88" s="13">
        <v>1.5249668701699502E-8</v>
      </c>
      <c r="E88" s="13"/>
      <c r="F88" s="4">
        <v>4.5860766423411299</v>
      </c>
      <c r="G88" s="13">
        <v>4.5165286077114797E-6</v>
      </c>
      <c r="H88" s="2" t="s">
        <v>184</v>
      </c>
      <c r="J88" s="62">
        <v>0</v>
      </c>
      <c r="K88" s="62">
        <v>0</v>
      </c>
      <c r="L88" s="62">
        <v>0</v>
      </c>
      <c r="M88" s="62">
        <v>1</v>
      </c>
      <c r="N88" s="62">
        <v>0</v>
      </c>
      <c r="O88" s="2" t="s">
        <v>508</v>
      </c>
      <c r="Q88" s="13">
        <v>0.23040256180995</v>
      </c>
      <c r="R88" s="13">
        <v>0.43899362032206102</v>
      </c>
      <c r="T88" s="4">
        <v>1.73553</v>
      </c>
      <c r="U88" s="4">
        <v>-0.75573599999999996</v>
      </c>
      <c r="V88" s="4">
        <v>-2.7197100000000001</v>
      </c>
      <c r="W88" s="4">
        <v>0.40083999999999997</v>
      </c>
      <c r="X88" s="4">
        <v>4.0235399999999997</v>
      </c>
      <c r="Y88" s="4">
        <v>2.40002</v>
      </c>
      <c r="Z88" s="4">
        <v>7.2838799999999999</v>
      </c>
    </row>
    <row r="89" spans="1:26" x14ac:dyDescent="0.2">
      <c r="A89" s="1" t="s">
        <v>6</v>
      </c>
      <c r="B89" s="2" t="s">
        <v>254</v>
      </c>
      <c r="C89" s="2">
        <v>3</v>
      </c>
      <c r="D89" s="13">
        <v>1.60572108591543E-8</v>
      </c>
      <c r="E89" s="13"/>
      <c r="F89" s="4">
        <v>4.5099554091620799</v>
      </c>
      <c r="G89" s="13">
        <v>6.4841253767281799E-6</v>
      </c>
      <c r="H89" s="2" t="s">
        <v>184</v>
      </c>
      <c r="J89" s="62">
        <v>0</v>
      </c>
      <c r="K89" s="62">
        <v>0</v>
      </c>
      <c r="L89" s="62">
        <v>0</v>
      </c>
      <c r="M89" s="62">
        <v>0.63500000000000001</v>
      </c>
      <c r="N89" s="62">
        <v>0.36499999999999999</v>
      </c>
      <c r="O89" s="2" t="s">
        <v>508</v>
      </c>
      <c r="Q89" s="13">
        <v>0.22185988055015099</v>
      </c>
      <c r="R89" s="13">
        <v>0.39836468983272799</v>
      </c>
      <c r="T89" s="4">
        <v>2.4723700000000002</v>
      </c>
      <c r="U89" s="4">
        <v>-0.56752999999999998</v>
      </c>
      <c r="V89" s="4">
        <v>-2.24668</v>
      </c>
      <c r="W89" s="4">
        <v>-0.22067999999999999</v>
      </c>
      <c r="X89" s="4">
        <v>3.6741000000000001</v>
      </c>
      <c r="Y89" s="4">
        <v>2.6605799999999999</v>
      </c>
      <c r="Z89" s="4">
        <v>7.2072000000000003</v>
      </c>
    </row>
    <row r="90" spans="1:26" x14ac:dyDescent="0.2">
      <c r="A90" s="1" t="s">
        <v>338</v>
      </c>
      <c r="B90" s="2" t="s">
        <v>293</v>
      </c>
      <c r="C90" s="2">
        <v>12</v>
      </c>
      <c r="D90" s="13">
        <v>2.0478299452455899E-8</v>
      </c>
      <c r="E90" s="13"/>
      <c r="F90" s="4">
        <v>0.96273881775644099</v>
      </c>
      <c r="G90" s="13">
        <v>0.33567861119748899</v>
      </c>
      <c r="H90" s="2" t="s">
        <v>184</v>
      </c>
      <c r="J90" s="62">
        <v>0</v>
      </c>
      <c r="K90" s="62">
        <v>0</v>
      </c>
      <c r="L90" s="62">
        <v>0.32600000000000001</v>
      </c>
      <c r="M90" s="62">
        <v>0.20799999999999999</v>
      </c>
      <c r="N90" s="62">
        <v>0.46600000000000003</v>
      </c>
      <c r="O90" s="2" t="s">
        <v>509</v>
      </c>
      <c r="Q90" s="13">
        <v>0.66870977864155301</v>
      </c>
      <c r="R90" s="13">
        <v>0.914051693994827</v>
      </c>
      <c r="T90" s="4">
        <v>-1.58605</v>
      </c>
      <c r="U90" s="4">
        <v>-0.70711999999999997</v>
      </c>
      <c r="V90" s="4">
        <v>-5.6662999999999997</v>
      </c>
      <c r="W90" s="4">
        <v>2.2130000000000001</v>
      </c>
      <c r="X90" s="4">
        <v>1.5863499999999999</v>
      </c>
      <c r="Y90" s="4">
        <v>-0.75604000000000005</v>
      </c>
      <c r="Z90" s="4">
        <v>2.4550999999999998</v>
      </c>
    </row>
    <row r="91" spans="1:26" x14ac:dyDescent="0.2">
      <c r="A91" s="1" t="s">
        <v>6</v>
      </c>
      <c r="B91" s="2" t="s">
        <v>299</v>
      </c>
      <c r="C91" s="2">
        <v>19</v>
      </c>
      <c r="D91" s="13">
        <v>2.1796791497280999E-8</v>
      </c>
      <c r="E91" s="13"/>
      <c r="F91" s="4">
        <v>-2.10668656414766</v>
      </c>
      <c r="G91" s="13">
        <v>3.5144757605909703E-2</v>
      </c>
      <c r="H91" s="2" t="s">
        <v>184</v>
      </c>
      <c r="J91" s="62">
        <v>0.19500000000000001</v>
      </c>
      <c r="K91" s="62">
        <v>0.433</v>
      </c>
      <c r="L91" s="62">
        <v>2.1999999999999999E-2</v>
      </c>
      <c r="M91" s="62">
        <v>4.9000000000000002E-2</v>
      </c>
      <c r="N91" s="62">
        <v>0.30099999999999999</v>
      </c>
      <c r="O91" s="2" t="s">
        <v>506</v>
      </c>
      <c r="Q91" s="13">
        <v>1.4215473597847E-2</v>
      </c>
      <c r="R91" s="13">
        <v>3.5509442530872E-3</v>
      </c>
      <c r="T91" s="4">
        <v>0.246</v>
      </c>
      <c r="U91" s="4">
        <v>-1.3045</v>
      </c>
      <c r="V91" s="4">
        <v>2.9624779999999999</v>
      </c>
      <c r="W91" s="4">
        <v>2.7706</v>
      </c>
      <c r="X91" s="4">
        <v>-2.83107</v>
      </c>
      <c r="Y91" s="4">
        <v>-0.25058999999999998</v>
      </c>
      <c r="Z91" s="4">
        <v>-4.2206999999999999</v>
      </c>
    </row>
    <row r="92" spans="1:26" x14ac:dyDescent="0.2">
      <c r="A92" s="1" t="s">
        <v>338</v>
      </c>
      <c r="B92" s="2" t="s">
        <v>289</v>
      </c>
      <c r="C92" s="2">
        <v>7</v>
      </c>
      <c r="D92" s="13">
        <v>2.2062523591298501E-8</v>
      </c>
      <c r="E92" s="13"/>
      <c r="F92" s="4">
        <v>-0.188558454606365</v>
      </c>
      <c r="G92" s="13">
        <v>0.85043889703592201</v>
      </c>
      <c r="H92" s="2" t="s">
        <v>184</v>
      </c>
      <c r="J92" s="62">
        <v>0</v>
      </c>
      <c r="K92" s="62">
        <v>1.2E-2</v>
      </c>
      <c r="L92" s="62">
        <v>1.4E-2</v>
      </c>
      <c r="M92" s="62">
        <v>0.95199999999999996</v>
      </c>
      <c r="N92" s="62">
        <v>2.1999999999999999E-2</v>
      </c>
      <c r="O92" s="2" t="s">
        <v>508</v>
      </c>
      <c r="Q92" s="13">
        <v>0.90158584156737598</v>
      </c>
      <c r="R92" s="13">
        <v>1.13130785164128E-2</v>
      </c>
      <c r="T92" s="4">
        <v>-0.91402000000000005</v>
      </c>
      <c r="U92" s="4">
        <v>-0.81813999999999998</v>
      </c>
      <c r="V92" s="4">
        <v>-5.7920199999999999</v>
      </c>
      <c r="W92" s="4">
        <v>-0.94442000000000004</v>
      </c>
      <c r="X92" s="4">
        <v>0.17349999999999999</v>
      </c>
      <c r="Y92" s="4">
        <v>-0.22117999999999999</v>
      </c>
      <c r="Z92" s="4">
        <v>2.85121</v>
      </c>
    </row>
    <row r="93" spans="1:26" x14ac:dyDescent="0.2">
      <c r="A93" s="1" t="s">
        <v>282</v>
      </c>
      <c r="B93" s="2" t="s">
        <v>254</v>
      </c>
      <c r="C93" s="2">
        <v>3</v>
      </c>
      <c r="D93" s="13">
        <v>2.2309143837164902E-8</v>
      </c>
      <c r="E93" s="13"/>
      <c r="F93" s="4">
        <v>4.34865247268338</v>
      </c>
      <c r="G93" s="13">
        <v>1.3697657132664801E-5</v>
      </c>
      <c r="H93" s="2" t="s">
        <v>184</v>
      </c>
      <c r="J93" s="62">
        <v>0</v>
      </c>
      <c r="K93" s="62">
        <v>0</v>
      </c>
      <c r="L93" s="62">
        <v>0</v>
      </c>
      <c r="M93" s="62">
        <v>0.91700000000000004</v>
      </c>
      <c r="N93" s="62">
        <v>8.3000000000000004E-2</v>
      </c>
      <c r="O93" s="2" t="s">
        <v>508</v>
      </c>
      <c r="Q93" s="13">
        <v>0.26186996490952402</v>
      </c>
      <c r="R93" s="13">
        <v>0.57189892851240598</v>
      </c>
      <c r="T93" s="4">
        <v>1.5242899999999999</v>
      </c>
      <c r="U93" s="4">
        <v>-0.74036000000000002</v>
      </c>
      <c r="V93" s="4">
        <v>-2.7389800000000002</v>
      </c>
      <c r="W93" s="4">
        <v>0.18379999999999999</v>
      </c>
      <c r="X93" s="4">
        <v>3.7477900000000002</v>
      </c>
      <c r="Y93" s="4">
        <v>2.2347000000000001</v>
      </c>
      <c r="Z93" s="4">
        <v>7.1200799999999997</v>
      </c>
    </row>
    <row r="94" spans="1:26" x14ac:dyDescent="0.2">
      <c r="A94" s="1" t="s">
        <v>11</v>
      </c>
      <c r="B94" s="2" t="s">
        <v>302</v>
      </c>
      <c r="C94" s="2">
        <v>12</v>
      </c>
      <c r="D94" s="13">
        <v>2.3635370741929101E-8</v>
      </c>
      <c r="E94" s="13"/>
      <c r="F94" s="4">
        <v>1.45036306747785</v>
      </c>
      <c r="G94" s="13">
        <v>0.14695730045886701</v>
      </c>
      <c r="H94" s="2" t="s">
        <v>184</v>
      </c>
      <c r="J94" s="62">
        <v>0</v>
      </c>
      <c r="K94" s="62">
        <v>0</v>
      </c>
      <c r="L94" s="62">
        <v>0.60899999999999999</v>
      </c>
      <c r="M94" s="62">
        <v>0.11600000000000001</v>
      </c>
      <c r="N94" s="62">
        <v>0.27500000000000002</v>
      </c>
      <c r="O94" s="2" t="s">
        <v>507</v>
      </c>
      <c r="Q94" s="13">
        <v>0.40631444953226498</v>
      </c>
      <c r="R94" s="13">
        <v>4.9270396077192698E-2</v>
      </c>
      <c r="T94" s="4">
        <v>-1.57969</v>
      </c>
      <c r="U94" s="4">
        <v>0.17319999999999999</v>
      </c>
      <c r="V94" s="4">
        <v>-5.5137</v>
      </c>
      <c r="W94" s="4">
        <v>2.5709</v>
      </c>
      <c r="X94" s="4">
        <v>1.6986000000000001</v>
      </c>
      <c r="Y94" s="4">
        <v>-1.0416099999999999</v>
      </c>
      <c r="Z94" s="4">
        <v>2.7039</v>
      </c>
    </row>
    <row r="95" spans="1:26" x14ac:dyDescent="0.2">
      <c r="A95" s="1" t="s">
        <v>6</v>
      </c>
      <c r="B95" s="2" t="s">
        <v>297</v>
      </c>
      <c r="C95" s="2">
        <v>16</v>
      </c>
      <c r="D95" s="13">
        <v>2.4170656317315699E-8</v>
      </c>
      <c r="E95" s="13"/>
      <c r="F95" s="4">
        <v>4.5330184108042504</v>
      </c>
      <c r="G95" s="13">
        <v>5.8146744817072798E-6</v>
      </c>
      <c r="H95" s="2" t="s">
        <v>184</v>
      </c>
      <c r="J95" s="62">
        <v>6.2E-2</v>
      </c>
      <c r="K95" s="62">
        <v>1.4999999999999999E-2</v>
      </c>
      <c r="L95" s="62">
        <v>0.128</v>
      </c>
      <c r="M95" s="62">
        <v>2.9000000000000001E-2</v>
      </c>
      <c r="N95" s="62">
        <v>0.76600000000000001</v>
      </c>
      <c r="O95" s="2" t="s">
        <v>509</v>
      </c>
      <c r="Q95" s="13">
        <v>5.7955248016316303E-2</v>
      </c>
      <c r="R95" s="13">
        <v>4.5778627736254504E-3</v>
      </c>
      <c r="T95" s="4">
        <v>2.6492</v>
      </c>
      <c r="U95" s="4">
        <v>-1.37117</v>
      </c>
      <c r="V95" s="4">
        <v>-2.1825999999999999</v>
      </c>
      <c r="W95" s="4">
        <v>0.66949999999999998</v>
      </c>
      <c r="X95" s="4">
        <v>3.7021999999999999</v>
      </c>
      <c r="Y95" s="4">
        <v>2.89683</v>
      </c>
      <c r="Z95" s="4">
        <v>7.0544099999999998</v>
      </c>
    </row>
    <row r="96" spans="1:26" x14ac:dyDescent="0.2">
      <c r="A96" s="1" t="s">
        <v>281</v>
      </c>
      <c r="B96" s="2" t="s">
        <v>293</v>
      </c>
      <c r="C96" s="2">
        <v>12</v>
      </c>
      <c r="D96" s="13">
        <v>2.41897913646392E-8</v>
      </c>
      <c r="E96" s="13"/>
      <c r="F96" s="4">
        <v>1.06633662744604</v>
      </c>
      <c r="G96" s="13">
        <v>0.286271497816947</v>
      </c>
      <c r="H96" s="2" t="s">
        <v>184</v>
      </c>
      <c r="J96" s="62">
        <v>0</v>
      </c>
      <c r="K96" s="62">
        <v>0</v>
      </c>
      <c r="L96" s="62">
        <v>8.1000000000000003E-2</v>
      </c>
      <c r="M96" s="62">
        <v>0.219</v>
      </c>
      <c r="N96" s="62">
        <v>0.7</v>
      </c>
      <c r="O96" s="2" t="s">
        <v>509</v>
      </c>
      <c r="Q96" s="13">
        <v>0.42107606053334701</v>
      </c>
      <c r="R96" s="13">
        <v>0.75285752891214897</v>
      </c>
      <c r="T96" s="4">
        <v>-1.5819799999999999</v>
      </c>
      <c r="U96" s="4">
        <v>-0.74139999999999995</v>
      </c>
      <c r="V96" s="4">
        <v>-5.5641600000000002</v>
      </c>
      <c r="W96" s="4">
        <v>2.4209399999999999</v>
      </c>
      <c r="X96" s="4">
        <v>1.6238999999999999</v>
      </c>
      <c r="Y96" s="4">
        <v>-0.66566999999999998</v>
      </c>
      <c r="Z96" s="4">
        <v>2.4833500000000002</v>
      </c>
    </row>
    <row r="97" spans="1:26" x14ac:dyDescent="0.2">
      <c r="A97" s="1" t="s">
        <v>341</v>
      </c>
      <c r="B97" s="2" t="s">
        <v>197</v>
      </c>
      <c r="C97" s="2">
        <v>17</v>
      </c>
      <c r="D97" s="13">
        <v>2.7533443108210499E-8</v>
      </c>
      <c r="E97" s="13"/>
      <c r="F97" s="4">
        <v>-6.0036464049778102</v>
      </c>
      <c r="G97" s="13">
        <v>1.9293463314652199E-9</v>
      </c>
      <c r="H97" s="2" t="s">
        <v>182</v>
      </c>
      <c r="J97" s="62">
        <v>1E-3</v>
      </c>
      <c r="K97" s="62">
        <v>0</v>
      </c>
      <c r="L97" s="62">
        <v>2.4E-2</v>
      </c>
      <c r="M97" s="62">
        <v>1E-3</v>
      </c>
      <c r="N97" s="62">
        <v>0.97399999999999998</v>
      </c>
      <c r="O97" s="2" t="s">
        <v>509</v>
      </c>
      <c r="Q97" s="13">
        <v>7.8564154765212705E-5</v>
      </c>
      <c r="R97" s="13">
        <v>7.4614299870125397E-2</v>
      </c>
      <c r="T97" s="4">
        <v>-1.96757</v>
      </c>
      <c r="U97" s="4">
        <v>-2.8944999999999999</v>
      </c>
      <c r="V97" s="4">
        <v>-8.3780070000000002</v>
      </c>
      <c r="W97" s="4">
        <v>-3.9763500000000001</v>
      </c>
      <c r="X97" s="4">
        <v>-2.9039000000000001</v>
      </c>
      <c r="Y97" s="4">
        <v>-1.67696</v>
      </c>
      <c r="Z97" s="4">
        <v>-4.1746999999999996</v>
      </c>
    </row>
    <row r="98" spans="1:26" x14ac:dyDescent="0.2">
      <c r="A98" s="1" t="s">
        <v>7</v>
      </c>
      <c r="B98" s="2" t="s">
        <v>295</v>
      </c>
      <c r="C98" s="2">
        <v>2</v>
      </c>
      <c r="D98" s="13">
        <v>3.0673698974015002E-8</v>
      </c>
      <c r="E98" s="13"/>
      <c r="F98" s="4">
        <v>1.4751081835809701</v>
      </c>
      <c r="G98" s="13">
        <v>0.14018346065051801</v>
      </c>
      <c r="H98" s="2" t="s">
        <v>184</v>
      </c>
      <c r="J98" s="62">
        <v>0</v>
      </c>
      <c r="K98" s="62">
        <v>0</v>
      </c>
      <c r="L98" s="62">
        <v>0.38500000000000001</v>
      </c>
      <c r="M98" s="62">
        <v>0.113</v>
      </c>
      <c r="N98" s="62">
        <v>0.502</v>
      </c>
      <c r="O98" s="2" t="s">
        <v>509</v>
      </c>
      <c r="Q98" s="13">
        <v>0.18981084691073999</v>
      </c>
      <c r="R98" s="13">
        <v>3.8796191416946103E-2</v>
      </c>
      <c r="T98" s="4">
        <v>-0.41914000000000001</v>
      </c>
      <c r="U98" s="4">
        <v>0.79375600000000002</v>
      </c>
      <c r="V98" s="4">
        <v>5.3592000000000004</v>
      </c>
      <c r="W98" s="4">
        <v>2.6239699999999999</v>
      </c>
      <c r="X98" s="4">
        <v>1.9539500000000001</v>
      </c>
      <c r="Y98" s="4">
        <v>8.0610000000000001E-2</v>
      </c>
      <c r="Z98" s="4">
        <v>-2.2850000000000001</v>
      </c>
    </row>
    <row r="99" spans="1:26" x14ac:dyDescent="0.2">
      <c r="A99" s="1" t="s">
        <v>282</v>
      </c>
      <c r="B99" s="2" t="s">
        <v>293</v>
      </c>
      <c r="C99" s="2">
        <v>12</v>
      </c>
      <c r="D99" s="13">
        <v>3.1288705134916902E-8</v>
      </c>
      <c r="E99" s="13"/>
      <c r="F99" s="4">
        <v>1.4305615981789399</v>
      </c>
      <c r="G99" s="13">
        <v>0.15255589999829</v>
      </c>
      <c r="H99" s="2" t="s">
        <v>184</v>
      </c>
      <c r="J99" s="62">
        <v>0</v>
      </c>
      <c r="K99" s="62">
        <v>0</v>
      </c>
      <c r="L99" s="62">
        <v>0</v>
      </c>
      <c r="M99" s="62">
        <v>0.501</v>
      </c>
      <c r="N99" s="62">
        <v>0.499</v>
      </c>
      <c r="O99" s="2" t="s">
        <v>508</v>
      </c>
      <c r="Q99" s="13">
        <v>0.248360214044899</v>
      </c>
      <c r="R99" s="13">
        <v>0.42340377289724102</v>
      </c>
      <c r="T99" s="4">
        <v>-1.46404</v>
      </c>
      <c r="U99" s="4">
        <v>-0.84345000000000003</v>
      </c>
      <c r="V99" s="4">
        <v>-5.3472730000000004</v>
      </c>
      <c r="W99" s="4">
        <v>2.6261000000000001</v>
      </c>
      <c r="X99" s="4">
        <v>1.9791399999999999</v>
      </c>
      <c r="Y99" s="4">
        <v>-0.60114000000000001</v>
      </c>
      <c r="Z99" s="4">
        <v>2.7946</v>
      </c>
    </row>
    <row r="100" spans="1:26" x14ac:dyDescent="0.2">
      <c r="A100" s="1" t="s">
        <v>342</v>
      </c>
      <c r="B100" s="2" t="s">
        <v>289</v>
      </c>
      <c r="C100" s="2">
        <v>7</v>
      </c>
      <c r="D100" s="13">
        <v>3.44101746912196E-8</v>
      </c>
      <c r="E100" s="13"/>
      <c r="F100" s="4">
        <v>-1.1285188324690201</v>
      </c>
      <c r="G100" s="13">
        <v>0.259100868041865</v>
      </c>
      <c r="H100" s="2" t="s">
        <v>184</v>
      </c>
      <c r="J100" s="62">
        <v>2E-3</v>
      </c>
      <c r="K100" s="62">
        <v>0</v>
      </c>
      <c r="L100" s="62">
        <v>0.13800000000000001</v>
      </c>
      <c r="M100" s="62">
        <v>2.1999999999999999E-2</v>
      </c>
      <c r="N100" s="62">
        <v>0.83899999999999997</v>
      </c>
      <c r="O100" s="2" t="s">
        <v>509</v>
      </c>
      <c r="Q100" s="13">
        <v>0.36588654482498101</v>
      </c>
      <c r="R100" s="13">
        <v>8.8187362272706396E-4</v>
      </c>
      <c r="T100" s="4">
        <v>-0.64049999999999996</v>
      </c>
      <c r="U100" s="4">
        <v>-1.21028</v>
      </c>
      <c r="V100" s="4">
        <v>-5.0598000000000001</v>
      </c>
      <c r="W100" s="4">
        <v>-2.5309699999999999</v>
      </c>
      <c r="X100" s="4">
        <v>-1.1825399999999999</v>
      </c>
      <c r="Y100" s="4">
        <v>-0.31341999999999998</v>
      </c>
      <c r="Z100" s="4">
        <v>2.81772</v>
      </c>
    </row>
    <row r="101" spans="1:26" x14ac:dyDescent="0.2">
      <c r="A101" s="1" t="s">
        <v>340</v>
      </c>
      <c r="B101" s="2" t="s">
        <v>293</v>
      </c>
      <c r="C101" s="2">
        <v>12</v>
      </c>
      <c r="D101" s="13">
        <v>3.70056533345404E-8</v>
      </c>
      <c r="E101" s="13"/>
      <c r="F101" s="4">
        <v>1.3329411802970199</v>
      </c>
      <c r="G101" s="13">
        <v>0.18255110718134099</v>
      </c>
      <c r="H101" s="2" t="s">
        <v>184</v>
      </c>
      <c r="J101" s="62">
        <v>0</v>
      </c>
      <c r="K101" s="62">
        <v>0</v>
      </c>
      <c r="L101" s="62">
        <v>0.92800000000000005</v>
      </c>
      <c r="M101" s="62">
        <v>1.9E-2</v>
      </c>
      <c r="N101" s="62">
        <v>5.2999999999999999E-2</v>
      </c>
      <c r="O101" s="2" t="s">
        <v>507</v>
      </c>
      <c r="Q101" s="13">
        <v>0.356726358185399</v>
      </c>
      <c r="R101" s="13">
        <v>0.53347171500081603</v>
      </c>
      <c r="T101" s="4">
        <v>-1.4581329999999999</v>
      </c>
      <c r="U101" s="4">
        <v>-0.81032000000000004</v>
      </c>
      <c r="V101" s="4">
        <v>-5.4330999999999996</v>
      </c>
      <c r="W101" s="4">
        <v>2.2839999999999998</v>
      </c>
      <c r="X101" s="4">
        <v>1.9294</v>
      </c>
      <c r="Y101" s="4">
        <v>-0.50744400000000001</v>
      </c>
      <c r="Z101" s="4">
        <v>2.8170299999999999</v>
      </c>
    </row>
    <row r="102" spans="1:26" x14ac:dyDescent="0.2">
      <c r="A102" s="1" t="s">
        <v>282</v>
      </c>
      <c r="B102" s="2" t="s">
        <v>333</v>
      </c>
      <c r="C102" s="2">
        <v>4</v>
      </c>
      <c r="D102" s="13">
        <v>3.8916250210347103E-8</v>
      </c>
      <c r="E102" s="13"/>
      <c r="F102" s="4">
        <v>-3.3972376836509501</v>
      </c>
      <c r="G102" s="13">
        <v>6.8069814912973599E-4</v>
      </c>
      <c r="H102" s="2" t="s">
        <v>184</v>
      </c>
      <c r="J102" s="62">
        <v>0</v>
      </c>
      <c r="K102" s="62">
        <v>0</v>
      </c>
      <c r="L102" s="62">
        <v>7.0000000000000001E-3</v>
      </c>
      <c r="M102" s="62">
        <v>1.6E-2</v>
      </c>
      <c r="N102" s="62">
        <v>0.97599999999999998</v>
      </c>
      <c r="O102" s="2" t="s">
        <v>509</v>
      </c>
      <c r="Q102" s="13">
        <v>9.1745130720573803E-2</v>
      </c>
      <c r="R102" s="13">
        <v>1.3293981502086299E-2</v>
      </c>
      <c r="T102" s="4">
        <v>-1.4513400000000001</v>
      </c>
      <c r="U102" s="4">
        <v>-2.3342399999999999</v>
      </c>
      <c r="V102" s="4">
        <v>3.82057</v>
      </c>
      <c r="W102" s="4">
        <v>-0.2417</v>
      </c>
      <c r="X102" s="4">
        <v>-0.92830000000000001</v>
      </c>
      <c r="Y102" s="4">
        <v>0.49580000000000002</v>
      </c>
      <c r="Z102" s="4">
        <v>-6.3083999999999998</v>
      </c>
    </row>
    <row r="103" spans="1:26" x14ac:dyDescent="0.2">
      <c r="A103" s="1" t="s">
        <v>9</v>
      </c>
      <c r="B103" s="2" t="s">
        <v>312</v>
      </c>
      <c r="C103" s="2">
        <v>5</v>
      </c>
      <c r="D103" s="13">
        <v>3.9190316336853301E-8</v>
      </c>
      <c r="E103" s="13"/>
      <c r="F103" s="4">
        <v>0.83440077443723804</v>
      </c>
      <c r="G103" s="13">
        <v>0.40405518099766002</v>
      </c>
      <c r="H103" s="2" t="s">
        <v>184</v>
      </c>
      <c r="J103" s="62">
        <v>2E-3</v>
      </c>
      <c r="K103" s="62">
        <v>0</v>
      </c>
      <c r="L103" s="62">
        <v>0.76400000000000001</v>
      </c>
      <c r="M103" s="62">
        <v>0.03</v>
      </c>
      <c r="N103" s="62">
        <v>0.20300000000000001</v>
      </c>
      <c r="O103" s="2" t="s">
        <v>507</v>
      </c>
      <c r="Q103" s="13">
        <v>0.83966981284937203</v>
      </c>
      <c r="R103" s="13">
        <v>0.102933983007209</v>
      </c>
      <c r="T103" s="4">
        <v>-0.98370999999999997</v>
      </c>
      <c r="U103" s="4">
        <v>-2.2023999999999999</v>
      </c>
      <c r="V103" s="4">
        <v>5.5995999999999997</v>
      </c>
      <c r="W103" s="4">
        <v>2.401904</v>
      </c>
      <c r="X103" s="4">
        <v>7.6100000000000001E-2</v>
      </c>
      <c r="Y103" s="4">
        <v>0.13916200000000001</v>
      </c>
      <c r="Z103" s="4">
        <v>-0.229217</v>
      </c>
    </row>
    <row r="104" spans="1:26" x14ac:dyDescent="0.2">
      <c r="A104" s="1" t="s">
        <v>341</v>
      </c>
      <c r="B104" s="2" t="s">
        <v>246</v>
      </c>
      <c r="C104" s="2">
        <v>16</v>
      </c>
      <c r="D104" s="13">
        <v>4.5642747855393E-8</v>
      </c>
      <c r="E104" s="13"/>
      <c r="F104" s="4">
        <v>-4.4749766734146101</v>
      </c>
      <c r="G104" s="13">
        <v>7.6419655375605695E-6</v>
      </c>
      <c r="H104" s="2" t="s">
        <v>184</v>
      </c>
      <c r="J104" s="62">
        <v>0.223</v>
      </c>
      <c r="K104" s="62">
        <v>2.4E-2</v>
      </c>
      <c r="L104" s="62">
        <v>0.45500000000000002</v>
      </c>
      <c r="M104" s="62">
        <v>4.8000000000000001E-2</v>
      </c>
      <c r="N104" s="62">
        <v>0.25</v>
      </c>
      <c r="O104" s="2" t="s">
        <v>507</v>
      </c>
      <c r="Q104" s="13">
        <v>2.9743240258769801E-2</v>
      </c>
      <c r="R104" s="13">
        <v>8.9882830381205606E-2</v>
      </c>
      <c r="T104" s="4">
        <v>-2.5366</v>
      </c>
      <c r="U104" s="4">
        <v>1.56847</v>
      </c>
      <c r="V104" s="4">
        <v>1.5570999999999999</v>
      </c>
      <c r="W104" s="4">
        <v>-0.4461</v>
      </c>
      <c r="X104" s="4">
        <v>-3.3924300000000001</v>
      </c>
      <c r="Y104" s="4">
        <v>-2.2927</v>
      </c>
      <c r="Z104" s="4">
        <v>-7.3421000000000003</v>
      </c>
    </row>
    <row r="105" spans="1:26" x14ac:dyDescent="0.2">
      <c r="A105" s="1" t="s">
        <v>338</v>
      </c>
      <c r="B105" s="2" t="s">
        <v>186</v>
      </c>
      <c r="C105" s="2">
        <v>16</v>
      </c>
      <c r="D105" s="13">
        <v>4.8188316610300899E-8</v>
      </c>
      <c r="E105" s="13"/>
      <c r="F105" s="4">
        <v>-4.7862575541827601</v>
      </c>
      <c r="G105" s="13">
        <v>1.6991997857432599E-6</v>
      </c>
      <c r="H105" s="2" t="s">
        <v>184</v>
      </c>
      <c r="J105" s="62">
        <v>0</v>
      </c>
      <c r="K105" s="62">
        <v>1.2E-2</v>
      </c>
      <c r="L105" s="62">
        <v>0</v>
      </c>
      <c r="M105" s="62">
        <v>2.5000000000000001E-2</v>
      </c>
      <c r="N105" s="62">
        <v>0.96299999999999997</v>
      </c>
      <c r="O105" s="2" t="s">
        <v>509</v>
      </c>
      <c r="Q105" s="13">
        <v>3.7756635669462302E-2</v>
      </c>
      <c r="R105" s="13">
        <v>3.1701144551379699E-2</v>
      </c>
      <c r="T105" s="4">
        <v>-3.1647799999999999</v>
      </c>
      <c r="U105" s="4">
        <v>1.1081639999999999</v>
      </c>
      <c r="V105" s="4">
        <v>1.5956999999999999</v>
      </c>
      <c r="W105" s="4">
        <v>-0.56010000000000004</v>
      </c>
      <c r="X105" s="4">
        <v>-3.5623</v>
      </c>
      <c r="Y105" s="4">
        <v>-2.9433500000000001</v>
      </c>
      <c r="Z105" s="4">
        <v>-7.3833000000000002</v>
      </c>
    </row>
    <row r="106" spans="1:26" x14ac:dyDescent="0.2">
      <c r="A106" s="1" t="s">
        <v>338</v>
      </c>
      <c r="B106" s="2" t="s">
        <v>287</v>
      </c>
      <c r="C106" s="2">
        <v>17</v>
      </c>
      <c r="D106" s="13">
        <v>4.9985644206551903E-8</v>
      </c>
      <c r="E106" s="13"/>
      <c r="F106" s="4">
        <v>0.64091271591700805</v>
      </c>
      <c r="G106" s="13">
        <v>0.52157939373710405</v>
      </c>
      <c r="H106" s="2" t="s">
        <v>184</v>
      </c>
      <c r="J106" s="62">
        <v>0</v>
      </c>
      <c r="K106" s="62">
        <v>0</v>
      </c>
      <c r="L106" s="62">
        <v>2.1000000000000001E-2</v>
      </c>
      <c r="M106" s="62">
        <v>0.86499999999999999</v>
      </c>
      <c r="N106" s="62">
        <v>0.114</v>
      </c>
      <c r="O106" s="2" t="s">
        <v>508</v>
      </c>
      <c r="Q106" s="13">
        <v>0.45089279369248503</v>
      </c>
      <c r="R106" s="13">
        <v>0.13314250963817201</v>
      </c>
      <c r="T106" s="4">
        <v>-1.2764899999999999</v>
      </c>
      <c r="U106" s="4">
        <v>-0.60360000000000003</v>
      </c>
      <c r="V106" s="4">
        <v>6.0873910000000002</v>
      </c>
      <c r="W106" s="4">
        <v>1.7948</v>
      </c>
      <c r="X106" s="4">
        <v>-0.33139999999999997</v>
      </c>
      <c r="Y106" s="4">
        <v>-0.41336299999999998</v>
      </c>
      <c r="Z106" s="4">
        <v>-0.84019999999999995</v>
      </c>
    </row>
    <row r="107" spans="1:26" x14ac:dyDescent="0.2">
      <c r="A107" s="1" t="s">
        <v>4</v>
      </c>
      <c r="B107" s="2" t="s">
        <v>289</v>
      </c>
      <c r="C107" s="2">
        <v>7</v>
      </c>
      <c r="D107" s="13">
        <v>6.1751579868131205E-8</v>
      </c>
      <c r="E107" s="13"/>
      <c r="F107" s="4">
        <v>-0.29536464795445699</v>
      </c>
      <c r="G107" s="13">
        <v>0.76771533607369002</v>
      </c>
      <c r="H107" s="2" t="s">
        <v>184</v>
      </c>
      <c r="J107" s="62">
        <v>7.0000000000000001E-3</v>
      </c>
      <c r="K107" s="62">
        <v>1E-3</v>
      </c>
      <c r="L107" s="62">
        <v>0.51500000000000001</v>
      </c>
      <c r="M107" s="62">
        <v>0.112</v>
      </c>
      <c r="N107" s="62">
        <v>0.36499999999999999</v>
      </c>
      <c r="O107" s="2" t="s">
        <v>507</v>
      </c>
      <c r="Q107" s="13">
        <v>0.979887164923128</v>
      </c>
      <c r="R107" s="13">
        <v>4.4660634569522696E-3</v>
      </c>
      <c r="T107" s="4">
        <v>-0.96360000000000001</v>
      </c>
      <c r="U107" s="4">
        <v>4.8779999999999997E-2</v>
      </c>
      <c r="V107" s="4">
        <v>-5.5587</v>
      </c>
      <c r="W107" s="4">
        <v>-0.89300000000000002</v>
      </c>
      <c r="X107" s="4">
        <v>-0.86423000000000005</v>
      </c>
      <c r="Y107" s="4">
        <v>-0.1671</v>
      </c>
      <c r="Z107" s="4">
        <v>2.8455400000000002</v>
      </c>
    </row>
    <row r="108" spans="1:26" x14ac:dyDescent="0.2">
      <c r="A108" s="1" t="s">
        <v>339</v>
      </c>
      <c r="B108" s="2" t="s">
        <v>254</v>
      </c>
      <c r="C108" s="2">
        <v>3</v>
      </c>
      <c r="D108" s="13">
        <v>7.1928548452417896E-8</v>
      </c>
      <c r="E108" s="13"/>
      <c r="F108" s="4">
        <v>4.4325335531038199</v>
      </c>
      <c r="G108" s="13">
        <v>9.3132203583925799E-6</v>
      </c>
      <c r="H108" s="2" t="s">
        <v>184</v>
      </c>
      <c r="J108" s="62">
        <v>0</v>
      </c>
      <c r="K108" s="62">
        <v>0</v>
      </c>
      <c r="L108" s="62">
        <v>0</v>
      </c>
      <c r="M108" s="62">
        <v>0.96499999999999997</v>
      </c>
      <c r="N108" s="62">
        <v>3.5000000000000003E-2</v>
      </c>
      <c r="O108" s="2" t="s">
        <v>508</v>
      </c>
      <c r="Q108" s="13">
        <v>0.44027035437038198</v>
      </c>
      <c r="R108" s="13">
        <v>0.73558962628469704</v>
      </c>
      <c r="T108" s="4">
        <v>1.62</v>
      </c>
      <c r="U108" s="4">
        <v>-0.63829999999999998</v>
      </c>
      <c r="V108" s="4">
        <v>-2.5915599999999999</v>
      </c>
      <c r="W108" s="4">
        <v>0.29525000000000001</v>
      </c>
      <c r="X108" s="4">
        <v>3.8253200000000001</v>
      </c>
      <c r="Y108" s="4">
        <v>2.2917000000000001</v>
      </c>
      <c r="Z108" s="4">
        <v>7.0634699999999997</v>
      </c>
    </row>
    <row r="109" spans="1:26" x14ac:dyDescent="0.2">
      <c r="A109" s="1" t="s">
        <v>282</v>
      </c>
      <c r="B109" s="2" t="s">
        <v>331</v>
      </c>
      <c r="C109" s="2">
        <v>7</v>
      </c>
      <c r="D109" s="13">
        <v>8.0930463368641096E-8</v>
      </c>
      <c r="E109" s="13"/>
      <c r="F109" s="4">
        <v>0.79651043167180702</v>
      </c>
      <c r="G109" s="13">
        <v>0.425735414697201</v>
      </c>
      <c r="H109" s="2" t="s">
        <v>184</v>
      </c>
      <c r="J109" s="62">
        <v>0</v>
      </c>
      <c r="K109" s="62">
        <v>0</v>
      </c>
      <c r="L109" s="62">
        <v>0</v>
      </c>
      <c r="M109" s="62">
        <v>0.45</v>
      </c>
      <c r="N109" s="62">
        <v>0.54900000000000004</v>
      </c>
      <c r="O109" s="2" t="s">
        <v>509</v>
      </c>
      <c r="Q109" s="13">
        <v>0.62658391824663795</v>
      </c>
      <c r="R109" s="13">
        <v>7.5154487173104498E-3</v>
      </c>
      <c r="T109" s="4">
        <v>-0.25935999999999998</v>
      </c>
      <c r="U109" s="4">
        <v>1.63751</v>
      </c>
      <c r="V109" s="4">
        <v>-0.35870999999999997</v>
      </c>
      <c r="W109" s="4">
        <v>4.8617549999999996</v>
      </c>
      <c r="X109" s="4">
        <v>1.0238100000000001</v>
      </c>
      <c r="Y109" s="4">
        <v>0.63980999999999999</v>
      </c>
      <c r="Z109" s="4">
        <v>-2.9605999999999999</v>
      </c>
    </row>
    <row r="110" spans="1:26" x14ac:dyDescent="0.2">
      <c r="A110" s="1" t="s">
        <v>10</v>
      </c>
      <c r="B110" s="2" t="s">
        <v>254</v>
      </c>
      <c r="C110" s="2">
        <v>3</v>
      </c>
      <c r="D110" s="13">
        <v>8.1437321628572896E-8</v>
      </c>
      <c r="E110" s="13"/>
      <c r="F110" s="4">
        <v>4.4513264861845796</v>
      </c>
      <c r="G110" s="13">
        <v>8.5341475007099306E-6</v>
      </c>
      <c r="H110" s="2" t="s">
        <v>184</v>
      </c>
      <c r="J110" s="62">
        <v>0</v>
      </c>
      <c r="K110" s="62">
        <v>0</v>
      </c>
      <c r="L110" s="62">
        <v>0.371</v>
      </c>
      <c r="M110" s="62">
        <v>0.59099999999999997</v>
      </c>
      <c r="N110" s="62">
        <v>3.9E-2</v>
      </c>
      <c r="O110" s="2" t="s">
        <v>508</v>
      </c>
      <c r="Q110" s="13">
        <v>0.37053441131834602</v>
      </c>
      <c r="R110" s="13">
        <v>0.76411175621178495</v>
      </c>
      <c r="T110" s="4">
        <v>1.5966400000000001</v>
      </c>
      <c r="U110" s="4">
        <v>-0.60260000000000002</v>
      </c>
      <c r="V110" s="4">
        <v>-2.6118999999999999</v>
      </c>
      <c r="W110" s="4">
        <v>0.33160000000000001</v>
      </c>
      <c r="X110" s="4">
        <v>3.85954</v>
      </c>
      <c r="Y110" s="4">
        <v>2.2748659999999998</v>
      </c>
      <c r="Z110" s="4">
        <v>7.0602999999999998</v>
      </c>
    </row>
    <row r="111" spans="1:26" x14ac:dyDescent="0.2">
      <c r="A111" s="1" t="s">
        <v>341</v>
      </c>
      <c r="B111" s="2" t="s">
        <v>248</v>
      </c>
      <c r="C111" s="2">
        <v>3</v>
      </c>
      <c r="D111" s="13">
        <v>8.21593506346102E-8</v>
      </c>
      <c r="E111" s="13"/>
      <c r="F111" s="4">
        <v>-4.4703311174899003</v>
      </c>
      <c r="G111" s="13">
        <v>7.8098592151829205E-6</v>
      </c>
      <c r="H111" s="2" t="s">
        <v>184</v>
      </c>
      <c r="J111" s="62">
        <v>0</v>
      </c>
      <c r="K111" s="62">
        <v>0</v>
      </c>
      <c r="L111" s="62">
        <v>0.86599999999999999</v>
      </c>
      <c r="M111" s="62">
        <v>8.5000000000000006E-2</v>
      </c>
      <c r="N111" s="62">
        <v>4.9000000000000002E-2</v>
      </c>
      <c r="O111" s="2" t="s">
        <v>507</v>
      </c>
      <c r="Q111" s="13">
        <v>0.33895569779170598</v>
      </c>
      <c r="R111" s="13">
        <v>0.87521153823934505</v>
      </c>
      <c r="T111" s="4">
        <v>-1.65076</v>
      </c>
      <c r="U111" s="4">
        <v>0.58896000000000004</v>
      </c>
      <c r="V111" s="4">
        <v>2.5665</v>
      </c>
      <c r="W111" s="4">
        <v>-0.35930000000000001</v>
      </c>
      <c r="X111" s="4">
        <v>-3.6402000000000001</v>
      </c>
      <c r="Y111" s="4">
        <v>-2.0775700000000001</v>
      </c>
      <c r="Z111" s="4">
        <v>-7.2703699999999998</v>
      </c>
    </row>
    <row r="112" spans="1:26" x14ac:dyDescent="0.2">
      <c r="A112" s="1" t="s">
        <v>8</v>
      </c>
      <c r="B112" s="2" t="s">
        <v>293</v>
      </c>
      <c r="C112" s="2">
        <v>12</v>
      </c>
      <c r="D112" s="13">
        <v>8.7904049901910104E-8</v>
      </c>
      <c r="E112" s="13"/>
      <c r="F112" s="4">
        <v>0.88864418934085698</v>
      </c>
      <c r="G112" s="13">
        <v>0.374194334307896</v>
      </c>
      <c r="H112" s="2" t="s">
        <v>184</v>
      </c>
      <c r="J112" s="62">
        <v>0</v>
      </c>
      <c r="K112" s="62">
        <v>0</v>
      </c>
      <c r="L112" s="62">
        <v>4.3999999999999997E-2</v>
      </c>
      <c r="M112" s="62">
        <v>0.35499999999999998</v>
      </c>
      <c r="N112" s="62">
        <v>0.60099999999999998</v>
      </c>
      <c r="O112" s="2" t="s">
        <v>509</v>
      </c>
      <c r="Q112" s="13">
        <v>0.96269571408741605</v>
      </c>
      <c r="R112" s="13">
        <v>0.24014103305370399</v>
      </c>
      <c r="T112" s="4">
        <v>-1.5562750000000001</v>
      </c>
      <c r="U112" s="4">
        <v>-0.67678000000000005</v>
      </c>
      <c r="V112" s="4">
        <v>-5.4115700000000002</v>
      </c>
      <c r="W112" s="4">
        <v>2.2478699999999998</v>
      </c>
      <c r="X112" s="4">
        <v>1.5012000000000001</v>
      </c>
      <c r="Y112" s="4">
        <v>-1.0387900000000001</v>
      </c>
      <c r="Z112" s="4">
        <v>2.2959000000000001</v>
      </c>
    </row>
    <row r="113" spans="1:26" x14ac:dyDescent="0.2">
      <c r="A113" s="1" t="s">
        <v>342</v>
      </c>
      <c r="B113" s="2" t="s">
        <v>190</v>
      </c>
      <c r="C113" s="2">
        <v>17</v>
      </c>
      <c r="D113" s="13">
        <v>1.08580118941237E-7</v>
      </c>
      <c r="E113" s="13"/>
      <c r="F113" s="4">
        <v>2.6424949574839398</v>
      </c>
      <c r="G113" s="13">
        <v>8.2297690749240995E-3</v>
      </c>
      <c r="H113" s="2" t="s">
        <v>184</v>
      </c>
      <c r="J113" s="62">
        <v>0</v>
      </c>
      <c r="K113" s="62">
        <v>0</v>
      </c>
      <c r="L113" s="62">
        <v>0.308</v>
      </c>
      <c r="M113" s="62">
        <v>4.0000000000000001E-3</v>
      </c>
      <c r="N113" s="62">
        <v>0.68799999999999994</v>
      </c>
      <c r="O113" s="2" t="s">
        <v>509</v>
      </c>
      <c r="Q113" s="13">
        <v>0.287857808986552</v>
      </c>
      <c r="R113" s="13">
        <v>0.15812410783926201</v>
      </c>
      <c r="T113" s="4">
        <v>0.13600000000000001</v>
      </c>
      <c r="U113" s="4">
        <v>0.433</v>
      </c>
      <c r="V113" s="4">
        <v>6.6665999999999999</v>
      </c>
      <c r="W113" s="4">
        <v>2.5133999999999999</v>
      </c>
      <c r="X113" s="4">
        <v>0.59923999999999999</v>
      </c>
      <c r="Y113" s="4">
        <v>-1.0482</v>
      </c>
      <c r="Z113" s="4">
        <v>1.3376999999999999</v>
      </c>
    </row>
    <row r="114" spans="1:26" x14ac:dyDescent="0.2">
      <c r="A114" s="1" t="s">
        <v>339</v>
      </c>
      <c r="B114" s="2" t="s">
        <v>246</v>
      </c>
      <c r="C114" s="2">
        <v>16</v>
      </c>
      <c r="D114" s="13">
        <v>1.22179787597016E-7</v>
      </c>
      <c r="E114" s="13"/>
      <c r="F114" s="4">
        <v>-3.6738141758187002</v>
      </c>
      <c r="G114" s="13">
        <v>2.38956542326445E-4</v>
      </c>
      <c r="H114" s="2" t="s">
        <v>184</v>
      </c>
      <c r="J114" s="62">
        <v>0.23899999999999999</v>
      </c>
      <c r="K114" s="62">
        <v>2.3E-2</v>
      </c>
      <c r="L114" s="62">
        <v>0.48899999999999999</v>
      </c>
      <c r="M114" s="62">
        <v>4.7E-2</v>
      </c>
      <c r="N114" s="62">
        <v>0.20200000000000001</v>
      </c>
      <c r="O114" s="2" t="s">
        <v>507</v>
      </c>
      <c r="Q114" s="13">
        <v>0.19815573131240199</v>
      </c>
      <c r="R114" s="13">
        <v>2.22277072807564E-2</v>
      </c>
      <c r="T114" s="4">
        <v>-1.8843000000000001</v>
      </c>
      <c r="U114" s="4">
        <v>1.87507</v>
      </c>
      <c r="V114" s="4">
        <v>2.3640599999999998</v>
      </c>
      <c r="W114" s="4">
        <v>-0.45671</v>
      </c>
      <c r="X114" s="4">
        <v>-3.0607000000000002</v>
      </c>
      <c r="Y114" s="4">
        <v>-1.8671</v>
      </c>
      <c r="Z114" s="4">
        <v>-6.3643000000000001</v>
      </c>
    </row>
    <row r="115" spans="1:26" x14ac:dyDescent="0.2">
      <c r="A115" s="1" t="s">
        <v>273</v>
      </c>
      <c r="B115" s="2" t="s">
        <v>322</v>
      </c>
      <c r="C115" s="2">
        <v>1</v>
      </c>
      <c r="D115" s="13">
        <v>1.23589741713472E-7</v>
      </c>
      <c r="E115" s="13"/>
      <c r="F115" s="4">
        <v>-0.95084533783059699</v>
      </c>
      <c r="G115" s="13">
        <v>0.34168289363076898</v>
      </c>
      <c r="H115" s="2" t="s">
        <v>184</v>
      </c>
      <c r="J115" s="62">
        <v>7.0000000000000007E-2</v>
      </c>
      <c r="K115" s="62">
        <v>2.8000000000000001E-2</v>
      </c>
      <c r="L115" s="62">
        <v>0.161</v>
      </c>
      <c r="M115" s="62">
        <v>6.4000000000000001E-2</v>
      </c>
      <c r="N115" s="62">
        <v>0.67700000000000005</v>
      </c>
      <c r="O115" s="2" t="s">
        <v>509</v>
      </c>
      <c r="Q115" s="13">
        <v>3.3086584880119298E-3</v>
      </c>
      <c r="R115" s="13">
        <v>3.7525003535382402E-4</v>
      </c>
      <c r="T115" s="4">
        <v>-0.49067</v>
      </c>
      <c r="U115" s="4">
        <v>-1.0089999999999999</v>
      </c>
      <c r="V115" s="4">
        <v>-4.2281399999999998</v>
      </c>
      <c r="W115" s="4">
        <v>-1.6174500000000001</v>
      </c>
      <c r="X115" s="4">
        <v>-2.4457499999999999</v>
      </c>
      <c r="Y115" s="4">
        <v>-0.58460000000000001</v>
      </c>
      <c r="Z115" s="4">
        <v>3.2768099999999998</v>
      </c>
    </row>
    <row r="116" spans="1:26" x14ac:dyDescent="0.2">
      <c r="A116" s="1" t="s">
        <v>281</v>
      </c>
      <c r="B116" s="2" t="s">
        <v>323</v>
      </c>
      <c r="C116" s="2">
        <v>11</v>
      </c>
      <c r="D116" s="13">
        <v>1.2382407942527E-7</v>
      </c>
      <c r="E116" s="13"/>
      <c r="F116" s="4">
        <v>2.6364775760894101</v>
      </c>
      <c r="G116" s="13">
        <v>8.3771736816772805E-3</v>
      </c>
      <c r="H116" s="2" t="s">
        <v>184</v>
      </c>
      <c r="J116" s="62">
        <v>0</v>
      </c>
      <c r="K116" s="62">
        <v>2E-3</v>
      </c>
      <c r="L116" s="62">
        <v>0</v>
      </c>
      <c r="M116" s="62">
        <v>3.3000000000000002E-2</v>
      </c>
      <c r="N116" s="62">
        <v>0.96499999999999997</v>
      </c>
      <c r="O116" s="2" t="s">
        <v>509</v>
      </c>
      <c r="Q116" s="13">
        <v>0.79406101012888897</v>
      </c>
      <c r="R116" s="13">
        <v>7.3526347602073704E-3</v>
      </c>
      <c r="T116" s="4">
        <v>-1.000929</v>
      </c>
      <c r="U116" s="4">
        <v>-0.93506999999999996</v>
      </c>
      <c r="V116" s="4">
        <v>5.8299580000000004</v>
      </c>
      <c r="W116" s="4">
        <v>-0.85972999999999999</v>
      </c>
      <c r="X116" s="4">
        <v>1.226175</v>
      </c>
      <c r="Y116" s="4">
        <v>1.13219</v>
      </c>
      <c r="Z116" s="4">
        <v>3.7166999999999999</v>
      </c>
    </row>
    <row r="117" spans="1:26" x14ac:dyDescent="0.2">
      <c r="A117" s="1" t="s">
        <v>7</v>
      </c>
      <c r="B117" s="2" t="s">
        <v>289</v>
      </c>
      <c r="C117" s="2">
        <v>7</v>
      </c>
      <c r="D117" s="13">
        <v>1.3443005019307501E-7</v>
      </c>
      <c r="E117" s="13"/>
      <c r="F117" s="4">
        <v>-0.88902439515229803</v>
      </c>
      <c r="G117" s="13">
        <v>0.37398996919530703</v>
      </c>
      <c r="H117" s="2" t="s">
        <v>184</v>
      </c>
      <c r="J117" s="62">
        <v>0</v>
      </c>
      <c r="K117" s="62">
        <v>4.0000000000000001E-3</v>
      </c>
      <c r="L117" s="62">
        <v>7.0000000000000001E-3</v>
      </c>
      <c r="M117" s="62">
        <v>0.28199999999999997</v>
      </c>
      <c r="N117" s="62">
        <v>0.70699999999999996</v>
      </c>
      <c r="O117" s="2" t="s">
        <v>509</v>
      </c>
      <c r="Q117" s="13">
        <v>0.47012883054643601</v>
      </c>
      <c r="R117" s="13">
        <v>7.1169929284723198E-3</v>
      </c>
      <c r="T117" s="4">
        <v>-0.94425999999999999</v>
      </c>
      <c r="U117" s="4">
        <v>-1.5391699999999999</v>
      </c>
      <c r="V117" s="4">
        <v>-5.6448499999999999</v>
      </c>
      <c r="W117" s="4">
        <v>-0.99960000000000004</v>
      </c>
      <c r="X117" s="4">
        <v>-0.41689999999999999</v>
      </c>
      <c r="Y117" s="4">
        <v>-0.47156999999999999</v>
      </c>
      <c r="Z117" s="4">
        <v>2.3007</v>
      </c>
    </row>
    <row r="118" spans="1:26" x14ac:dyDescent="0.2">
      <c r="A118" s="1" t="s">
        <v>282</v>
      </c>
      <c r="B118" s="2" t="s">
        <v>312</v>
      </c>
      <c r="C118" s="2">
        <v>5</v>
      </c>
      <c r="D118" s="13">
        <v>1.49640647492034E-7</v>
      </c>
      <c r="E118" s="13"/>
      <c r="F118" s="4">
        <v>0.80698834071558301</v>
      </c>
      <c r="G118" s="13">
        <v>0.41967320048739398</v>
      </c>
      <c r="H118" s="2" t="s">
        <v>184</v>
      </c>
      <c r="J118" s="62">
        <v>0</v>
      </c>
      <c r="K118" s="62">
        <v>1E-3</v>
      </c>
      <c r="L118" s="62">
        <v>0</v>
      </c>
      <c r="M118" s="62">
        <v>0.219</v>
      </c>
      <c r="N118" s="62">
        <v>0.78</v>
      </c>
      <c r="O118" s="2" t="s">
        <v>509</v>
      </c>
      <c r="Q118" s="13">
        <v>0.859834513404099</v>
      </c>
      <c r="R118" s="13">
        <v>0.135301082661518</v>
      </c>
      <c r="T118" s="4">
        <v>-0.11967</v>
      </c>
      <c r="U118" s="4">
        <v>-2.2165400000000002</v>
      </c>
      <c r="V118" s="4">
        <v>5.5288599999999999</v>
      </c>
      <c r="W118" s="4">
        <v>1.9727600000000001</v>
      </c>
      <c r="X118" s="4">
        <v>-0.2</v>
      </c>
      <c r="Y118" s="4">
        <v>0.86891200000000002</v>
      </c>
      <c r="Z118" s="4">
        <v>-0.16861999999999999</v>
      </c>
    </row>
    <row r="119" spans="1:26" x14ac:dyDescent="0.2">
      <c r="A119" s="1" t="s">
        <v>339</v>
      </c>
      <c r="B119" s="2" t="s">
        <v>191</v>
      </c>
      <c r="C119" s="2">
        <v>16</v>
      </c>
      <c r="D119" s="13">
        <v>1.5865735390646901E-7</v>
      </c>
      <c r="E119" s="13"/>
      <c r="F119" s="4">
        <v>3.7147657140683399</v>
      </c>
      <c r="G119" s="13">
        <v>2.0339204953149701E-4</v>
      </c>
      <c r="H119" s="2" t="s">
        <v>184</v>
      </c>
      <c r="J119" s="62">
        <v>0</v>
      </c>
      <c r="K119" s="62">
        <v>0</v>
      </c>
      <c r="L119" s="62">
        <v>5.6000000000000001E-2</v>
      </c>
      <c r="M119" s="62">
        <v>0.94099999999999995</v>
      </c>
      <c r="N119" s="62">
        <v>3.0000000000000001E-3</v>
      </c>
      <c r="O119" s="2" t="s">
        <v>508</v>
      </c>
      <c r="Q119" s="13">
        <v>0.41276402968932902</v>
      </c>
      <c r="R119" s="13">
        <v>0.14636862842430801</v>
      </c>
      <c r="T119" s="4">
        <v>1.8764000000000001</v>
      </c>
      <c r="U119" s="4">
        <v>-1.4760800000000001</v>
      </c>
      <c r="V119" s="4">
        <v>-1.65663</v>
      </c>
      <c r="W119" s="4">
        <v>-0.41092000000000001</v>
      </c>
      <c r="X119" s="4">
        <v>2.9127999999999998</v>
      </c>
      <c r="Y119" s="4">
        <v>1.9907999999999999</v>
      </c>
      <c r="Z119" s="4">
        <v>6.5907</v>
      </c>
    </row>
    <row r="120" spans="1:26" x14ac:dyDescent="0.2">
      <c r="A120" s="1" t="s">
        <v>282</v>
      </c>
      <c r="B120" s="2" t="s">
        <v>334</v>
      </c>
      <c r="C120" s="2">
        <v>5</v>
      </c>
      <c r="D120" s="13">
        <v>1.60356981752891E-7</v>
      </c>
      <c r="E120" s="13"/>
      <c r="F120" s="4">
        <v>-0.16860318925923901</v>
      </c>
      <c r="G120" s="13">
        <v>0.86610877181350099</v>
      </c>
      <c r="H120" s="2" t="s">
        <v>184</v>
      </c>
      <c r="J120" s="62">
        <v>0</v>
      </c>
      <c r="K120" s="62">
        <v>3.0000000000000001E-3</v>
      </c>
      <c r="L120" s="62">
        <v>0</v>
      </c>
      <c r="M120" s="62">
        <v>1E-3</v>
      </c>
      <c r="N120" s="62">
        <v>0.996</v>
      </c>
      <c r="O120" s="2" t="s">
        <v>509</v>
      </c>
      <c r="Q120" s="13">
        <v>0.831778490091864</v>
      </c>
      <c r="R120" s="13">
        <v>1.6760617239762901E-5</v>
      </c>
      <c r="S120" s="39"/>
      <c r="T120" s="4">
        <v>1.19119</v>
      </c>
      <c r="U120" s="4">
        <v>-4.3238899999999996</v>
      </c>
      <c r="V120" s="4">
        <v>-2.1283699999999999</v>
      </c>
      <c r="W120" s="4">
        <v>1.9998199999999999</v>
      </c>
      <c r="X120" s="4">
        <v>-1.27</v>
      </c>
      <c r="Y120" s="4">
        <v>-9.4922000000000006E-2</v>
      </c>
      <c r="Z120" s="4">
        <v>2.4257300000000002</v>
      </c>
    </row>
    <row r="121" spans="1:26" x14ac:dyDescent="0.2">
      <c r="A121" s="1" t="s">
        <v>4</v>
      </c>
      <c r="B121" s="2" t="s">
        <v>290</v>
      </c>
      <c r="C121" s="2">
        <v>12</v>
      </c>
      <c r="D121" s="13">
        <v>1.6129658488629101E-7</v>
      </c>
      <c r="E121" s="13"/>
      <c r="F121" s="4">
        <v>1.45484699019231</v>
      </c>
      <c r="G121" s="13">
        <v>0.145711625944766</v>
      </c>
      <c r="H121" s="2" t="s">
        <v>184</v>
      </c>
      <c r="J121" s="62">
        <v>0</v>
      </c>
      <c r="K121" s="62">
        <v>0</v>
      </c>
      <c r="L121" s="62">
        <v>0.93200000000000005</v>
      </c>
      <c r="M121" s="62">
        <v>1.2999999999999999E-2</v>
      </c>
      <c r="N121" s="62">
        <v>5.3999999999999999E-2</v>
      </c>
      <c r="O121" s="2" t="s">
        <v>507</v>
      </c>
      <c r="Q121" s="13">
        <v>0.24941258622287499</v>
      </c>
      <c r="R121" s="13">
        <v>0.46349911402305899</v>
      </c>
      <c r="T121" s="4">
        <v>-1.583</v>
      </c>
      <c r="U121" s="4">
        <v>-0.63670000000000004</v>
      </c>
      <c r="V121" s="4">
        <v>-5.1146000000000003</v>
      </c>
      <c r="W121" s="4">
        <v>2.3936899999999999</v>
      </c>
      <c r="X121" s="4">
        <v>1.9724999999999999</v>
      </c>
      <c r="Y121" s="4">
        <v>-0.51975000000000005</v>
      </c>
      <c r="Z121" s="4">
        <v>2.8042099999999999</v>
      </c>
    </row>
    <row r="122" spans="1:26" x14ac:dyDescent="0.2">
      <c r="A122" s="1" t="s">
        <v>4</v>
      </c>
      <c r="B122" s="2" t="s">
        <v>288</v>
      </c>
      <c r="C122" s="2">
        <v>12</v>
      </c>
      <c r="D122" s="13">
        <v>1.7485276394361799E-7</v>
      </c>
      <c r="E122" s="13"/>
      <c r="F122" s="4">
        <v>0.90063160256274699</v>
      </c>
      <c r="G122" s="13">
        <v>0.36778422597875299</v>
      </c>
      <c r="H122" s="2" t="s">
        <v>184</v>
      </c>
      <c r="J122" s="62">
        <v>0</v>
      </c>
      <c r="K122" s="62">
        <v>0</v>
      </c>
      <c r="L122" s="62">
        <v>0.875</v>
      </c>
      <c r="M122" s="62">
        <v>6.4000000000000001E-2</v>
      </c>
      <c r="N122" s="62">
        <v>6.0999999999999999E-2</v>
      </c>
      <c r="O122" s="2" t="s">
        <v>507</v>
      </c>
      <c r="Q122" s="13">
        <v>0.68363188668666597</v>
      </c>
      <c r="R122" s="13">
        <v>0.75701313089817501</v>
      </c>
      <c r="T122" s="4">
        <v>-0.86950000000000005</v>
      </c>
      <c r="U122" s="4">
        <v>-1.123</v>
      </c>
      <c r="V122" s="4">
        <v>-5.3963000000000001</v>
      </c>
      <c r="W122" s="4">
        <v>2.3923700000000001</v>
      </c>
      <c r="X122" s="4">
        <v>1.8720000000000001</v>
      </c>
      <c r="Y122" s="4">
        <v>-0.77180000000000004</v>
      </c>
      <c r="Z122" s="4">
        <v>1.9477100000000001</v>
      </c>
    </row>
    <row r="123" spans="1:26" x14ac:dyDescent="0.2">
      <c r="A123" s="1" t="s">
        <v>11</v>
      </c>
      <c r="B123" s="2" t="s">
        <v>254</v>
      </c>
      <c r="C123" s="2">
        <v>3</v>
      </c>
      <c r="D123" s="13">
        <v>2.33200512061737E-7</v>
      </c>
      <c r="E123" s="13"/>
      <c r="F123" s="4">
        <v>4.1206490908123401</v>
      </c>
      <c r="G123" s="13">
        <v>3.7780648839267302E-5</v>
      </c>
      <c r="H123" s="2" t="s">
        <v>184</v>
      </c>
      <c r="J123" s="62">
        <v>0</v>
      </c>
      <c r="K123" s="62">
        <v>0</v>
      </c>
      <c r="L123" s="62">
        <v>0.26100000000000001</v>
      </c>
      <c r="M123" s="62">
        <v>0.71</v>
      </c>
      <c r="N123" s="62">
        <v>2.9000000000000001E-2</v>
      </c>
      <c r="O123" s="2" t="s">
        <v>508</v>
      </c>
      <c r="Q123" s="13">
        <v>0.27921090154283201</v>
      </c>
      <c r="R123" s="13">
        <v>0.67785594342982403</v>
      </c>
      <c r="T123" s="4">
        <v>1.28129</v>
      </c>
      <c r="U123" s="4">
        <v>-0.54879999999999995</v>
      </c>
      <c r="V123" s="4">
        <v>-2.7145000000000001</v>
      </c>
      <c r="W123" s="4">
        <v>0.28549999999999998</v>
      </c>
      <c r="X123" s="4">
        <v>3.34198</v>
      </c>
      <c r="Y123" s="4">
        <v>2.2595999999999998</v>
      </c>
      <c r="Z123" s="4">
        <v>6.7660900000000002</v>
      </c>
    </row>
    <row r="124" spans="1:26" x14ac:dyDescent="0.2">
      <c r="A124" s="1" t="s">
        <v>8</v>
      </c>
      <c r="B124" s="2" t="s">
        <v>310</v>
      </c>
      <c r="C124" s="2">
        <v>22</v>
      </c>
      <c r="D124" s="13">
        <v>2.4017824913098298E-7</v>
      </c>
      <c r="E124" s="13"/>
      <c r="F124" s="4">
        <v>-1.5838543940479699</v>
      </c>
      <c r="G124" s="13">
        <v>0.113226857737727</v>
      </c>
      <c r="H124" s="2" t="s">
        <v>184</v>
      </c>
      <c r="J124" s="62">
        <v>0</v>
      </c>
      <c r="K124" s="62">
        <v>0</v>
      </c>
      <c r="L124" s="62">
        <v>0.88400000000000001</v>
      </c>
      <c r="M124" s="62">
        <v>6.7000000000000004E-2</v>
      </c>
      <c r="N124" s="62">
        <v>4.9000000000000002E-2</v>
      </c>
      <c r="O124" s="2" t="s">
        <v>507</v>
      </c>
      <c r="Q124" s="13">
        <v>0.34542509896412699</v>
      </c>
      <c r="R124" s="13">
        <v>8.9875724077141395E-3</v>
      </c>
      <c r="T124" s="4">
        <v>-2.3146</v>
      </c>
      <c r="U124" s="4">
        <v>-1.8527</v>
      </c>
      <c r="V124" s="4">
        <v>4.5425250000000004</v>
      </c>
      <c r="W124" s="4">
        <v>0.92949000000000004</v>
      </c>
      <c r="X124" s="4">
        <v>-0.66690000000000005</v>
      </c>
      <c r="Y124" s="4">
        <v>0.20730000000000001</v>
      </c>
      <c r="Z124" s="4">
        <v>-3.4056999999999999</v>
      </c>
    </row>
    <row r="125" spans="1:26" x14ac:dyDescent="0.2">
      <c r="A125" s="1" t="s">
        <v>6</v>
      </c>
      <c r="B125" s="2" t="s">
        <v>302</v>
      </c>
      <c r="C125" s="2">
        <v>12</v>
      </c>
      <c r="D125" s="13">
        <v>2.51464638891744E-7</v>
      </c>
      <c r="E125" s="13"/>
      <c r="F125" s="4">
        <v>0.16972746336474601</v>
      </c>
      <c r="G125" s="13">
        <v>0.86522447478683695</v>
      </c>
      <c r="H125" s="2" t="s">
        <v>184</v>
      </c>
      <c r="J125" s="62">
        <v>0</v>
      </c>
      <c r="K125" s="62">
        <v>0</v>
      </c>
      <c r="L125" s="62">
        <v>0.93899999999999995</v>
      </c>
      <c r="M125" s="62">
        <v>1.2999999999999999E-2</v>
      </c>
      <c r="N125" s="62">
        <v>4.9000000000000002E-2</v>
      </c>
      <c r="O125" s="2" t="s">
        <v>507</v>
      </c>
      <c r="Q125" s="13">
        <v>0.954558506185746</v>
      </c>
      <c r="R125" s="13">
        <v>0.84870634149567803</v>
      </c>
      <c r="T125" s="4">
        <v>-0.66600000000000004</v>
      </c>
      <c r="U125" s="4">
        <v>-0.93859999999999999</v>
      </c>
      <c r="V125" s="4">
        <v>-5.9014800000000003</v>
      </c>
      <c r="W125" s="4">
        <v>1.83788</v>
      </c>
      <c r="X125" s="4">
        <v>1.3979999999999999</v>
      </c>
      <c r="Y125" s="4">
        <v>5.5690000000000003E-2</v>
      </c>
      <c r="Z125" s="4">
        <v>0.93189999999999995</v>
      </c>
    </row>
    <row r="126" spans="1:26" x14ac:dyDescent="0.2">
      <c r="A126" s="1" t="s">
        <v>281</v>
      </c>
      <c r="B126" s="2" t="s">
        <v>327</v>
      </c>
      <c r="C126" s="2">
        <v>16</v>
      </c>
      <c r="D126" s="13">
        <v>2.6135459619805498E-7</v>
      </c>
      <c r="E126" s="13"/>
      <c r="F126" s="4">
        <v>-2.1862975944149401</v>
      </c>
      <c r="G126" s="13">
        <v>2.8793840029056401E-2</v>
      </c>
      <c r="H126" s="2" t="s">
        <v>184</v>
      </c>
      <c r="J126" s="62">
        <v>0</v>
      </c>
      <c r="K126" s="62">
        <v>1E-3</v>
      </c>
      <c r="L126" s="62">
        <v>1.0999999999999999E-2</v>
      </c>
      <c r="M126" s="62">
        <v>0.03</v>
      </c>
      <c r="N126" s="62">
        <v>0.95799999999999996</v>
      </c>
      <c r="O126" s="2" t="s">
        <v>509</v>
      </c>
      <c r="Q126" s="13">
        <v>0.21740874077047501</v>
      </c>
      <c r="R126" s="13">
        <v>2.0337846406364098E-2</v>
      </c>
      <c r="T126" s="4">
        <v>-2.0399799999999999</v>
      </c>
      <c r="U126" s="4">
        <v>0.66203000000000001</v>
      </c>
      <c r="V126" s="4">
        <v>4.0298999999999996</v>
      </c>
      <c r="W126" s="4">
        <v>-2.3157899999999998</v>
      </c>
      <c r="X126" s="4">
        <v>-0.36073</v>
      </c>
      <c r="Y126" s="4">
        <v>-3.14859</v>
      </c>
      <c r="Z126" s="4">
        <v>-3.5794999999999999</v>
      </c>
    </row>
    <row r="127" spans="1:26" x14ac:dyDescent="0.2">
      <c r="A127" s="1" t="s">
        <v>339</v>
      </c>
      <c r="B127" s="2" t="s">
        <v>316</v>
      </c>
      <c r="C127" s="2">
        <v>3</v>
      </c>
      <c r="D127" s="13">
        <v>2.7553579686950101E-7</v>
      </c>
      <c r="E127" s="13"/>
      <c r="F127" s="4">
        <v>-2.9995384183112899</v>
      </c>
      <c r="G127" s="13">
        <v>2.70389021728857E-3</v>
      </c>
      <c r="H127" s="2" t="s">
        <v>184</v>
      </c>
      <c r="J127" s="62">
        <v>0</v>
      </c>
      <c r="K127" s="62">
        <v>0</v>
      </c>
      <c r="L127" s="62">
        <v>0.93300000000000005</v>
      </c>
      <c r="M127" s="62">
        <v>0.02</v>
      </c>
      <c r="N127" s="62">
        <v>4.7E-2</v>
      </c>
      <c r="O127" s="2" t="s">
        <v>507</v>
      </c>
      <c r="Q127" s="13">
        <v>0.86038700454541694</v>
      </c>
      <c r="R127" s="13">
        <v>0.66673335664315403</v>
      </c>
      <c r="T127" s="4">
        <v>-1.76</v>
      </c>
      <c r="U127" s="4">
        <v>2.0072000000000001</v>
      </c>
      <c r="V127" s="4">
        <v>1.4588699999999999</v>
      </c>
      <c r="W127" s="4">
        <v>0.83965999999999996</v>
      </c>
      <c r="X127" s="4">
        <v>-2.5133200000000002</v>
      </c>
      <c r="Y127" s="4">
        <v>-1.7757000000000001</v>
      </c>
      <c r="Z127" s="4">
        <v>-5.8090700000000002</v>
      </c>
    </row>
    <row r="128" spans="1:26" x14ac:dyDescent="0.2">
      <c r="A128" s="1" t="s">
        <v>342</v>
      </c>
      <c r="B128" s="2" t="s">
        <v>254</v>
      </c>
      <c r="C128" s="2">
        <v>3</v>
      </c>
      <c r="D128" s="13">
        <v>2.7942958676411E-7</v>
      </c>
      <c r="E128" s="13"/>
      <c r="F128" s="4">
        <v>4.5339552608749996</v>
      </c>
      <c r="G128" s="13">
        <v>5.7889295841185604E-6</v>
      </c>
      <c r="H128" s="2" t="s">
        <v>184</v>
      </c>
      <c r="J128" s="62">
        <v>0</v>
      </c>
      <c r="K128" s="62">
        <v>0</v>
      </c>
      <c r="L128" s="62">
        <v>0.38300000000000001</v>
      </c>
      <c r="M128" s="62">
        <v>0.59399999999999997</v>
      </c>
      <c r="N128" s="62">
        <v>2.3E-2</v>
      </c>
      <c r="O128" s="2" t="s">
        <v>508</v>
      </c>
      <c r="Q128" s="13">
        <v>0.29093301731251497</v>
      </c>
      <c r="R128" s="13">
        <v>0.53429846007015902</v>
      </c>
      <c r="T128" s="4">
        <v>1.5073000000000001</v>
      </c>
      <c r="U128" s="4">
        <v>-0.39684999999999998</v>
      </c>
      <c r="V128" s="4">
        <v>-2.4416099999999998</v>
      </c>
      <c r="W128" s="4">
        <v>0.36459999999999998</v>
      </c>
      <c r="X128" s="4">
        <v>4.0184199999999999</v>
      </c>
      <c r="Y128" s="4">
        <v>2.3837799999999998</v>
      </c>
      <c r="Z128" s="4">
        <v>6.9558999999999997</v>
      </c>
    </row>
    <row r="129" spans="1:26" x14ac:dyDescent="0.2">
      <c r="A129" s="1" t="s">
        <v>11</v>
      </c>
      <c r="B129" s="2" t="s">
        <v>297</v>
      </c>
      <c r="C129" s="2">
        <v>16</v>
      </c>
      <c r="D129" s="13">
        <v>2.8970107399253699E-7</v>
      </c>
      <c r="E129" s="13"/>
      <c r="F129" s="4">
        <v>4.3979282105553104</v>
      </c>
      <c r="G129" s="13">
        <v>1.0928911340885701E-5</v>
      </c>
      <c r="H129" s="2" t="s">
        <v>184</v>
      </c>
      <c r="J129" s="62">
        <v>1.4999999999999999E-2</v>
      </c>
      <c r="K129" s="62">
        <v>1.4E-2</v>
      </c>
      <c r="L129" s="62">
        <v>0.03</v>
      </c>
      <c r="M129" s="62">
        <v>2.7E-2</v>
      </c>
      <c r="N129" s="62">
        <v>0.91400000000000003</v>
      </c>
      <c r="O129" s="2" t="s">
        <v>509</v>
      </c>
      <c r="Q129" s="13">
        <v>9.7067016138958295E-2</v>
      </c>
      <c r="R129" s="13">
        <v>2.4824102789163601E-3</v>
      </c>
      <c r="T129" s="4">
        <v>2.9260999999999999</v>
      </c>
      <c r="U129" s="4">
        <v>-1.19642</v>
      </c>
      <c r="V129" s="4">
        <v>-1.26057</v>
      </c>
      <c r="W129" s="4">
        <v>0.25896000000000002</v>
      </c>
      <c r="X129" s="4">
        <v>3.05985</v>
      </c>
      <c r="Y129" s="4">
        <v>2.40097</v>
      </c>
      <c r="Z129" s="4">
        <v>7.0906000000000002</v>
      </c>
    </row>
    <row r="130" spans="1:26" x14ac:dyDescent="0.2">
      <c r="A130" s="1" t="s">
        <v>6</v>
      </c>
      <c r="B130" s="2" t="s">
        <v>301</v>
      </c>
      <c r="C130" s="2">
        <v>19</v>
      </c>
      <c r="D130" s="13">
        <v>2.8980911654541399E-7</v>
      </c>
      <c r="E130" s="13"/>
      <c r="F130" s="4">
        <v>-1.69473957349773</v>
      </c>
      <c r="G130" s="13">
        <v>9.0124834967423004E-2</v>
      </c>
      <c r="H130" s="2" t="s">
        <v>184</v>
      </c>
      <c r="J130" s="62">
        <v>1.4E-2</v>
      </c>
      <c r="K130" s="62">
        <v>0.33100000000000002</v>
      </c>
      <c r="L130" s="62">
        <v>1E-3</v>
      </c>
      <c r="M130" s="62">
        <v>2.5000000000000001E-2</v>
      </c>
      <c r="N130" s="62">
        <v>0.629</v>
      </c>
      <c r="O130" s="2" t="s">
        <v>509</v>
      </c>
      <c r="Q130" s="13">
        <v>0.16471917162251801</v>
      </c>
      <c r="R130" s="13">
        <v>4.6762872649688302E-3</v>
      </c>
      <c r="T130" s="4">
        <v>-0.68630000000000002</v>
      </c>
      <c r="U130" s="4">
        <v>-1.00587</v>
      </c>
      <c r="V130" s="4">
        <v>3.6832760000000002</v>
      </c>
      <c r="W130" s="4">
        <v>2.16791</v>
      </c>
      <c r="X130" s="4">
        <v>-1.80165</v>
      </c>
      <c r="Y130" s="4">
        <v>0.22688</v>
      </c>
      <c r="Z130" s="4">
        <v>-4.0834999999999999</v>
      </c>
    </row>
    <row r="131" spans="1:26" x14ac:dyDescent="0.2">
      <c r="A131" s="1" t="s">
        <v>11</v>
      </c>
      <c r="B131" s="2" t="s">
        <v>315</v>
      </c>
      <c r="C131" s="2">
        <v>16</v>
      </c>
      <c r="D131" s="13">
        <v>3.0101635688504799E-7</v>
      </c>
      <c r="E131" s="13"/>
      <c r="F131" s="4">
        <v>-1.39755385802664</v>
      </c>
      <c r="G131" s="13">
        <v>0.16224708271987201</v>
      </c>
      <c r="H131" s="2" t="s">
        <v>184</v>
      </c>
      <c r="J131" s="62">
        <v>0.71199999999999997</v>
      </c>
      <c r="K131" s="62">
        <v>6.6000000000000003E-2</v>
      </c>
      <c r="L131" s="62">
        <v>0.14099999999999999</v>
      </c>
      <c r="M131" s="62">
        <v>1.2999999999999999E-2</v>
      </c>
      <c r="N131" s="62">
        <v>6.8000000000000005E-2</v>
      </c>
      <c r="O131" s="2" t="s">
        <v>505</v>
      </c>
      <c r="Q131" s="13">
        <v>8.60008203674789E-2</v>
      </c>
      <c r="R131" s="13">
        <v>3.31213386158341E-4</v>
      </c>
      <c r="T131" s="4">
        <v>-0.5988</v>
      </c>
      <c r="U131" s="4">
        <v>1.7277800000000001</v>
      </c>
      <c r="V131" s="4">
        <v>4.0692399999999997</v>
      </c>
      <c r="W131" s="4">
        <v>0.72613000000000005</v>
      </c>
      <c r="X131" s="4">
        <v>-1.73665</v>
      </c>
      <c r="Y131" s="4">
        <v>-1.6499200000000001</v>
      </c>
      <c r="Z131" s="4">
        <v>-3.9196</v>
      </c>
    </row>
    <row r="132" spans="1:26" x14ac:dyDescent="0.2">
      <c r="A132" s="1" t="s">
        <v>11</v>
      </c>
      <c r="B132" s="2" t="s">
        <v>312</v>
      </c>
      <c r="C132" s="2">
        <v>5</v>
      </c>
      <c r="D132" s="13">
        <v>3.1152387148963098E-7</v>
      </c>
      <c r="E132" s="13"/>
      <c r="F132" s="4">
        <v>1.4285417281320401</v>
      </c>
      <c r="G132" s="13">
        <v>0.15313599292029301</v>
      </c>
      <c r="H132" s="2" t="s">
        <v>184</v>
      </c>
      <c r="J132" s="62">
        <v>1E-3</v>
      </c>
      <c r="K132" s="62">
        <v>0</v>
      </c>
      <c r="L132" s="62">
        <v>0.27200000000000002</v>
      </c>
      <c r="M132" s="62">
        <v>6.2E-2</v>
      </c>
      <c r="N132" s="62">
        <v>0.66600000000000004</v>
      </c>
      <c r="O132" s="2" t="s">
        <v>509</v>
      </c>
      <c r="Q132" s="13">
        <v>0.38744692465474301</v>
      </c>
      <c r="R132" s="13">
        <v>3.4970702534934402E-2</v>
      </c>
      <c r="T132" s="4">
        <v>-0.40533000000000002</v>
      </c>
      <c r="U132" s="4">
        <v>-2.1873</v>
      </c>
      <c r="V132" s="4">
        <v>5.1612999999999998</v>
      </c>
      <c r="W132" s="4">
        <v>2.802</v>
      </c>
      <c r="X132" s="4">
        <v>0.38600000000000001</v>
      </c>
      <c r="Y132" s="4">
        <v>0.8962</v>
      </c>
      <c r="Z132" s="4">
        <v>0.38119999999999998</v>
      </c>
    </row>
    <row r="133" spans="1:26" x14ac:dyDescent="0.2">
      <c r="A133" s="1" t="s">
        <v>281</v>
      </c>
      <c r="B133" s="2" t="s">
        <v>328</v>
      </c>
      <c r="C133" s="2">
        <v>2</v>
      </c>
      <c r="D133" s="13">
        <v>3.43611658136424E-7</v>
      </c>
      <c r="E133" s="13"/>
      <c r="F133" s="4">
        <v>1.2193879857596901</v>
      </c>
      <c r="G133" s="13">
        <v>0.22269696774112799</v>
      </c>
      <c r="H133" s="2" t="s">
        <v>184</v>
      </c>
      <c r="J133" s="62">
        <v>1E-3</v>
      </c>
      <c r="K133" s="62">
        <v>1E-3</v>
      </c>
      <c r="L133" s="62">
        <v>0.312</v>
      </c>
      <c r="M133" s="62">
        <v>0.28000000000000003</v>
      </c>
      <c r="N133" s="62">
        <v>0.40699999999999997</v>
      </c>
      <c r="O133" s="2" t="s">
        <v>509</v>
      </c>
      <c r="Q133" s="13">
        <v>0.55498497305475403</v>
      </c>
      <c r="R133" s="13">
        <v>0.13433503399604199</v>
      </c>
      <c r="T133" s="4">
        <v>0.36778</v>
      </c>
      <c r="U133" s="4">
        <v>-3.5079060000000002</v>
      </c>
      <c r="V133" s="4">
        <v>4.8034999999999997</v>
      </c>
      <c r="W133" s="4">
        <v>0.40865000000000001</v>
      </c>
      <c r="X133" s="4">
        <v>1.0249220000000001</v>
      </c>
      <c r="Y133" s="4">
        <v>-0.62871999999999995</v>
      </c>
      <c r="Z133" s="4">
        <v>1.8997200000000001</v>
      </c>
    </row>
    <row r="134" spans="1:26" x14ac:dyDescent="0.2">
      <c r="A134" s="1" t="s">
        <v>4</v>
      </c>
      <c r="B134" s="2" t="s">
        <v>191</v>
      </c>
      <c r="C134" s="2">
        <v>16</v>
      </c>
      <c r="D134" s="13">
        <v>3.80152944316887E-7</v>
      </c>
      <c r="E134" s="13"/>
      <c r="F134" s="4">
        <v>5.3461988834498397</v>
      </c>
      <c r="G134" s="13">
        <v>8.9820511340448105E-8</v>
      </c>
      <c r="H134" s="2" t="s">
        <v>182</v>
      </c>
      <c r="J134" s="62">
        <v>0</v>
      </c>
      <c r="K134" s="62">
        <v>0</v>
      </c>
      <c r="L134" s="62">
        <v>0.80300000000000005</v>
      </c>
      <c r="M134" s="62">
        <v>0.129</v>
      </c>
      <c r="N134" s="62">
        <v>6.7000000000000004E-2</v>
      </c>
      <c r="O134" s="2" t="s">
        <v>507</v>
      </c>
      <c r="Q134" s="13">
        <v>1.0685317782819499E-3</v>
      </c>
      <c r="R134" s="13">
        <v>1.13486853187903E-2</v>
      </c>
      <c r="T134" s="4">
        <v>2.8935</v>
      </c>
      <c r="U134" s="4">
        <v>-0.42784</v>
      </c>
      <c r="V134" s="4">
        <v>-1.0983000000000001</v>
      </c>
      <c r="W134" s="4">
        <v>0.63870000000000005</v>
      </c>
      <c r="X134" s="4">
        <v>4.01091</v>
      </c>
      <c r="Y134" s="4">
        <v>2.5779000000000001</v>
      </c>
      <c r="Z134" s="4">
        <v>8.0886999999999993</v>
      </c>
    </row>
    <row r="135" spans="1:26" x14ac:dyDescent="0.2">
      <c r="A135" s="1" t="s">
        <v>6</v>
      </c>
      <c r="B135" s="2" t="s">
        <v>300</v>
      </c>
      <c r="C135" s="2">
        <v>5</v>
      </c>
      <c r="D135" s="13">
        <v>4.4348330215497099E-7</v>
      </c>
      <c r="E135" s="13"/>
      <c r="F135" s="4">
        <v>-3.2769652184913598</v>
      </c>
      <c r="G135" s="13">
        <v>1.04929294330427E-3</v>
      </c>
      <c r="H135" s="2" t="s">
        <v>184</v>
      </c>
      <c r="J135" s="62">
        <v>0</v>
      </c>
      <c r="K135" s="62">
        <v>0</v>
      </c>
      <c r="L135" s="62">
        <v>0.90200000000000002</v>
      </c>
      <c r="M135" s="62">
        <v>5.1999999999999998E-2</v>
      </c>
      <c r="N135" s="62">
        <v>4.5999999999999999E-2</v>
      </c>
      <c r="O135" s="2" t="s">
        <v>507</v>
      </c>
      <c r="Q135" s="13">
        <v>0.106432710532243</v>
      </c>
      <c r="R135" s="13">
        <v>0.13590193272449799</v>
      </c>
      <c r="T135" s="4">
        <v>0.66771899999999995</v>
      </c>
      <c r="U135" s="4">
        <v>0.93159999999999998</v>
      </c>
      <c r="V135" s="4">
        <v>3.9872000000000001</v>
      </c>
      <c r="W135" s="4">
        <v>-2.4592999999999998</v>
      </c>
      <c r="X135" s="4">
        <v>-3.1315</v>
      </c>
      <c r="Y135" s="4">
        <v>-0.57240000000000002</v>
      </c>
      <c r="Z135" s="4">
        <v>-5.19285</v>
      </c>
    </row>
    <row r="136" spans="1:26" x14ac:dyDescent="0.2">
      <c r="A136" s="1" t="s">
        <v>281</v>
      </c>
      <c r="B136" s="2" t="s">
        <v>327</v>
      </c>
      <c r="C136" s="2">
        <v>16</v>
      </c>
      <c r="D136" s="13">
        <v>4.4781244361491501E-7</v>
      </c>
      <c r="E136" s="13"/>
      <c r="F136" s="4">
        <v>-2.2196157718116498</v>
      </c>
      <c r="G136" s="13">
        <v>2.6444860736727999E-2</v>
      </c>
      <c r="H136" s="2" t="s">
        <v>184</v>
      </c>
      <c r="J136" s="62">
        <v>0</v>
      </c>
      <c r="K136" s="62">
        <v>2E-3</v>
      </c>
      <c r="L136" s="62">
        <v>0</v>
      </c>
      <c r="M136" s="62">
        <v>0.05</v>
      </c>
      <c r="N136" s="62">
        <v>0.94799999999999995</v>
      </c>
      <c r="O136" s="2" t="s">
        <v>509</v>
      </c>
      <c r="Q136" s="13">
        <v>0.20171119310847899</v>
      </c>
      <c r="R136" s="13">
        <v>3.4281257050139798E-2</v>
      </c>
      <c r="T136" s="4">
        <v>-1.9872700000000001</v>
      </c>
      <c r="U136" s="4">
        <v>0.71997</v>
      </c>
      <c r="V136" s="4">
        <v>3.8687</v>
      </c>
      <c r="W136" s="4">
        <v>-2.2316199999999999</v>
      </c>
      <c r="X136" s="4">
        <v>-0.67401999999999995</v>
      </c>
      <c r="Y136" s="4">
        <v>-3.6589800000000001</v>
      </c>
      <c r="Z136" s="4">
        <v>-3.3256999999999999</v>
      </c>
    </row>
    <row r="137" spans="1:26" x14ac:dyDescent="0.2">
      <c r="A137" s="1" t="s">
        <v>7</v>
      </c>
      <c r="B137" s="2" t="s">
        <v>305</v>
      </c>
      <c r="C137" s="2">
        <v>3</v>
      </c>
      <c r="D137" s="13">
        <v>4.7201090254411299E-7</v>
      </c>
      <c r="E137" s="13"/>
      <c r="F137" s="4">
        <v>2.3209445885154398</v>
      </c>
      <c r="G137" s="13">
        <v>2.0289834645703199E-2</v>
      </c>
      <c r="H137" s="2" t="s">
        <v>184</v>
      </c>
      <c r="J137" s="62">
        <v>0</v>
      </c>
      <c r="K137" s="62">
        <v>0</v>
      </c>
      <c r="L137" s="62">
        <v>0.77800000000000002</v>
      </c>
      <c r="M137" s="62">
        <v>0.16700000000000001</v>
      </c>
      <c r="N137" s="62">
        <v>5.5E-2</v>
      </c>
      <c r="O137" s="2" t="s">
        <v>507</v>
      </c>
      <c r="Q137" s="13">
        <v>0.95501641367613499</v>
      </c>
      <c r="R137" s="13">
        <v>0.13008939298542599</v>
      </c>
      <c r="T137" s="4">
        <v>0.46126</v>
      </c>
      <c r="U137" s="4">
        <v>0.59519</v>
      </c>
      <c r="V137" s="4">
        <v>-4.2531999999999996</v>
      </c>
      <c r="W137" s="4">
        <v>-0.17383000000000001</v>
      </c>
      <c r="X137" s="4">
        <v>1.2537</v>
      </c>
      <c r="Y137" s="4">
        <v>-4.5884000000000001E-2</v>
      </c>
      <c r="Z137" s="4">
        <v>5.1540999999999997</v>
      </c>
    </row>
    <row r="138" spans="1:26" x14ac:dyDescent="0.2">
      <c r="A138" s="1" t="s">
        <v>340</v>
      </c>
      <c r="B138" s="2" t="s">
        <v>292</v>
      </c>
      <c r="C138" s="2">
        <v>22</v>
      </c>
      <c r="D138" s="13">
        <v>4.7859897555930702E-7</v>
      </c>
      <c r="E138" s="13"/>
      <c r="F138" s="4">
        <v>1.4610440666201201</v>
      </c>
      <c r="G138" s="13">
        <v>0.14400334852909399</v>
      </c>
      <c r="H138" s="2" t="s">
        <v>184</v>
      </c>
      <c r="J138" s="62">
        <v>0</v>
      </c>
      <c r="K138" s="62">
        <v>0</v>
      </c>
      <c r="L138" s="62">
        <v>0.34599999999999997</v>
      </c>
      <c r="M138" s="62">
        <v>0.60399999999999998</v>
      </c>
      <c r="N138" s="62">
        <v>4.9000000000000002E-2</v>
      </c>
      <c r="O138" s="2" t="s">
        <v>508</v>
      </c>
      <c r="Q138" s="13">
        <v>0.40927743857000498</v>
      </c>
      <c r="R138" s="13">
        <v>2.8180416718443101E-3</v>
      </c>
      <c r="T138" s="4">
        <v>1.3362000000000001</v>
      </c>
      <c r="U138" s="4">
        <v>3.7921</v>
      </c>
      <c r="V138" s="4">
        <v>-3.0318000000000001</v>
      </c>
      <c r="W138" s="4">
        <v>-1.8117000000000001</v>
      </c>
      <c r="X138" s="4">
        <v>-0.30769999999999997</v>
      </c>
      <c r="Y138" s="4">
        <v>-1.0133000000000001</v>
      </c>
      <c r="Z138" s="4">
        <v>3.2398699999999998</v>
      </c>
    </row>
    <row r="139" spans="1:26" x14ac:dyDescent="0.2">
      <c r="A139" s="1" t="s">
        <v>4</v>
      </c>
      <c r="B139" s="2" t="s">
        <v>186</v>
      </c>
      <c r="C139" s="2">
        <v>16</v>
      </c>
      <c r="D139" s="13">
        <v>4.8646170302107197E-7</v>
      </c>
      <c r="E139" s="13"/>
      <c r="F139" s="4">
        <v>-5.0302992679129401</v>
      </c>
      <c r="G139" s="13">
        <v>4.8971485143496902E-7</v>
      </c>
      <c r="H139" s="2" t="s">
        <v>182</v>
      </c>
      <c r="J139" s="62">
        <v>2E-3</v>
      </c>
      <c r="K139" s="62">
        <v>1.4E-2</v>
      </c>
      <c r="L139" s="62">
        <v>5.0000000000000001E-3</v>
      </c>
      <c r="M139" s="62">
        <v>2.8000000000000001E-2</v>
      </c>
      <c r="N139" s="62">
        <v>0.95099999999999996</v>
      </c>
      <c r="O139" s="2" t="s">
        <v>509</v>
      </c>
      <c r="Q139" s="13">
        <v>9.9303887683805398E-3</v>
      </c>
      <c r="R139" s="13">
        <v>0.16371760537698801</v>
      </c>
      <c r="T139" s="4">
        <v>-2.9138999999999999</v>
      </c>
      <c r="U139" s="4">
        <v>0.81274000000000002</v>
      </c>
      <c r="V139" s="4">
        <v>1.25966</v>
      </c>
      <c r="W139" s="4">
        <v>-0.81689999999999996</v>
      </c>
      <c r="X139" s="4">
        <v>-3.6581899999999998</v>
      </c>
      <c r="Y139" s="4">
        <v>-2.6579000000000002</v>
      </c>
      <c r="Z139" s="4">
        <v>-7.6576000000000004</v>
      </c>
    </row>
    <row r="140" spans="1:26" x14ac:dyDescent="0.2">
      <c r="A140" s="1" t="s">
        <v>8</v>
      </c>
      <c r="B140" s="2" t="s">
        <v>297</v>
      </c>
      <c r="C140" s="2">
        <v>16</v>
      </c>
      <c r="D140" s="13">
        <v>5.31402310920609E-7</v>
      </c>
      <c r="E140" s="13"/>
      <c r="F140" s="4">
        <v>4.5664300668795397</v>
      </c>
      <c r="G140" s="13">
        <v>4.9610043886109003E-6</v>
      </c>
      <c r="H140" s="2" t="s">
        <v>184</v>
      </c>
      <c r="J140" s="62">
        <v>2E-3</v>
      </c>
      <c r="K140" s="62">
        <v>0.03</v>
      </c>
      <c r="L140" s="62">
        <v>4.0000000000000001E-3</v>
      </c>
      <c r="M140" s="62">
        <v>0.06</v>
      </c>
      <c r="N140" s="62">
        <v>0.90400000000000003</v>
      </c>
      <c r="O140" s="2" t="s">
        <v>509</v>
      </c>
      <c r="Q140" s="13">
        <v>2.6480859226398E-2</v>
      </c>
      <c r="R140" s="13">
        <v>4.0659025633744E-5</v>
      </c>
      <c r="S140" s="39"/>
      <c r="T140" s="4">
        <v>2.5530200000000001</v>
      </c>
      <c r="U140" s="4">
        <v>-0.89007999999999998</v>
      </c>
      <c r="V140" s="4">
        <v>-1.4265000000000001</v>
      </c>
      <c r="W140" s="4">
        <v>0.219</v>
      </c>
      <c r="X140" s="4">
        <v>3.5690200000000001</v>
      </c>
      <c r="Y140" s="4">
        <v>2.3062200000000002</v>
      </c>
      <c r="Z140" s="4">
        <v>7.1471900000000002</v>
      </c>
    </row>
    <row r="141" spans="1:26" x14ac:dyDescent="0.2">
      <c r="A141" s="1" t="s">
        <v>339</v>
      </c>
      <c r="B141" s="2" t="s">
        <v>317</v>
      </c>
      <c r="C141" s="2">
        <v>19</v>
      </c>
      <c r="D141" s="13">
        <v>5.4335999691700803E-7</v>
      </c>
      <c r="E141" s="13"/>
      <c r="F141" s="4">
        <v>-0.80768598885133802</v>
      </c>
      <c r="G141" s="13">
        <v>0.4192713713915</v>
      </c>
      <c r="H141" s="2" t="s">
        <v>184</v>
      </c>
      <c r="J141" s="62">
        <v>0.26500000000000001</v>
      </c>
      <c r="K141" s="62">
        <v>0.24399999999999999</v>
      </c>
      <c r="L141" s="62">
        <v>3.5000000000000003E-2</v>
      </c>
      <c r="M141" s="62">
        <v>3.2000000000000001E-2</v>
      </c>
      <c r="N141" s="62">
        <v>0.42399999999999999</v>
      </c>
      <c r="O141" s="2" t="s">
        <v>509</v>
      </c>
      <c r="Q141" s="13">
        <v>0.60449304619020205</v>
      </c>
      <c r="R141" s="13">
        <v>1.3132771862384299E-3</v>
      </c>
      <c r="T141" s="4">
        <v>4.4150000000000002E-2</v>
      </c>
      <c r="U141" s="4">
        <v>-0.84375</v>
      </c>
      <c r="V141" s="4">
        <v>2.6067999999999998</v>
      </c>
      <c r="W141" s="4">
        <v>3.4977999999999998</v>
      </c>
      <c r="X141" s="4">
        <v>-1.0188900000000001</v>
      </c>
      <c r="Y141" s="4">
        <v>8.3909999999999998E-2</v>
      </c>
      <c r="Z141" s="4">
        <v>-3.4712100000000001</v>
      </c>
    </row>
    <row r="142" spans="1:26" x14ac:dyDescent="0.2">
      <c r="A142" s="1" t="s">
        <v>341</v>
      </c>
      <c r="B142" s="2" t="s">
        <v>190</v>
      </c>
      <c r="C142" s="2">
        <v>17</v>
      </c>
      <c r="D142" s="13">
        <v>5.5334543234255602E-7</v>
      </c>
      <c r="E142" s="13"/>
      <c r="F142" s="4">
        <v>3.5719533899960498</v>
      </c>
      <c r="G142" s="13">
        <v>3.5432848311096898E-4</v>
      </c>
      <c r="H142" s="2" t="s">
        <v>184</v>
      </c>
      <c r="J142" s="62">
        <v>0</v>
      </c>
      <c r="K142" s="62">
        <v>0</v>
      </c>
      <c r="L142" s="62">
        <v>0</v>
      </c>
      <c r="M142" s="62">
        <v>0</v>
      </c>
      <c r="N142" s="62">
        <v>1</v>
      </c>
      <c r="O142" s="2" t="s">
        <v>509</v>
      </c>
      <c r="Q142" s="13">
        <v>0.186081543521076</v>
      </c>
      <c r="R142" s="13">
        <v>0.19875156854961201</v>
      </c>
      <c r="T142" s="4">
        <v>0.27506000000000003</v>
      </c>
      <c r="U142" s="4">
        <v>0.76529999999999998</v>
      </c>
      <c r="V142" s="4">
        <v>6.6175829999999998</v>
      </c>
      <c r="W142" s="4">
        <v>2.70851</v>
      </c>
      <c r="X142" s="4">
        <v>1.476</v>
      </c>
      <c r="Y142" s="4">
        <v>-1.58307</v>
      </c>
      <c r="Z142" s="4">
        <v>2.6103000000000001</v>
      </c>
    </row>
    <row r="143" spans="1:26" x14ac:dyDescent="0.2">
      <c r="A143" s="1" t="s">
        <v>10</v>
      </c>
      <c r="B143" s="2" t="s">
        <v>312</v>
      </c>
      <c r="C143" s="2">
        <v>5</v>
      </c>
      <c r="D143" s="13">
        <v>5.84617138384696E-7</v>
      </c>
      <c r="E143" s="13"/>
      <c r="F143" s="4">
        <v>1.5039001078423999</v>
      </c>
      <c r="G143" s="13">
        <v>0.13260708925966</v>
      </c>
      <c r="H143" s="2" t="s">
        <v>184</v>
      </c>
      <c r="J143" s="62">
        <v>1E-3</v>
      </c>
      <c r="K143" s="62">
        <v>0</v>
      </c>
      <c r="L143" s="62">
        <v>0.38300000000000001</v>
      </c>
      <c r="M143" s="62">
        <v>5.8999999999999997E-2</v>
      </c>
      <c r="N143" s="62">
        <v>0.55700000000000005</v>
      </c>
      <c r="O143" s="2" t="s">
        <v>509</v>
      </c>
      <c r="Q143" s="13">
        <v>0.30431509318405903</v>
      </c>
      <c r="R143" s="13">
        <v>1.7939564768176701E-2</v>
      </c>
      <c r="T143" s="4">
        <v>-0.75405999999999995</v>
      </c>
      <c r="U143" s="4">
        <v>-2.2260900000000001</v>
      </c>
      <c r="V143" s="4">
        <v>4.8738099999999998</v>
      </c>
      <c r="W143" s="4">
        <v>2.9193600000000002</v>
      </c>
      <c r="X143" s="4">
        <v>1.0005999999999999</v>
      </c>
      <c r="Y143" s="4">
        <v>1.0582</v>
      </c>
      <c r="Z143" s="4">
        <v>0.15709999999999999</v>
      </c>
    </row>
    <row r="144" spans="1:26" x14ac:dyDescent="0.2">
      <c r="A144" s="1" t="s">
        <v>10</v>
      </c>
      <c r="B144" s="2" t="s">
        <v>191</v>
      </c>
      <c r="C144" s="2">
        <v>16</v>
      </c>
      <c r="D144" s="13">
        <v>5.9174933522674999E-7</v>
      </c>
      <c r="E144" s="13"/>
      <c r="F144" s="4">
        <v>4.2034869868814102</v>
      </c>
      <c r="G144" s="13">
        <v>2.6283426918633599E-5</v>
      </c>
      <c r="H144" s="2" t="s">
        <v>184</v>
      </c>
      <c r="J144" s="62">
        <v>0</v>
      </c>
      <c r="K144" s="62">
        <v>0</v>
      </c>
      <c r="L144" s="62">
        <v>0.49099999999999999</v>
      </c>
      <c r="M144" s="62">
        <v>0.48199999999999998</v>
      </c>
      <c r="N144" s="62">
        <v>2.7E-2</v>
      </c>
      <c r="O144" s="2" t="s">
        <v>507</v>
      </c>
      <c r="Q144" s="13">
        <v>0.10156345247366701</v>
      </c>
      <c r="R144" s="13">
        <v>1.15468898650087E-2</v>
      </c>
      <c r="T144" s="4">
        <v>2.3523999999999998</v>
      </c>
      <c r="U144" s="4">
        <v>-1.5893189999999999</v>
      </c>
      <c r="V144" s="4">
        <v>-2.2160000000000002</v>
      </c>
      <c r="W144" s="4">
        <v>1.2282999999999999</v>
      </c>
      <c r="X144" s="4">
        <v>3.8140999999999998</v>
      </c>
      <c r="Y144" s="4">
        <v>2.9835690000000001</v>
      </c>
      <c r="Z144" s="4">
        <v>6.0198999999999998</v>
      </c>
    </row>
    <row r="145" spans="1:26" x14ac:dyDescent="0.2">
      <c r="A145" s="1" t="s">
        <v>340</v>
      </c>
      <c r="B145" s="2" t="s">
        <v>294</v>
      </c>
      <c r="C145" s="2">
        <v>12</v>
      </c>
      <c r="D145" s="13">
        <v>6.1582295200312495E-7</v>
      </c>
      <c r="E145" s="13"/>
      <c r="F145" s="4">
        <v>-1.2482107859160201</v>
      </c>
      <c r="G145" s="13">
        <v>0.21195387505178401</v>
      </c>
      <c r="H145" s="2" t="s">
        <v>184</v>
      </c>
      <c r="J145" s="62">
        <v>0</v>
      </c>
      <c r="K145" s="62">
        <v>0</v>
      </c>
      <c r="L145" s="62">
        <v>0</v>
      </c>
      <c r="M145" s="62">
        <v>0.999</v>
      </c>
      <c r="N145" s="62">
        <v>1E-3</v>
      </c>
      <c r="O145" s="2" t="s">
        <v>508</v>
      </c>
      <c r="Q145" s="13">
        <v>0.219005456136521</v>
      </c>
      <c r="R145" s="13">
        <v>5.1378593764525998E-2</v>
      </c>
      <c r="T145" s="4">
        <v>1.5647850000000001</v>
      </c>
      <c r="U145" s="4">
        <v>-0.77185000000000004</v>
      </c>
      <c r="V145" s="4">
        <v>-4.8620000000000001</v>
      </c>
      <c r="W145" s="4">
        <v>-1.7794000000000001</v>
      </c>
      <c r="X145" s="4">
        <v>-2.2267000000000001</v>
      </c>
      <c r="Y145" s="4">
        <v>0.217811</v>
      </c>
      <c r="Z145" s="4">
        <v>1.9209400000000001</v>
      </c>
    </row>
    <row r="146" spans="1:26" x14ac:dyDescent="0.2">
      <c r="A146" s="1" t="s">
        <v>339</v>
      </c>
      <c r="B146" s="2" t="s">
        <v>318</v>
      </c>
      <c r="C146" s="2">
        <v>12</v>
      </c>
      <c r="D146" s="13">
        <v>6.4555224939385202E-7</v>
      </c>
      <c r="E146" s="13"/>
      <c r="F146" s="4">
        <v>-0.91693015381861398</v>
      </c>
      <c r="G146" s="13">
        <v>0.35917924170862298</v>
      </c>
      <c r="H146" s="2" t="s">
        <v>184</v>
      </c>
      <c r="J146" s="62">
        <v>0</v>
      </c>
      <c r="K146" s="62">
        <v>0</v>
      </c>
      <c r="L146" s="62">
        <v>0.52300000000000002</v>
      </c>
      <c r="M146" s="62">
        <v>0.30499999999999999</v>
      </c>
      <c r="N146" s="62">
        <v>0.17199999999999999</v>
      </c>
      <c r="O146" s="2" t="s">
        <v>507</v>
      </c>
      <c r="Q146" s="13">
        <v>0.65788688190945099</v>
      </c>
      <c r="R146" s="13">
        <v>0.18454691490050801</v>
      </c>
      <c r="T146" s="4">
        <v>0.38329999999999997</v>
      </c>
      <c r="U146" s="4">
        <v>0.49001</v>
      </c>
      <c r="V146" s="4">
        <v>4.4692499999999997</v>
      </c>
      <c r="W146" s="4">
        <v>-0.14721999999999999</v>
      </c>
      <c r="X146" s="4">
        <v>0.155</v>
      </c>
      <c r="Y146" s="4">
        <v>-2.2688000000000001</v>
      </c>
      <c r="Z146" s="4">
        <v>-3.4268399999999999</v>
      </c>
    </row>
    <row r="147" spans="1:26" x14ac:dyDescent="0.2">
      <c r="A147" s="1" t="s">
        <v>8</v>
      </c>
      <c r="B147" s="2" t="s">
        <v>308</v>
      </c>
      <c r="C147" s="2">
        <v>12</v>
      </c>
      <c r="D147" s="13">
        <v>6.7036458837779697E-7</v>
      </c>
      <c r="E147" s="13"/>
      <c r="F147" s="4">
        <v>0.17332924458309101</v>
      </c>
      <c r="G147" s="13">
        <v>0.86239263772196195</v>
      </c>
      <c r="H147" s="2" t="s">
        <v>184</v>
      </c>
      <c r="J147" s="62">
        <v>0</v>
      </c>
      <c r="K147" s="62">
        <v>0</v>
      </c>
      <c r="L147" s="62">
        <v>0.13200000000000001</v>
      </c>
      <c r="M147" s="62">
        <v>1.4E-2</v>
      </c>
      <c r="N147" s="62">
        <v>0.85399999999999998</v>
      </c>
      <c r="O147" s="2" t="s">
        <v>509</v>
      </c>
      <c r="Q147" s="13">
        <v>0.73833824184482</v>
      </c>
      <c r="R147" s="13">
        <v>0.12519785601008801</v>
      </c>
      <c r="T147" s="4">
        <v>-0.71969000000000005</v>
      </c>
      <c r="U147" s="4">
        <v>1.7339</v>
      </c>
      <c r="V147" s="4">
        <v>4.6390900000000004</v>
      </c>
      <c r="W147" s="4">
        <v>0.89432</v>
      </c>
      <c r="X147" s="4">
        <v>0.71040000000000003</v>
      </c>
      <c r="Y147" s="4">
        <v>-0.37703999999999999</v>
      </c>
      <c r="Z147" s="4">
        <v>-3.1179000000000001</v>
      </c>
    </row>
    <row r="148" spans="1:26" x14ac:dyDescent="0.2">
      <c r="A148" s="1" t="s">
        <v>9</v>
      </c>
      <c r="B148" s="2" t="s">
        <v>191</v>
      </c>
      <c r="C148" s="2">
        <v>16</v>
      </c>
      <c r="D148" s="13">
        <v>6.7279626592668098E-7</v>
      </c>
      <c r="E148" s="13"/>
      <c r="F148" s="4">
        <v>4.2532841369680003</v>
      </c>
      <c r="G148" s="13">
        <v>2.1065800245481099E-5</v>
      </c>
      <c r="H148" s="2" t="s">
        <v>184</v>
      </c>
      <c r="J148" s="62">
        <v>0</v>
      </c>
      <c r="K148" s="62">
        <v>0</v>
      </c>
      <c r="L148" s="62">
        <v>0.46800000000000003</v>
      </c>
      <c r="M148" s="62">
        <v>0.47399999999999998</v>
      </c>
      <c r="N148" s="62">
        <v>5.8000000000000003E-2</v>
      </c>
      <c r="O148" s="2" t="s">
        <v>508</v>
      </c>
      <c r="Q148" s="13">
        <v>0.25645006789315</v>
      </c>
      <c r="R148" s="13">
        <v>0.12000557468468299</v>
      </c>
      <c r="T148" s="4">
        <v>2.4511980000000002</v>
      </c>
      <c r="U148" s="4">
        <v>-0.96854700000000005</v>
      </c>
      <c r="V148" s="4">
        <v>-1.73973</v>
      </c>
      <c r="W148" s="4">
        <v>0.13213</v>
      </c>
      <c r="X148" s="4">
        <v>3.4150499999999999</v>
      </c>
      <c r="Y148" s="4">
        <v>2.21929</v>
      </c>
      <c r="Z148" s="4">
        <v>6.7331300000000001</v>
      </c>
    </row>
    <row r="149" spans="1:26" x14ac:dyDescent="0.2">
      <c r="A149" s="1" t="s">
        <v>8</v>
      </c>
      <c r="B149" s="2" t="s">
        <v>311</v>
      </c>
      <c r="C149" s="2">
        <v>12</v>
      </c>
      <c r="D149" s="13">
        <v>7.0016429007929196E-7</v>
      </c>
      <c r="E149" s="13"/>
      <c r="F149" s="4">
        <v>5.4130147660187602E-2</v>
      </c>
      <c r="G149" s="13">
        <v>0.95683147309169103</v>
      </c>
      <c r="H149" s="2" t="s">
        <v>184</v>
      </c>
      <c r="J149" s="62">
        <v>4.0000000000000001E-3</v>
      </c>
      <c r="K149" s="62">
        <v>3.0000000000000001E-3</v>
      </c>
      <c r="L149" s="62">
        <v>7.0000000000000001E-3</v>
      </c>
      <c r="M149" s="62">
        <v>6.0000000000000001E-3</v>
      </c>
      <c r="N149" s="62">
        <v>0.98</v>
      </c>
      <c r="O149" s="2" t="s">
        <v>509</v>
      </c>
      <c r="Q149" s="13">
        <v>0.89659438626675003</v>
      </c>
      <c r="R149" s="13">
        <v>9.73227668167248E-4</v>
      </c>
      <c r="T149" s="4">
        <v>-0.40509299999999998</v>
      </c>
      <c r="U149" s="4">
        <v>0.37135000000000001</v>
      </c>
      <c r="V149" s="4">
        <v>-4.6237899999999996</v>
      </c>
      <c r="W149" s="4">
        <v>-1.37124</v>
      </c>
      <c r="X149" s="4">
        <v>-0.44929999999999998</v>
      </c>
      <c r="Y149" s="4">
        <v>2.6116199999999998</v>
      </c>
      <c r="Z149" s="4">
        <v>2.2246000000000001</v>
      </c>
    </row>
    <row r="150" spans="1:26" x14ac:dyDescent="0.2">
      <c r="A150" s="1" t="s">
        <v>7</v>
      </c>
      <c r="B150" s="2" t="s">
        <v>304</v>
      </c>
      <c r="C150" s="2">
        <v>11</v>
      </c>
      <c r="D150" s="13">
        <v>7.2403659593935303E-7</v>
      </c>
      <c r="E150" s="13"/>
      <c r="F150" s="4">
        <v>-2.46377721883111</v>
      </c>
      <c r="G150" s="13">
        <v>1.37481533992333E-2</v>
      </c>
      <c r="H150" s="2" t="s">
        <v>184</v>
      </c>
      <c r="J150" s="62">
        <v>1E-3</v>
      </c>
      <c r="K150" s="62">
        <v>6.0000000000000001E-3</v>
      </c>
      <c r="L150" s="62">
        <v>4.0000000000000001E-3</v>
      </c>
      <c r="M150" s="62">
        <v>1.6E-2</v>
      </c>
      <c r="N150" s="62">
        <v>0.97299999999999998</v>
      </c>
      <c r="O150" s="2" t="s">
        <v>509</v>
      </c>
      <c r="Q150" s="13">
        <v>0.27592020258759398</v>
      </c>
      <c r="R150" s="13">
        <v>3.5049022224332999E-3</v>
      </c>
      <c r="T150" s="4">
        <v>1.79098</v>
      </c>
      <c r="U150" s="4">
        <v>-3.2105899999999998</v>
      </c>
      <c r="V150" s="4">
        <v>-0.22189999999999999</v>
      </c>
      <c r="W150" s="4">
        <v>2.0658699999999999</v>
      </c>
      <c r="X150" s="4">
        <v>0.52649999999999997</v>
      </c>
      <c r="Y150" s="4">
        <v>0.1502</v>
      </c>
      <c r="Z150" s="4">
        <v>-5.5449000000000002</v>
      </c>
    </row>
    <row r="151" spans="1:26" x14ac:dyDescent="0.2">
      <c r="A151" s="1" t="s">
        <v>282</v>
      </c>
      <c r="B151" s="2" t="s">
        <v>332</v>
      </c>
      <c r="C151" s="2">
        <v>2</v>
      </c>
      <c r="D151" s="13">
        <v>7.2607262797839404E-7</v>
      </c>
      <c r="E151" s="13"/>
      <c r="F151" s="4">
        <v>-0.92762578416665897</v>
      </c>
      <c r="G151" s="13">
        <v>0.35360171805320501</v>
      </c>
      <c r="H151" s="2" t="s">
        <v>184</v>
      </c>
      <c r="J151" s="62">
        <v>0</v>
      </c>
      <c r="K151" s="62">
        <v>0.112</v>
      </c>
      <c r="L151" s="62">
        <v>0</v>
      </c>
      <c r="M151" s="62">
        <v>0.42199999999999999</v>
      </c>
      <c r="N151" s="62">
        <v>0.46600000000000003</v>
      </c>
      <c r="O151" s="2" t="s">
        <v>509</v>
      </c>
      <c r="Q151" s="13">
        <v>0.77600530130207301</v>
      </c>
      <c r="R151" s="13">
        <v>5.5062741154577197E-2</v>
      </c>
      <c r="T151" s="4">
        <v>0.69089999999999996</v>
      </c>
      <c r="U151" s="4">
        <v>0.11025</v>
      </c>
      <c r="V151" s="4">
        <v>-6.2482699999999998</v>
      </c>
      <c r="W151" s="4">
        <v>-0.20127</v>
      </c>
      <c r="X151" s="4">
        <v>-0.46140999999999999</v>
      </c>
      <c r="Y151" s="4">
        <v>0.29593000000000003</v>
      </c>
      <c r="Z151" s="4">
        <v>0.42555999999999999</v>
      </c>
    </row>
    <row r="152" spans="1:26" x14ac:dyDescent="0.2">
      <c r="A152" s="1" t="s">
        <v>340</v>
      </c>
      <c r="B152" s="2" t="s">
        <v>295</v>
      </c>
      <c r="C152" s="2">
        <v>2</v>
      </c>
      <c r="D152" s="13">
        <v>7.3011616441179098E-7</v>
      </c>
      <c r="E152" s="13"/>
      <c r="F152" s="4">
        <v>1.3209099765400301</v>
      </c>
      <c r="G152" s="13">
        <v>0.186531382840641</v>
      </c>
      <c r="H152" s="2" t="s">
        <v>184</v>
      </c>
      <c r="J152" s="62">
        <v>0</v>
      </c>
      <c r="K152" s="62">
        <v>0</v>
      </c>
      <c r="L152" s="62">
        <v>0.63300000000000001</v>
      </c>
      <c r="M152" s="62">
        <v>0.27</v>
      </c>
      <c r="N152" s="62">
        <v>9.7000000000000003E-2</v>
      </c>
      <c r="O152" s="2" t="s">
        <v>507</v>
      </c>
      <c r="Q152" s="13">
        <v>0.37294752488128302</v>
      </c>
      <c r="R152" s="13">
        <v>0.23923341820882599</v>
      </c>
      <c r="T152" s="4">
        <v>-9.1329999999999995E-2</v>
      </c>
      <c r="U152" s="4">
        <v>0.36869000000000002</v>
      </c>
      <c r="V152" s="4">
        <v>5.3719000000000001</v>
      </c>
      <c r="W152" s="4">
        <v>1.9817</v>
      </c>
      <c r="X152" s="4">
        <v>1.4752000000000001</v>
      </c>
      <c r="Y152" s="4">
        <v>0.69554000000000005</v>
      </c>
      <c r="Z152" s="4">
        <v>-1.8259000000000001</v>
      </c>
    </row>
    <row r="153" spans="1:26" x14ac:dyDescent="0.2">
      <c r="A153" s="1" t="s">
        <v>9</v>
      </c>
      <c r="B153" s="2" t="s">
        <v>302</v>
      </c>
      <c r="C153" s="2">
        <v>12</v>
      </c>
      <c r="D153" s="13">
        <v>7.8968212567422096E-7</v>
      </c>
      <c r="E153" s="13"/>
      <c r="F153" s="4">
        <v>1.3134177711000801</v>
      </c>
      <c r="G153" s="13">
        <v>0.189042212490799</v>
      </c>
      <c r="H153" s="2" t="s">
        <v>184</v>
      </c>
      <c r="J153" s="62">
        <v>0</v>
      </c>
      <c r="K153" s="62">
        <v>0</v>
      </c>
      <c r="L153" s="62">
        <v>0.61599999999999999</v>
      </c>
      <c r="M153" s="62">
        <v>0.20200000000000001</v>
      </c>
      <c r="N153" s="62">
        <v>0.182</v>
      </c>
      <c r="O153" s="2" t="s">
        <v>507</v>
      </c>
      <c r="Q153" s="13">
        <v>0.80650248106522004</v>
      </c>
      <c r="R153" s="13">
        <v>0.25005485183588</v>
      </c>
      <c r="T153" s="4">
        <v>-1.5310600000000001</v>
      </c>
      <c r="U153" s="4">
        <v>-0.17579</v>
      </c>
      <c r="V153" s="4">
        <v>-4.9039000000000001</v>
      </c>
      <c r="W153" s="4">
        <v>2.4595500000000001</v>
      </c>
      <c r="X153" s="4">
        <v>1.50302</v>
      </c>
      <c r="Y153" s="4">
        <v>-0.95233000000000001</v>
      </c>
      <c r="Z153" s="4">
        <v>2.5864500000000001</v>
      </c>
    </row>
    <row r="154" spans="1:26" x14ac:dyDescent="0.2">
      <c r="A154" s="1" t="s">
        <v>9</v>
      </c>
      <c r="B154" s="2" t="s">
        <v>313</v>
      </c>
      <c r="C154" s="2">
        <v>11</v>
      </c>
      <c r="D154" s="13">
        <v>8.7173041960551005E-7</v>
      </c>
      <c r="E154" s="13"/>
      <c r="F154" s="4">
        <v>-1.8327629037876001</v>
      </c>
      <c r="G154" s="13">
        <v>6.6837838077216397E-2</v>
      </c>
      <c r="H154" s="2" t="s">
        <v>184</v>
      </c>
      <c r="J154" s="62">
        <v>1E-3</v>
      </c>
      <c r="K154" s="62">
        <v>4.0000000000000001E-3</v>
      </c>
      <c r="L154" s="62">
        <v>2E-3</v>
      </c>
      <c r="M154" s="62">
        <v>0.01</v>
      </c>
      <c r="N154" s="62">
        <v>0.98199999999999998</v>
      </c>
      <c r="O154" s="2" t="s">
        <v>509</v>
      </c>
      <c r="Q154" s="13">
        <v>0.98929396260547597</v>
      </c>
      <c r="R154" s="13">
        <v>5.9635418704198397E-3</v>
      </c>
      <c r="T154" s="4">
        <v>1.69872</v>
      </c>
      <c r="U154" s="4">
        <v>-2.9437000000000002</v>
      </c>
      <c r="V154" s="4">
        <v>0.63300000000000001</v>
      </c>
      <c r="W154" s="4">
        <v>2.2997999999999998</v>
      </c>
      <c r="X154" s="4">
        <v>0.84699999999999998</v>
      </c>
      <c r="Y154" s="4">
        <v>4.7379999999999999E-2</v>
      </c>
      <c r="Z154" s="4">
        <v>-4.9606000000000003</v>
      </c>
    </row>
    <row r="155" spans="1:26" x14ac:dyDescent="0.2">
      <c r="A155" s="1" t="s">
        <v>8</v>
      </c>
      <c r="B155" s="2" t="s">
        <v>309</v>
      </c>
      <c r="C155" s="2">
        <v>5</v>
      </c>
      <c r="D155" s="13">
        <v>8.7908616403306698E-7</v>
      </c>
      <c r="E155" s="13"/>
      <c r="F155" s="4">
        <v>1.29207326290055</v>
      </c>
      <c r="G155" s="13">
        <v>0.19633177417779901</v>
      </c>
      <c r="H155" s="2" t="s">
        <v>184</v>
      </c>
      <c r="J155" s="62">
        <v>0.70899999999999996</v>
      </c>
      <c r="K155" s="62">
        <v>9.8000000000000004E-2</v>
      </c>
      <c r="L155" s="62">
        <v>7.3999999999999996E-2</v>
      </c>
      <c r="M155" s="62">
        <v>0.01</v>
      </c>
      <c r="N155" s="62">
        <v>0.108</v>
      </c>
      <c r="O155" s="2" t="s">
        <v>505</v>
      </c>
      <c r="Q155" s="13">
        <v>0.24605139522050101</v>
      </c>
      <c r="R155" s="13">
        <v>1.4762260845469001E-4</v>
      </c>
      <c r="T155" s="4">
        <v>-0.91949999999999998</v>
      </c>
      <c r="U155" s="4">
        <v>-1.7037</v>
      </c>
      <c r="V155" s="4">
        <v>4.4871999999999996</v>
      </c>
      <c r="W155" s="4">
        <v>2.5387</v>
      </c>
      <c r="X155" s="4">
        <v>1.4433</v>
      </c>
      <c r="Y155" s="4">
        <v>2.097</v>
      </c>
      <c r="Z155" s="4">
        <v>-0.79420999999999997</v>
      </c>
    </row>
    <row r="156" spans="1:26" x14ac:dyDescent="0.2">
      <c r="A156" s="1" t="s">
        <v>7</v>
      </c>
      <c r="B156" s="2" t="s">
        <v>303</v>
      </c>
      <c r="C156" s="2">
        <v>5</v>
      </c>
      <c r="D156" s="13">
        <v>8.8660781010821404E-7</v>
      </c>
      <c r="E156" s="13"/>
      <c r="F156" s="4">
        <v>3.2049832042982001</v>
      </c>
      <c r="G156" s="13">
        <v>1.35070362071387E-3</v>
      </c>
      <c r="H156" s="2" t="s">
        <v>184</v>
      </c>
      <c r="J156" s="62">
        <v>0</v>
      </c>
      <c r="K156" s="62">
        <v>0</v>
      </c>
      <c r="L156" s="62">
        <v>0.33900000000000002</v>
      </c>
      <c r="M156" s="62">
        <v>0.64500000000000002</v>
      </c>
      <c r="N156" s="62">
        <v>1.6E-2</v>
      </c>
      <c r="O156" s="2" t="s">
        <v>508</v>
      </c>
      <c r="Q156" s="13">
        <v>0.31582754269201802</v>
      </c>
      <c r="R156" s="13">
        <v>0.205421034189782</v>
      </c>
      <c r="T156" s="4">
        <v>-0.65588999999999997</v>
      </c>
      <c r="U156" s="4">
        <v>-0.73999000000000004</v>
      </c>
      <c r="V156" s="4">
        <v>-3.9673500000000002</v>
      </c>
      <c r="W156" s="4">
        <v>2.3335400000000002</v>
      </c>
      <c r="X156" s="4">
        <v>2.9211</v>
      </c>
      <c r="Y156" s="4">
        <v>0.42549999999999999</v>
      </c>
      <c r="Z156" s="4">
        <v>5.1841999999999997</v>
      </c>
    </row>
    <row r="157" spans="1:26" x14ac:dyDescent="0.2">
      <c r="A157" s="1" t="s">
        <v>338</v>
      </c>
      <c r="B157" s="2" t="s">
        <v>303</v>
      </c>
      <c r="C157" s="2">
        <v>5</v>
      </c>
      <c r="D157" s="13">
        <v>8.8661326210972904E-7</v>
      </c>
      <c r="E157" s="13"/>
      <c r="F157" s="4">
        <v>3.2049652396517199</v>
      </c>
      <c r="G157" s="13">
        <v>1.3507879255968099E-3</v>
      </c>
      <c r="H157" s="2" t="s">
        <v>184</v>
      </c>
      <c r="J157" s="62">
        <v>0</v>
      </c>
      <c r="K157" s="62">
        <v>0</v>
      </c>
      <c r="L157" s="62">
        <v>0.91100000000000003</v>
      </c>
      <c r="M157" s="62">
        <v>0.04</v>
      </c>
      <c r="N157" s="62">
        <v>4.9000000000000002E-2</v>
      </c>
      <c r="O157" s="2" t="s">
        <v>507</v>
      </c>
      <c r="Q157" s="13">
        <v>0.15608166102405299</v>
      </c>
      <c r="R157" s="13">
        <v>0.30721914969994901</v>
      </c>
      <c r="T157" s="4">
        <v>-0.65590000000000004</v>
      </c>
      <c r="U157" s="4">
        <v>-0.74</v>
      </c>
      <c r="V157" s="4">
        <v>-3.9673500000000002</v>
      </c>
      <c r="W157" s="4">
        <v>2.3334999999999999</v>
      </c>
      <c r="X157" s="4">
        <v>2.9211</v>
      </c>
      <c r="Y157" s="4">
        <v>0.42546</v>
      </c>
      <c r="Z157" s="4">
        <v>5.1841999999999997</v>
      </c>
    </row>
    <row r="158" spans="1:26" x14ac:dyDescent="0.2">
      <c r="A158" s="1" t="s">
        <v>8</v>
      </c>
      <c r="B158" s="2" t="s">
        <v>303</v>
      </c>
      <c r="C158" s="2">
        <v>5</v>
      </c>
      <c r="D158" s="13">
        <v>8.8670642382967398E-7</v>
      </c>
      <c r="E158" s="13"/>
      <c r="F158" s="4">
        <v>3.2049552212850401</v>
      </c>
      <c r="G158" s="13">
        <v>1.3508349421137301E-3</v>
      </c>
      <c r="H158" s="2" t="s">
        <v>184</v>
      </c>
      <c r="J158" s="62">
        <v>0</v>
      </c>
      <c r="K158" s="62">
        <v>0</v>
      </c>
      <c r="L158" s="62">
        <v>0.13900000000000001</v>
      </c>
      <c r="M158" s="62">
        <v>0.85299999999999998</v>
      </c>
      <c r="N158" s="62">
        <v>7.0000000000000001E-3</v>
      </c>
      <c r="O158" s="2" t="s">
        <v>508</v>
      </c>
      <c r="Q158" s="13">
        <v>0.262900952183794</v>
      </c>
      <c r="R158" s="13">
        <v>0.240140056652591</v>
      </c>
      <c r="T158" s="4">
        <v>-0.65590000000000004</v>
      </c>
      <c r="U158" s="4">
        <v>-0.74</v>
      </c>
      <c r="V158" s="4">
        <v>-3.9673500000000002</v>
      </c>
      <c r="W158" s="4">
        <v>2.3335400000000002</v>
      </c>
      <c r="X158" s="4">
        <v>2.9211</v>
      </c>
      <c r="Y158" s="4">
        <v>0.42549999999999999</v>
      </c>
      <c r="Z158" s="4">
        <v>5.1841499999999998</v>
      </c>
    </row>
    <row r="159" spans="1:26" x14ac:dyDescent="0.2">
      <c r="A159" s="1" t="s">
        <v>7</v>
      </c>
      <c r="B159" s="2" t="s">
        <v>306</v>
      </c>
      <c r="C159" s="2">
        <v>19</v>
      </c>
      <c r="D159" s="13">
        <v>8.8696247495578496E-7</v>
      </c>
      <c r="E159" s="13"/>
      <c r="F159" s="4">
        <v>-0.51963872279674705</v>
      </c>
      <c r="G159" s="13">
        <v>0.60331540354321</v>
      </c>
      <c r="H159" s="2" t="s">
        <v>184</v>
      </c>
      <c r="J159" s="62">
        <v>0.47299999999999998</v>
      </c>
      <c r="K159" s="62">
        <v>0.16900000000000001</v>
      </c>
      <c r="L159" s="62">
        <v>3.6999999999999998E-2</v>
      </c>
      <c r="M159" s="62">
        <v>1.2999999999999999E-2</v>
      </c>
      <c r="N159" s="62">
        <v>0.308</v>
      </c>
      <c r="O159" s="2" t="s">
        <v>505</v>
      </c>
      <c r="Q159" s="13">
        <v>0.696605142168087</v>
      </c>
      <c r="R159" s="13">
        <v>1.86313282764149E-3</v>
      </c>
      <c r="T159" s="4">
        <v>-0.68920000000000003</v>
      </c>
      <c r="U159" s="4">
        <v>-0.35511999999999999</v>
      </c>
      <c r="V159" s="4">
        <v>4.0692079999999997</v>
      </c>
      <c r="W159" s="4">
        <v>2.3847700000000001</v>
      </c>
      <c r="X159" s="4">
        <v>-1.6580999999999999</v>
      </c>
      <c r="Y159" s="4">
        <v>0.77512000000000003</v>
      </c>
      <c r="Z159" s="4">
        <v>-2.4509599999999998</v>
      </c>
    </row>
    <row r="160" spans="1:26" x14ac:dyDescent="0.2">
      <c r="A160" s="10" t="s">
        <v>8</v>
      </c>
      <c r="B160" s="9" t="s">
        <v>307</v>
      </c>
      <c r="C160" s="9">
        <v>19</v>
      </c>
      <c r="D160" s="15">
        <v>9.2103116250576402E-7</v>
      </c>
      <c r="E160" s="15"/>
      <c r="F160" s="14">
        <v>0.15850689301012799</v>
      </c>
      <c r="G160" s="15">
        <v>0.87405738949115197</v>
      </c>
      <c r="H160" s="9" t="s">
        <v>184</v>
      </c>
      <c r="I160" s="47"/>
      <c r="J160" s="62">
        <v>0</v>
      </c>
      <c r="K160" s="62">
        <v>0</v>
      </c>
      <c r="L160" s="62">
        <v>0.46100000000000002</v>
      </c>
      <c r="M160" s="62">
        <v>0.50900000000000001</v>
      </c>
      <c r="N160" s="62">
        <v>2.9000000000000001E-2</v>
      </c>
      <c r="O160" s="2" t="s">
        <v>508</v>
      </c>
      <c r="P160" s="9"/>
      <c r="Q160" s="15">
        <v>0.94822828600407605</v>
      </c>
      <c r="R160" s="15">
        <v>1.79401353721626E-4</v>
      </c>
      <c r="S160" s="10"/>
      <c r="T160" s="14">
        <v>-7.1371000000000004E-2</v>
      </c>
      <c r="U160" s="14">
        <v>-0.62885000000000002</v>
      </c>
      <c r="V160" s="14">
        <v>-3.3183500000000001</v>
      </c>
      <c r="W160" s="14">
        <v>-3.1120000000000001</v>
      </c>
      <c r="X160" s="14">
        <v>1.2626999999999999</v>
      </c>
      <c r="Y160" s="14">
        <v>-0.21973500000000001</v>
      </c>
      <c r="Z160" s="14">
        <v>2.8056800000000002</v>
      </c>
    </row>
    <row r="161" spans="1:5" ht="150" customHeight="1" x14ac:dyDescent="0.2">
      <c r="A161" s="102" t="s">
        <v>532</v>
      </c>
      <c r="B161" s="102"/>
      <c r="C161" s="102"/>
      <c r="D161" s="102"/>
      <c r="E161" s="102"/>
    </row>
  </sheetData>
  <sortState xmlns:xlrd2="http://schemas.microsoft.com/office/spreadsheetml/2017/richdata2" ref="A6:Z160">
    <sortCondition ref="D5:D160"/>
  </sortState>
  <mergeCells count="9">
    <mergeCell ref="A161:E161"/>
    <mergeCell ref="T3:Z3"/>
    <mergeCell ref="A3:A4"/>
    <mergeCell ref="B3:B4"/>
    <mergeCell ref="C3:C4"/>
    <mergeCell ref="D3:D4"/>
    <mergeCell ref="F3:H3"/>
    <mergeCell ref="Q3:R3"/>
    <mergeCell ref="J3:O3"/>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F30456-2918-7843-A799-CE5F109E77F1}">
  <dimension ref="A2:AD22"/>
  <sheetViews>
    <sheetView tabSelected="1" workbookViewId="0">
      <selection activeCell="G22" sqref="G22"/>
    </sheetView>
  </sheetViews>
  <sheetFormatPr baseColWidth="10" defaultRowHeight="16" x14ac:dyDescent="0.2"/>
  <cols>
    <col min="1" max="1" width="12" style="1" customWidth="1"/>
    <col min="2" max="2" width="30.6640625" style="2" customWidth="1"/>
    <col min="3" max="5" width="10.83203125" style="1"/>
    <col min="6" max="6" width="12.5" style="1" customWidth="1"/>
    <col min="7" max="8" width="10.83203125" style="1"/>
    <col min="9" max="9" width="11.6640625" style="1" customWidth="1"/>
    <col min="10" max="11" width="10.83203125" style="2"/>
    <col min="12" max="12" width="12.1640625" style="4" customWidth="1"/>
    <col min="13" max="13" width="10.83203125" style="2"/>
    <col min="14" max="14" width="9.5" style="2" customWidth="1"/>
    <col min="15" max="15" width="12.1640625" style="4" customWidth="1"/>
    <col min="16" max="17" width="10.83203125" style="1"/>
    <col min="18" max="18" width="11.83203125" style="18" customWidth="1"/>
    <col min="19" max="20" width="10.83203125" style="1"/>
    <col min="21" max="21" width="13.33203125" style="18" customWidth="1"/>
    <col min="22" max="23" width="10.83203125" style="1"/>
    <col min="24" max="24" width="12.1640625" style="18" customWidth="1"/>
    <col min="25" max="25" width="13.6640625" style="1" customWidth="1"/>
    <col min="26" max="26" width="10.83203125" style="1"/>
    <col min="27" max="27" width="13.1640625" style="1" customWidth="1"/>
    <col min="28" max="29" width="10.83203125" style="1"/>
    <col min="30" max="30" width="12.6640625" style="18" customWidth="1"/>
    <col min="31" max="16384" width="10.83203125" style="1"/>
  </cols>
  <sheetData>
    <row r="2" spans="1:30" x14ac:dyDescent="0.2">
      <c r="A2" s="1" t="s">
        <v>578</v>
      </c>
    </row>
    <row r="3" spans="1:30" x14ac:dyDescent="0.2">
      <c r="A3" s="125" t="s">
        <v>0</v>
      </c>
      <c r="B3" s="125" t="s">
        <v>1</v>
      </c>
      <c r="C3" s="36"/>
      <c r="D3" s="129" t="s">
        <v>177</v>
      </c>
      <c r="E3" s="129"/>
      <c r="F3" s="129"/>
      <c r="G3" s="130" t="s">
        <v>176</v>
      </c>
      <c r="H3" s="130"/>
      <c r="I3" s="130"/>
      <c r="J3" s="129" t="s">
        <v>23</v>
      </c>
      <c r="K3" s="129"/>
      <c r="L3" s="129"/>
      <c r="M3" s="130" t="s">
        <v>25</v>
      </c>
      <c r="N3" s="130"/>
      <c r="O3" s="130"/>
      <c r="P3" s="129" t="s">
        <v>26</v>
      </c>
      <c r="Q3" s="129"/>
      <c r="R3" s="129"/>
      <c r="S3" s="130" t="s">
        <v>27</v>
      </c>
      <c r="T3" s="130"/>
      <c r="U3" s="130"/>
      <c r="V3" s="129" t="s">
        <v>28</v>
      </c>
      <c r="W3" s="129"/>
      <c r="X3" s="129"/>
      <c r="Y3" s="130" t="s">
        <v>29</v>
      </c>
      <c r="Z3" s="130"/>
      <c r="AA3" s="130"/>
      <c r="AB3" s="123" t="s">
        <v>30</v>
      </c>
      <c r="AC3" s="123"/>
      <c r="AD3" s="123"/>
    </row>
    <row r="4" spans="1:30" s="8" customFormat="1" ht="31" customHeight="1" x14ac:dyDescent="0.2">
      <c r="A4" s="126"/>
      <c r="B4" s="126"/>
      <c r="C4" s="37" t="s">
        <v>2</v>
      </c>
      <c r="D4" s="21" t="s">
        <v>18</v>
      </c>
      <c r="E4" s="21" t="s">
        <v>24</v>
      </c>
      <c r="F4" s="21" t="s">
        <v>492</v>
      </c>
      <c r="G4" s="28" t="s">
        <v>18</v>
      </c>
      <c r="H4" s="28" t="s">
        <v>24</v>
      </c>
      <c r="I4" s="28" t="s">
        <v>492</v>
      </c>
      <c r="J4" s="21" t="s">
        <v>18</v>
      </c>
      <c r="K4" s="21" t="s">
        <v>24</v>
      </c>
      <c r="L4" s="21" t="s">
        <v>492</v>
      </c>
      <c r="M4" s="28" t="s">
        <v>18</v>
      </c>
      <c r="N4" s="28" t="s">
        <v>24</v>
      </c>
      <c r="O4" s="28" t="s">
        <v>492</v>
      </c>
      <c r="P4" s="21" t="s">
        <v>18</v>
      </c>
      <c r="Q4" s="21" t="s">
        <v>24</v>
      </c>
      <c r="R4" s="21" t="s">
        <v>492</v>
      </c>
      <c r="S4" s="28" t="s">
        <v>18</v>
      </c>
      <c r="T4" s="28" t="s">
        <v>24</v>
      </c>
      <c r="U4" s="28" t="s">
        <v>492</v>
      </c>
      <c r="V4" s="21" t="s">
        <v>18</v>
      </c>
      <c r="W4" s="21" t="s">
        <v>24</v>
      </c>
      <c r="X4" s="21" t="s">
        <v>492</v>
      </c>
      <c r="Y4" s="28" t="s">
        <v>18</v>
      </c>
      <c r="Z4" s="28" t="s">
        <v>24</v>
      </c>
      <c r="AA4" s="28" t="s">
        <v>492</v>
      </c>
      <c r="AB4" s="21" t="s">
        <v>18</v>
      </c>
      <c r="AC4" s="21" t="s">
        <v>24</v>
      </c>
      <c r="AD4" s="21" t="s">
        <v>492</v>
      </c>
    </row>
    <row r="5" spans="1:30" x14ac:dyDescent="0.2">
      <c r="A5" s="38" t="s">
        <v>3</v>
      </c>
      <c r="B5" s="29" t="s">
        <v>4</v>
      </c>
      <c r="C5" s="29">
        <v>1828</v>
      </c>
      <c r="D5" s="22" t="s">
        <v>159</v>
      </c>
      <c r="E5" s="22">
        <v>2.2799999999999998</v>
      </c>
      <c r="F5" s="23">
        <v>1.7240404111376548</v>
      </c>
      <c r="G5" s="29">
        <v>11</v>
      </c>
      <c r="H5" s="29">
        <v>2.0699999999999998</v>
      </c>
      <c r="I5" s="30">
        <v>2.0385842731302248</v>
      </c>
      <c r="J5" s="22">
        <v>0</v>
      </c>
      <c r="K5" s="22">
        <v>1.05</v>
      </c>
      <c r="L5" s="23">
        <v>0</v>
      </c>
      <c r="M5" s="29">
        <v>1</v>
      </c>
      <c r="N5" s="29">
        <v>1.52</v>
      </c>
      <c r="O5" s="30">
        <v>1.7006371476380486</v>
      </c>
      <c r="P5" s="22">
        <v>7</v>
      </c>
      <c r="Q5" s="22">
        <v>2.17</v>
      </c>
      <c r="R5" s="23">
        <v>1.7006371476380486</v>
      </c>
      <c r="S5" s="29">
        <v>0</v>
      </c>
      <c r="T5" s="29">
        <v>1.44</v>
      </c>
      <c r="U5" s="30">
        <v>0</v>
      </c>
      <c r="V5" s="22">
        <v>0</v>
      </c>
      <c r="W5" s="22">
        <v>1.51</v>
      </c>
      <c r="X5" s="23">
        <v>0</v>
      </c>
      <c r="Y5" s="29">
        <v>0</v>
      </c>
      <c r="Z5" s="29">
        <v>1.08</v>
      </c>
      <c r="AA5" s="29">
        <v>0</v>
      </c>
      <c r="AB5" s="22">
        <v>18</v>
      </c>
      <c r="AC5" s="22">
        <v>2.71</v>
      </c>
      <c r="AD5" s="23">
        <v>1.0264200536040293</v>
      </c>
    </row>
    <row r="6" spans="1:30" x14ac:dyDescent="0.2">
      <c r="A6" s="38" t="s">
        <v>3</v>
      </c>
      <c r="B6" s="29" t="s">
        <v>5</v>
      </c>
      <c r="C6" s="29">
        <v>2695</v>
      </c>
      <c r="D6" s="22" t="s">
        <v>160</v>
      </c>
      <c r="E6" s="22">
        <v>2.16</v>
      </c>
      <c r="F6" s="23">
        <v>1.0794505625436164</v>
      </c>
      <c r="G6" s="29">
        <v>9</v>
      </c>
      <c r="H6" s="29">
        <v>1.92</v>
      </c>
      <c r="I6" s="30">
        <v>1.1313472242043672</v>
      </c>
      <c r="J6" s="22">
        <v>0</v>
      </c>
      <c r="K6" s="22">
        <v>1.08</v>
      </c>
      <c r="L6" s="23">
        <v>0</v>
      </c>
      <c r="M6" s="29">
        <v>0</v>
      </c>
      <c r="N6" s="29">
        <v>1.53</v>
      </c>
      <c r="O6" s="30">
        <v>0</v>
      </c>
      <c r="P6" s="22">
        <v>5</v>
      </c>
      <c r="Q6" s="22">
        <v>1.95</v>
      </c>
      <c r="R6" s="23">
        <v>0.8239503593645251</v>
      </c>
      <c r="S6" s="29">
        <v>0</v>
      </c>
      <c r="T6" s="29">
        <v>1.43</v>
      </c>
      <c r="U6" s="30">
        <v>0</v>
      </c>
      <c r="V6" s="22">
        <v>3</v>
      </c>
      <c r="W6" s="22">
        <v>1.46</v>
      </c>
      <c r="X6" s="23">
        <v>2.3532022263450831</v>
      </c>
      <c r="Y6" s="29">
        <v>0</v>
      </c>
      <c r="Z6" s="29">
        <v>1.03</v>
      </c>
      <c r="AA6" s="29">
        <v>0</v>
      </c>
      <c r="AB6" s="22">
        <v>26</v>
      </c>
      <c r="AC6" s="22">
        <v>2.62</v>
      </c>
      <c r="AD6" s="23">
        <v>1.0056419770705485</v>
      </c>
    </row>
    <row r="7" spans="1:30" x14ac:dyDescent="0.2">
      <c r="A7" s="38" t="s">
        <v>3</v>
      </c>
      <c r="B7" s="29" t="s">
        <v>19</v>
      </c>
      <c r="C7" s="29">
        <v>3641</v>
      </c>
      <c r="D7" s="22" t="s">
        <v>161</v>
      </c>
      <c r="E7" s="22">
        <v>2.09</v>
      </c>
      <c r="F7" s="23">
        <v>0.93215393492563037</v>
      </c>
      <c r="G7" s="29">
        <v>11</v>
      </c>
      <c r="H7" s="29">
        <v>1.99</v>
      </c>
      <c r="I7" s="30">
        <v>1.0234913626152295</v>
      </c>
      <c r="J7" s="22">
        <v>0</v>
      </c>
      <c r="K7" s="22">
        <v>1.0900000000000001</v>
      </c>
      <c r="L7" s="23">
        <v>0</v>
      </c>
      <c r="M7" s="29">
        <v>1</v>
      </c>
      <c r="N7" s="29">
        <v>1.5</v>
      </c>
      <c r="O7" s="30">
        <v>0.85382167148650168</v>
      </c>
      <c r="P7" s="22">
        <v>10</v>
      </c>
      <c r="Q7" s="22">
        <v>2.0099999999999998</v>
      </c>
      <c r="R7" s="23">
        <v>1.2197452449807169</v>
      </c>
      <c r="S7" s="29">
        <v>0</v>
      </c>
      <c r="T7" s="29">
        <v>1.42</v>
      </c>
      <c r="U7" s="30">
        <v>0</v>
      </c>
      <c r="V7" s="22">
        <v>2</v>
      </c>
      <c r="W7" s="22">
        <v>1.45</v>
      </c>
      <c r="X7" s="23">
        <v>1.1611974732216424</v>
      </c>
      <c r="Y7" s="29">
        <v>0</v>
      </c>
      <c r="Z7" s="29">
        <v>1.03</v>
      </c>
      <c r="AA7" s="29">
        <v>0</v>
      </c>
      <c r="AB7" s="22">
        <v>36</v>
      </c>
      <c r="AC7" s="22">
        <v>2.56</v>
      </c>
      <c r="AD7" s="23">
        <v>1.0306486448712802</v>
      </c>
    </row>
    <row r="8" spans="1:30" x14ac:dyDescent="0.2">
      <c r="A8" s="38" t="s">
        <v>3</v>
      </c>
      <c r="B8" s="29" t="s">
        <v>6</v>
      </c>
      <c r="C8" s="29">
        <v>4386</v>
      </c>
      <c r="D8" s="22" t="s">
        <v>162</v>
      </c>
      <c r="E8" s="22">
        <v>2.17</v>
      </c>
      <c r="F8" s="23">
        <v>1.0501836535766431</v>
      </c>
      <c r="G8" s="29">
        <v>12</v>
      </c>
      <c r="H8" s="29">
        <v>1.87</v>
      </c>
      <c r="I8" s="30">
        <v>0.92688273878424365</v>
      </c>
      <c r="J8" s="22">
        <v>0</v>
      </c>
      <c r="K8" s="22">
        <v>1.07</v>
      </c>
      <c r="L8" s="23">
        <v>0</v>
      </c>
      <c r="M8" s="29">
        <v>1</v>
      </c>
      <c r="N8" s="29">
        <v>1.52</v>
      </c>
      <c r="O8" s="30">
        <v>0.70879268259971573</v>
      </c>
      <c r="P8" s="22">
        <v>6</v>
      </c>
      <c r="Q8" s="22">
        <v>1.88</v>
      </c>
      <c r="R8" s="23">
        <v>0.60753658508547059</v>
      </c>
      <c r="S8" s="29">
        <v>0</v>
      </c>
      <c r="T8" s="29">
        <v>1.37</v>
      </c>
      <c r="U8" s="30">
        <v>0</v>
      </c>
      <c r="V8" s="22">
        <v>0</v>
      </c>
      <c r="W8" s="22">
        <v>1.5</v>
      </c>
      <c r="X8" s="23">
        <v>0</v>
      </c>
      <c r="Y8" s="29">
        <v>0</v>
      </c>
      <c r="Z8" s="29">
        <v>1.03</v>
      </c>
      <c r="AA8" s="29">
        <v>0</v>
      </c>
      <c r="AB8" s="22">
        <v>47</v>
      </c>
      <c r="AC8" s="22">
        <v>2.64</v>
      </c>
      <c r="AD8" s="23">
        <v>1.1170125313553705</v>
      </c>
    </row>
    <row r="9" spans="1:30" x14ac:dyDescent="0.2">
      <c r="A9" s="38" t="s">
        <v>3</v>
      </c>
      <c r="B9" s="29" t="s">
        <v>7</v>
      </c>
      <c r="C9" s="29">
        <v>5825</v>
      </c>
      <c r="D9" s="22" t="s">
        <v>163</v>
      </c>
      <c r="E9" s="24" t="s">
        <v>173</v>
      </c>
      <c r="F9" s="23">
        <v>1.1236941371028075</v>
      </c>
      <c r="G9" s="29">
        <v>14</v>
      </c>
      <c r="H9" s="29">
        <v>1.84</v>
      </c>
      <c r="I9" s="30">
        <v>0.8142247166281501</v>
      </c>
      <c r="J9" s="22">
        <v>0</v>
      </c>
      <c r="K9" s="22">
        <v>1.1100000000000001</v>
      </c>
      <c r="L9" s="23">
        <v>0</v>
      </c>
      <c r="M9" s="29">
        <v>1</v>
      </c>
      <c r="N9" s="29">
        <v>1.52</v>
      </c>
      <c r="O9" s="30">
        <v>0.53369351173945978</v>
      </c>
      <c r="P9" s="22">
        <v>12</v>
      </c>
      <c r="Q9" s="22">
        <v>1.88</v>
      </c>
      <c r="R9" s="23">
        <v>0.91490316298193097</v>
      </c>
      <c r="S9" s="29">
        <v>1</v>
      </c>
      <c r="T9" s="29">
        <v>1.4</v>
      </c>
      <c r="U9" s="30">
        <v>3.0242632331902719</v>
      </c>
      <c r="V9" s="22">
        <v>4</v>
      </c>
      <c r="W9" s="22">
        <v>1.55</v>
      </c>
      <c r="X9" s="23">
        <v>1.4516463519313305</v>
      </c>
      <c r="Y9" s="29">
        <v>0</v>
      </c>
      <c r="Z9" s="29">
        <v>1.02</v>
      </c>
      <c r="AA9" s="29">
        <v>0</v>
      </c>
      <c r="AB9" s="22">
        <v>61</v>
      </c>
      <c r="AC9" s="22">
        <v>2.58</v>
      </c>
      <c r="AD9" s="23">
        <v>1.0915979717432343</v>
      </c>
    </row>
    <row r="10" spans="1:30" x14ac:dyDescent="0.2">
      <c r="A10" s="38" t="s">
        <v>3</v>
      </c>
      <c r="B10" s="29" t="s">
        <v>8</v>
      </c>
      <c r="C10" s="29">
        <v>3989</v>
      </c>
      <c r="D10" s="22" t="s">
        <v>164</v>
      </c>
      <c r="E10" s="22">
        <v>2.06</v>
      </c>
      <c r="F10" s="23">
        <v>1.0331542475753275</v>
      </c>
      <c r="G10" s="29">
        <v>16</v>
      </c>
      <c r="H10" s="29">
        <v>1.91</v>
      </c>
      <c r="I10" s="30">
        <v>1.3588393723765997</v>
      </c>
      <c r="J10" s="22">
        <v>0</v>
      </c>
      <c r="K10" s="22">
        <v>1.07</v>
      </c>
      <c r="L10" s="23">
        <v>0</v>
      </c>
      <c r="M10" s="29">
        <v>4</v>
      </c>
      <c r="N10" s="29">
        <v>1.52</v>
      </c>
      <c r="O10" s="30">
        <v>3.1173373836874934</v>
      </c>
      <c r="P10" s="22">
        <v>9</v>
      </c>
      <c r="Q10" s="22">
        <v>1.92</v>
      </c>
      <c r="R10" s="23">
        <v>1.0020013018995513</v>
      </c>
      <c r="S10" s="29">
        <v>0</v>
      </c>
      <c r="T10" s="29">
        <v>1.4</v>
      </c>
      <c r="U10" s="30">
        <v>0</v>
      </c>
      <c r="V10" s="22">
        <v>0</v>
      </c>
      <c r="W10" s="22">
        <v>1.4</v>
      </c>
      <c r="X10" s="23">
        <v>0</v>
      </c>
      <c r="Y10" s="29">
        <v>0</v>
      </c>
      <c r="Z10" s="29">
        <v>1.03</v>
      </c>
      <c r="AA10" s="29">
        <v>0</v>
      </c>
      <c r="AB10" s="22">
        <v>38</v>
      </c>
      <c r="AC10" s="22">
        <v>2.46</v>
      </c>
      <c r="AD10" s="23">
        <v>0.99299800289059192</v>
      </c>
    </row>
    <row r="11" spans="1:30" x14ac:dyDescent="0.2">
      <c r="A11" s="38" t="s">
        <v>3</v>
      </c>
      <c r="B11" s="29" t="s">
        <v>9</v>
      </c>
      <c r="C11" s="29">
        <v>3126</v>
      </c>
      <c r="D11" s="22" t="s">
        <v>165</v>
      </c>
      <c r="E11" s="22">
        <v>2.2200000000000002</v>
      </c>
      <c r="F11" s="23">
        <v>1.2408271554937282</v>
      </c>
      <c r="G11" s="29">
        <v>9</v>
      </c>
      <c r="H11" s="29">
        <v>1.95</v>
      </c>
      <c r="I11" s="30">
        <v>0.97536173040011809</v>
      </c>
      <c r="J11" s="22">
        <v>0</v>
      </c>
      <c r="K11" s="22">
        <v>1.06</v>
      </c>
      <c r="L11" s="23">
        <v>0</v>
      </c>
      <c r="M11" s="29">
        <v>1</v>
      </c>
      <c r="N11" s="29">
        <v>1.49</v>
      </c>
      <c r="O11" s="30">
        <v>0.99448647021188508</v>
      </c>
      <c r="P11" s="22">
        <v>9</v>
      </c>
      <c r="Q11" s="22">
        <v>1.99</v>
      </c>
      <c r="R11" s="23">
        <v>1.2786254617009951</v>
      </c>
      <c r="S11" s="29">
        <v>1</v>
      </c>
      <c r="T11" s="29">
        <v>1.45</v>
      </c>
      <c r="U11" s="30">
        <v>5.6354233312006823</v>
      </c>
      <c r="V11" s="22">
        <v>3</v>
      </c>
      <c r="W11" s="22">
        <v>1.56</v>
      </c>
      <c r="X11" s="23">
        <v>2.0287523992322454</v>
      </c>
      <c r="Y11" s="29">
        <v>0</v>
      </c>
      <c r="Z11" s="29">
        <v>1.02</v>
      </c>
      <c r="AA11" s="29">
        <v>0</v>
      </c>
      <c r="AB11" s="22">
        <v>40</v>
      </c>
      <c r="AC11" s="22">
        <v>2.62</v>
      </c>
      <c r="AD11" s="23">
        <v>1.3338280073847768</v>
      </c>
    </row>
    <row r="12" spans="1:30" x14ac:dyDescent="0.2">
      <c r="A12" s="38" t="s">
        <v>3</v>
      </c>
      <c r="B12" s="29" t="s">
        <v>10</v>
      </c>
      <c r="C12" s="29">
        <v>2283</v>
      </c>
      <c r="D12" s="22" t="s">
        <v>161</v>
      </c>
      <c r="E12" s="22">
        <v>2.25</v>
      </c>
      <c r="F12" s="23">
        <v>1.486628329857302</v>
      </c>
      <c r="G12" s="29">
        <v>6</v>
      </c>
      <c r="H12" s="29">
        <v>1.93</v>
      </c>
      <c r="I12" s="30">
        <v>0.89034334040904339</v>
      </c>
      <c r="J12" s="22">
        <v>0</v>
      </c>
      <c r="K12" s="22">
        <v>1.06</v>
      </c>
      <c r="L12" s="23">
        <v>0</v>
      </c>
      <c r="M12" s="29">
        <v>1</v>
      </c>
      <c r="N12" s="29">
        <v>1.56</v>
      </c>
      <c r="O12" s="30">
        <v>1.3617015794491252</v>
      </c>
      <c r="P12" s="22">
        <v>5</v>
      </c>
      <c r="Q12" s="22">
        <v>2.04</v>
      </c>
      <c r="R12" s="23">
        <v>0.97264398532080376</v>
      </c>
      <c r="S12" s="29">
        <v>0</v>
      </c>
      <c r="T12" s="29">
        <v>1.39</v>
      </c>
      <c r="U12" s="30">
        <v>0</v>
      </c>
      <c r="V12" s="22">
        <v>1</v>
      </c>
      <c r="W12" s="22">
        <v>1.54</v>
      </c>
      <c r="X12" s="23">
        <v>0.92595707402540517</v>
      </c>
      <c r="Y12" s="29">
        <v>0</v>
      </c>
      <c r="Z12" s="29">
        <v>1.06</v>
      </c>
      <c r="AA12" s="29">
        <v>0</v>
      </c>
      <c r="AB12" s="22">
        <v>25</v>
      </c>
      <c r="AC12" s="22">
        <v>2.65</v>
      </c>
      <c r="AD12" s="23">
        <v>1.1414658210372353</v>
      </c>
    </row>
    <row r="13" spans="1:30" x14ac:dyDescent="0.2">
      <c r="A13" s="38" t="s">
        <v>3</v>
      </c>
      <c r="B13" s="29" t="s">
        <v>11</v>
      </c>
      <c r="C13" s="29">
        <v>2301</v>
      </c>
      <c r="D13" s="22" t="s">
        <v>166</v>
      </c>
      <c r="E13" s="22">
        <v>2.17</v>
      </c>
      <c r="F13" s="23">
        <v>1.3696418390089671</v>
      </c>
      <c r="G13" s="29">
        <v>10</v>
      </c>
      <c r="H13" s="29">
        <v>1.92</v>
      </c>
      <c r="I13" s="30">
        <v>1.4722974403548066</v>
      </c>
      <c r="J13" s="22">
        <v>1</v>
      </c>
      <c r="K13" s="24" t="s">
        <v>172</v>
      </c>
      <c r="L13" s="23">
        <v>22.967840069534986</v>
      </c>
      <c r="M13" s="29">
        <v>0</v>
      </c>
      <c r="N13" s="29">
        <v>1.44</v>
      </c>
      <c r="O13" s="30">
        <v>0</v>
      </c>
      <c r="P13" s="22">
        <v>6</v>
      </c>
      <c r="Q13" s="22">
        <v>1.97</v>
      </c>
      <c r="R13" s="23">
        <v>1.1580423564471423</v>
      </c>
      <c r="S13" s="29">
        <v>0</v>
      </c>
      <c r="T13" s="29">
        <v>1.4</v>
      </c>
      <c r="U13" s="30">
        <v>0</v>
      </c>
      <c r="V13" s="22">
        <v>3</v>
      </c>
      <c r="W13" s="22">
        <v>1.46</v>
      </c>
      <c r="X13" s="23">
        <v>2.7561408083441981</v>
      </c>
      <c r="Y13" s="29">
        <v>0</v>
      </c>
      <c r="Z13" s="29">
        <v>1.07</v>
      </c>
      <c r="AA13" s="29">
        <v>0</v>
      </c>
      <c r="AB13" s="22">
        <v>27</v>
      </c>
      <c r="AC13" s="22">
        <v>2.67</v>
      </c>
      <c r="AD13" s="23">
        <v>1.2231394119870702</v>
      </c>
    </row>
    <row r="14" spans="1:30" x14ac:dyDescent="0.2">
      <c r="A14" s="38" t="s">
        <v>3</v>
      </c>
      <c r="B14" s="29" t="s">
        <v>21</v>
      </c>
      <c r="C14" s="29">
        <v>3225</v>
      </c>
      <c r="D14" s="22" t="s">
        <v>167</v>
      </c>
      <c r="E14" s="22">
        <v>2.08</v>
      </c>
      <c r="F14" s="23">
        <v>0.90205248559846385</v>
      </c>
      <c r="G14" s="29">
        <v>12</v>
      </c>
      <c r="H14" s="29">
        <v>1.91</v>
      </c>
      <c r="I14" s="30">
        <v>1.2605605247465714</v>
      </c>
      <c r="J14" s="22">
        <v>0</v>
      </c>
      <c r="K14" s="22">
        <v>1.05</v>
      </c>
      <c r="L14" s="23">
        <v>0</v>
      </c>
      <c r="M14" s="29">
        <v>0</v>
      </c>
      <c r="N14" s="29">
        <v>1.51</v>
      </c>
      <c r="O14" s="30">
        <v>0</v>
      </c>
      <c r="P14" s="22">
        <v>6</v>
      </c>
      <c r="Q14" s="22">
        <v>1.94</v>
      </c>
      <c r="R14" s="23">
        <v>0.82624975571624004</v>
      </c>
      <c r="S14" s="29">
        <v>0</v>
      </c>
      <c r="T14" s="29">
        <v>1.37</v>
      </c>
      <c r="U14" s="30">
        <v>0</v>
      </c>
      <c r="V14" s="22">
        <v>1</v>
      </c>
      <c r="W14" s="22">
        <v>1.41</v>
      </c>
      <c r="X14" s="23">
        <v>0.65549147286821707</v>
      </c>
      <c r="Y14" s="29">
        <v>0</v>
      </c>
      <c r="Z14" s="29">
        <v>1.06</v>
      </c>
      <c r="AA14" s="29">
        <v>0</v>
      </c>
      <c r="AB14" s="22">
        <v>29</v>
      </c>
      <c r="AC14" s="22">
        <v>2.5299999999999998</v>
      </c>
      <c r="AD14" s="23">
        <v>0.93733987737565561</v>
      </c>
    </row>
    <row r="15" spans="1:30" x14ac:dyDescent="0.2">
      <c r="A15" s="38" t="s">
        <v>3</v>
      </c>
      <c r="B15" s="29" t="s">
        <v>20</v>
      </c>
      <c r="C15" s="29">
        <v>2798</v>
      </c>
      <c r="D15" s="22" t="s">
        <v>168</v>
      </c>
      <c r="E15" s="24" t="s">
        <v>173</v>
      </c>
      <c r="F15" s="23">
        <v>1.3862850922349517</v>
      </c>
      <c r="G15" s="29">
        <v>11</v>
      </c>
      <c r="H15" s="29">
        <v>2.02</v>
      </c>
      <c r="I15" s="30">
        <v>1.3318556294789319</v>
      </c>
      <c r="J15" s="22">
        <v>0</v>
      </c>
      <c r="K15" s="22">
        <v>1.08</v>
      </c>
      <c r="L15" s="23">
        <v>0</v>
      </c>
      <c r="M15" s="29">
        <v>3</v>
      </c>
      <c r="N15" s="29">
        <v>1.58</v>
      </c>
      <c r="O15" s="30">
        <v>3.3332001850060973</v>
      </c>
      <c r="P15" s="22">
        <v>7</v>
      </c>
      <c r="Q15" s="22">
        <v>2.04</v>
      </c>
      <c r="R15" s="23">
        <v>1.1110667283353657</v>
      </c>
      <c r="S15" s="29">
        <v>0</v>
      </c>
      <c r="T15" s="29">
        <v>1.39</v>
      </c>
      <c r="U15" s="30">
        <v>0</v>
      </c>
      <c r="V15" s="22">
        <v>0</v>
      </c>
      <c r="W15" s="22">
        <v>1.47</v>
      </c>
      <c r="X15" s="23">
        <v>0</v>
      </c>
      <c r="Y15" s="29">
        <v>0</v>
      </c>
      <c r="Z15" s="29">
        <v>1.05</v>
      </c>
      <c r="AA15" s="29">
        <v>0</v>
      </c>
      <c r="AB15" s="22">
        <v>31</v>
      </c>
      <c r="AC15" s="22">
        <v>2.71</v>
      </c>
      <c r="AD15" s="23">
        <v>1.1548957905971158</v>
      </c>
    </row>
    <row r="16" spans="1:30" x14ac:dyDescent="0.2">
      <c r="A16" s="38" t="s">
        <v>3</v>
      </c>
      <c r="B16" s="29" t="s">
        <v>12</v>
      </c>
      <c r="C16" s="29">
        <v>2000</v>
      </c>
      <c r="D16" s="22" t="s">
        <v>169</v>
      </c>
      <c r="E16" s="24" t="s">
        <v>174</v>
      </c>
      <c r="F16" s="23">
        <v>0.48485321100917433</v>
      </c>
      <c r="G16" s="29">
        <v>6</v>
      </c>
      <c r="H16" s="29">
        <v>1.9</v>
      </c>
      <c r="I16" s="30">
        <v>1.0163269230769232</v>
      </c>
      <c r="J16" s="22">
        <v>0</v>
      </c>
      <c r="K16" s="22">
        <v>1.05</v>
      </c>
      <c r="L16" s="23">
        <v>0</v>
      </c>
      <c r="M16" s="29">
        <v>0</v>
      </c>
      <c r="N16" s="29">
        <v>1.57</v>
      </c>
      <c r="O16" s="30">
        <v>0</v>
      </c>
      <c r="P16" s="22">
        <v>5</v>
      </c>
      <c r="Q16" s="22">
        <v>2</v>
      </c>
      <c r="R16" s="23">
        <v>1.1102731092436975</v>
      </c>
      <c r="S16" s="29">
        <v>0</v>
      </c>
      <c r="T16" s="29">
        <v>1.34</v>
      </c>
      <c r="U16" s="30">
        <v>0</v>
      </c>
      <c r="V16" s="22">
        <v>0</v>
      </c>
      <c r="W16" s="22">
        <v>1.4</v>
      </c>
      <c r="X16" s="23">
        <v>0</v>
      </c>
      <c r="Y16" s="29">
        <v>0</v>
      </c>
      <c r="Z16" s="29">
        <v>1.03</v>
      </c>
      <c r="AA16" s="29">
        <v>0</v>
      </c>
      <c r="AB16" s="22">
        <v>17</v>
      </c>
      <c r="AC16" s="22">
        <v>2.5</v>
      </c>
      <c r="AD16" s="23">
        <v>0.8860285996055226</v>
      </c>
    </row>
    <row r="17" spans="1:30" x14ac:dyDescent="0.2">
      <c r="A17" s="38" t="s">
        <v>3</v>
      </c>
      <c r="B17" s="29" t="s">
        <v>13</v>
      </c>
      <c r="C17" s="29">
        <v>1595</v>
      </c>
      <c r="D17" s="22" t="s">
        <v>170</v>
      </c>
      <c r="E17" s="22">
        <v>2.21</v>
      </c>
      <c r="F17" s="23">
        <v>0.75995801098616667</v>
      </c>
      <c r="G17" s="29">
        <v>3</v>
      </c>
      <c r="H17" s="29">
        <v>1.86</v>
      </c>
      <c r="I17" s="30">
        <v>0.63719556305763203</v>
      </c>
      <c r="J17" s="22">
        <v>0</v>
      </c>
      <c r="K17" s="22">
        <v>1.02</v>
      </c>
      <c r="L17" s="23">
        <v>0</v>
      </c>
      <c r="M17" s="29">
        <v>0</v>
      </c>
      <c r="N17" s="29">
        <v>1.43</v>
      </c>
      <c r="O17" s="30">
        <v>0</v>
      </c>
      <c r="P17" s="22">
        <v>4</v>
      </c>
      <c r="Q17" s="22">
        <v>2.04</v>
      </c>
      <c r="R17" s="23">
        <v>1.1137535892099786</v>
      </c>
      <c r="S17" s="29">
        <v>0</v>
      </c>
      <c r="T17" s="29">
        <v>1.43</v>
      </c>
      <c r="U17" s="30">
        <v>0</v>
      </c>
      <c r="V17" s="22">
        <v>0</v>
      </c>
      <c r="W17" s="22">
        <v>1.55</v>
      </c>
      <c r="X17" s="23">
        <v>0</v>
      </c>
      <c r="Y17" s="29">
        <v>0</v>
      </c>
      <c r="Z17" s="29">
        <v>1.05</v>
      </c>
      <c r="AA17" s="29">
        <v>0</v>
      </c>
      <c r="AB17" s="22">
        <v>13</v>
      </c>
      <c r="AC17" s="22">
        <v>2.58</v>
      </c>
      <c r="AD17" s="23">
        <v>0.84959408407684267</v>
      </c>
    </row>
    <row r="18" spans="1:30" x14ac:dyDescent="0.2">
      <c r="A18" s="38" t="s">
        <v>14</v>
      </c>
      <c r="B18" s="29" t="s">
        <v>15</v>
      </c>
      <c r="C18" s="29">
        <v>5405</v>
      </c>
      <c r="D18" s="22" t="s">
        <v>166</v>
      </c>
      <c r="E18" s="22">
        <v>2.0099999999999998</v>
      </c>
      <c r="F18" s="23">
        <v>0.58307971721732343</v>
      </c>
      <c r="G18" s="29">
        <v>11</v>
      </c>
      <c r="H18" s="29">
        <v>1.89</v>
      </c>
      <c r="I18" s="30">
        <v>0.68946013899760428</v>
      </c>
      <c r="J18" s="22">
        <v>0</v>
      </c>
      <c r="K18" s="22">
        <v>1.1299999999999999</v>
      </c>
      <c r="L18" s="23">
        <v>0</v>
      </c>
      <c r="M18" s="29">
        <v>3</v>
      </c>
      <c r="N18" s="29">
        <v>1.5</v>
      </c>
      <c r="O18" s="30">
        <v>1.7254938238014912</v>
      </c>
      <c r="P18" s="22">
        <v>12</v>
      </c>
      <c r="Q18" s="22">
        <v>1.89</v>
      </c>
      <c r="R18" s="23">
        <v>0.98599647074370922</v>
      </c>
      <c r="S18" s="29">
        <v>0</v>
      </c>
      <c r="T18" s="29">
        <v>1.37</v>
      </c>
      <c r="U18" s="30">
        <v>0</v>
      </c>
      <c r="V18" s="22">
        <v>3</v>
      </c>
      <c r="W18" s="22">
        <v>1.42</v>
      </c>
      <c r="X18" s="23">
        <v>1.1733358001850138</v>
      </c>
      <c r="Y18" s="29">
        <v>0</v>
      </c>
      <c r="Z18" s="29">
        <v>1.03</v>
      </c>
      <c r="AA18" s="29">
        <v>0</v>
      </c>
      <c r="AB18" s="22">
        <v>36</v>
      </c>
      <c r="AC18" s="22">
        <v>2.4300000000000002</v>
      </c>
      <c r="AD18" s="23">
        <v>0.69428153857101416</v>
      </c>
    </row>
    <row r="19" spans="1:30" x14ac:dyDescent="0.2">
      <c r="A19" s="38" t="s">
        <v>14</v>
      </c>
      <c r="B19" s="29" t="s">
        <v>16</v>
      </c>
      <c r="C19" s="29">
        <v>7752</v>
      </c>
      <c r="D19" s="25" t="s">
        <v>171</v>
      </c>
      <c r="E19" s="25">
        <v>2.0299999999999998</v>
      </c>
      <c r="F19" s="26">
        <v>0.71927398434023548</v>
      </c>
      <c r="G19" s="31">
        <v>15</v>
      </c>
      <c r="H19" s="31">
        <v>1.89</v>
      </c>
      <c r="I19" s="32">
        <v>0.65552562117964597</v>
      </c>
      <c r="J19" s="25">
        <v>0</v>
      </c>
      <c r="K19" s="25">
        <v>1.1499999999999999</v>
      </c>
      <c r="L19" s="26">
        <v>0</v>
      </c>
      <c r="M19" s="31">
        <v>1</v>
      </c>
      <c r="N19" s="31">
        <v>1.45</v>
      </c>
      <c r="O19" s="32">
        <v>0.4010274388393128</v>
      </c>
      <c r="P19" s="25">
        <v>16</v>
      </c>
      <c r="Q19" s="25">
        <v>1.93</v>
      </c>
      <c r="R19" s="26">
        <v>0.91663414591842929</v>
      </c>
      <c r="S19" s="31">
        <v>1</v>
      </c>
      <c r="T19" s="31">
        <v>1.35</v>
      </c>
      <c r="U19" s="32">
        <v>2.2724888200894391</v>
      </c>
      <c r="V19" s="25">
        <v>5</v>
      </c>
      <c r="W19" s="25">
        <v>1.38</v>
      </c>
      <c r="X19" s="26">
        <v>1.3634932920536638</v>
      </c>
      <c r="Y19" s="31">
        <v>0</v>
      </c>
      <c r="Z19" s="31">
        <v>1.0900000000000001</v>
      </c>
      <c r="AA19" s="31">
        <v>0</v>
      </c>
      <c r="AB19" s="25">
        <v>63</v>
      </c>
      <c r="AC19" s="25">
        <v>2.48</v>
      </c>
      <c r="AD19" s="26">
        <v>0.84714080275523473</v>
      </c>
    </row>
    <row r="20" spans="1:30" x14ac:dyDescent="0.2">
      <c r="A20" s="124" t="s">
        <v>17</v>
      </c>
      <c r="B20" s="124"/>
      <c r="C20" s="33">
        <f>SUM(C5:C19)</f>
        <v>52849</v>
      </c>
      <c r="D20" s="27">
        <v>218</v>
      </c>
      <c r="E20" s="27">
        <v>2.13</v>
      </c>
      <c r="F20" s="27" t="s">
        <v>175</v>
      </c>
      <c r="G20" s="33">
        <f>SUM(G5:G19)</f>
        <v>156</v>
      </c>
      <c r="H20" s="33">
        <v>1.91</v>
      </c>
      <c r="I20" s="33" t="s">
        <v>175</v>
      </c>
      <c r="J20" s="27">
        <v>1</v>
      </c>
      <c r="K20" s="27">
        <v>1.0900000000000001</v>
      </c>
      <c r="L20" s="35" t="s">
        <v>175</v>
      </c>
      <c r="M20" s="33">
        <v>17</v>
      </c>
      <c r="N20" s="33">
        <v>1.51</v>
      </c>
      <c r="O20" s="34" t="s">
        <v>175</v>
      </c>
      <c r="P20" s="27">
        <v>119</v>
      </c>
      <c r="Q20" s="27">
        <v>1.95</v>
      </c>
      <c r="R20" s="35" t="s">
        <v>175</v>
      </c>
      <c r="S20" s="33">
        <v>3</v>
      </c>
      <c r="T20" s="33">
        <v>1.39</v>
      </c>
      <c r="U20" s="34" t="s">
        <v>175</v>
      </c>
      <c r="V20" s="27">
        <v>25</v>
      </c>
      <c r="W20" s="27">
        <v>1.46</v>
      </c>
      <c r="X20" s="35" t="s">
        <v>175</v>
      </c>
      <c r="Y20" s="33">
        <v>0</v>
      </c>
      <c r="Z20" s="33">
        <v>1.05</v>
      </c>
      <c r="AA20" s="33" t="s">
        <v>175</v>
      </c>
      <c r="AB20" s="27">
        <v>507</v>
      </c>
      <c r="AC20" s="27">
        <v>2.56</v>
      </c>
      <c r="AD20" s="35" t="s">
        <v>175</v>
      </c>
    </row>
    <row r="21" spans="1:30" x14ac:dyDescent="0.2">
      <c r="A21" s="102" t="s">
        <v>593</v>
      </c>
      <c r="B21" s="102"/>
      <c r="C21" s="102"/>
      <c r="D21" s="127"/>
      <c r="E21" s="127"/>
      <c r="F21" s="5"/>
      <c r="G21" s="5"/>
      <c r="H21" s="5"/>
      <c r="I21" s="5"/>
      <c r="J21" s="11"/>
      <c r="K21" s="11"/>
      <c r="L21" s="19"/>
    </row>
    <row r="22" spans="1:30" ht="166" customHeight="1" x14ac:dyDescent="0.2">
      <c r="A22" s="128"/>
      <c r="B22" s="128"/>
      <c r="C22" s="128"/>
      <c r="D22" s="128"/>
      <c r="E22" s="128"/>
      <c r="F22" s="6"/>
      <c r="G22" s="6"/>
      <c r="H22" s="6"/>
      <c r="I22" s="6"/>
      <c r="J22" s="12"/>
      <c r="K22" s="12"/>
      <c r="L22" s="20"/>
    </row>
  </sheetData>
  <mergeCells count="13">
    <mergeCell ref="AB3:AD3"/>
    <mergeCell ref="A20:B20"/>
    <mergeCell ref="B3:B4"/>
    <mergeCell ref="A3:A4"/>
    <mergeCell ref="A21:E22"/>
    <mergeCell ref="D3:F3"/>
    <mergeCell ref="P3:R3"/>
    <mergeCell ref="M3:O3"/>
    <mergeCell ref="S3:U3"/>
    <mergeCell ref="V3:X3"/>
    <mergeCell ref="Y3:AA3"/>
    <mergeCell ref="G3:I3"/>
    <mergeCell ref="J3:L3"/>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DE9B93-B968-9F4A-85BC-59E68245107B}">
  <dimension ref="A2:Y176"/>
  <sheetViews>
    <sheetView workbookViewId="0">
      <selection activeCell="A165" sqref="A165"/>
    </sheetView>
  </sheetViews>
  <sheetFormatPr baseColWidth="10" defaultRowHeight="16" x14ac:dyDescent="0.2"/>
  <cols>
    <col min="1" max="1" width="44.6640625" style="1" customWidth="1"/>
    <col min="2" max="4" width="10.83203125" style="4"/>
    <col min="5" max="5" width="12.6640625" style="13" customWidth="1"/>
    <col min="6" max="6" width="2.5" style="13" customWidth="1"/>
    <col min="7" max="13" width="10.83203125" style="13"/>
    <col min="14" max="14" width="2.5" style="13" customWidth="1"/>
    <col min="15" max="16" width="10.83203125" style="4"/>
    <col min="17" max="17" width="13.6640625" style="13" customWidth="1"/>
    <col min="18" max="18" width="12.83203125" style="13" customWidth="1"/>
    <col min="19" max="16384" width="10.83203125" style="1"/>
  </cols>
  <sheetData>
    <row r="2" spans="1:25" x14ac:dyDescent="0.2">
      <c r="A2" s="1" t="s">
        <v>579</v>
      </c>
    </row>
    <row r="3" spans="1:25" x14ac:dyDescent="0.2">
      <c r="A3" s="132" t="s">
        <v>147</v>
      </c>
      <c r="B3" s="103" t="s">
        <v>494</v>
      </c>
      <c r="C3" s="103"/>
      <c r="D3" s="103"/>
      <c r="E3" s="103"/>
      <c r="F3" s="44"/>
      <c r="G3" s="104" t="s">
        <v>538</v>
      </c>
      <c r="H3" s="104"/>
      <c r="I3" s="104"/>
      <c r="J3" s="104"/>
      <c r="K3" s="104"/>
      <c r="L3" s="104"/>
      <c r="M3" s="104"/>
      <c r="N3" s="44"/>
      <c r="O3" s="103" t="s">
        <v>495</v>
      </c>
      <c r="P3" s="103"/>
      <c r="Q3" s="103"/>
      <c r="R3" s="103"/>
    </row>
    <row r="4" spans="1:25" ht="34" x14ac:dyDescent="0.2">
      <c r="A4" s="133"/>
      <c r="B4" s="77" t="s">
        <v>22</v>
      </c>
      <c r="C4" s="77" t="s">
        <v>148</v>
      </c>
      <c r="D4" s="78" t="s">
        <v>284</v>
      </c>
      <c r="E4" s="84" t="s">
        <v>539</v>
      </c>
      <c r="F4" s="41"/>
      <c r="G4" s="41" t="s">
        <v>23</v>
      </c>
      <c r="H4" s="41" t="s">
        <v>536</v>
      </c>
      <c r="I4" s="41" t="s">
        <v>537</v>
      </c>
      <c r="J4" s="41" t="s">
        <v>28</v>
      </c>
      <c r="K4" s="41" t="s">
        <v>29</v>
      </c>
      <c r="L4" s="41" t="s">
        <v>30</v>
      </c>
      <c r="M4" s="41" t="s">
        <v>25</v>
      </c>
      <c r="N4" s="41"/>
      <c r="O4" s="77" t="s">
        <v>22</v>
      </c>
      <c r="P4" s="77" t="s">
        <v>148</v>
      </c>
      <c r="Q4" s="78" t="s">
        <v>284</v>
      </c>
      <c r="R4" s="84" t="s">
        <v>591</v>
      </c>
      <c r="S4"/>
      <c r="T4"/>
      <c r="U4"/>
      <c r="V4"/>
      <c r="W4"/>
      <c r="X4"/>
      <c r="Y4"/>
    </row>
    <row r="5" spans="1:25" x14ac:dyDescent="0.2">
      <c r="A5" s="1" t="s">
        <v>475</v>
      </c>
      <c r="B5" s="57">
        <v>1.98177641949317</v>
      </c>
      <c r="C5" s="57">
        <v>0.19125725959912701</v>
      </c>
      <c r="D5" s="58">
        <v>1.4237046479916501E-7</v>
      </c>
      <c r="E5" s="13">
        <v>0.39845652805763698</v>
      </c>
      <c r="F5" s="58"/>
      <c r="G5" s="13">
        <v>0.32777775282748101</v>
      </c>
      <c r="H5" s="58">
        <v>8.5257450774242004E-8</v>
      </c>
      <c r="I5" s="13">
        <v>5.7743886388598002E-2</v>
      </c>
      <c r="J5" s="13">
        <v>7.9750845270835993E-2</v>
      </c>
      <c r="K5" s="13">
        <v>0.41911391890717697</v>
      </c>
      <c r="L5" s="13">
        <v>1.46629930437612E-2</v>
      </c>
      <c r="M5" s="13">
        <v>0.102546857371747</v>
      </c>
      <c r="N5" s="16"/>
      <c r="O5" s="4">
        <v>1.9506963776344901</v>
      </c>
      <c r="P5" s="4">
        <v>0.33743131519726699</v>
      </c>
      <c r="Q5" s="13">
        <v>2.4203209658735401E-3</v>
      </c>
      <c r="R5" s="13">
        <v>0.76088588952204605</v>
      </c>
      <c r="S5"/>
      <c r="T5"/>
      <c r="U5"/>
      <c r="V5"/>
      <c r="W5"/>
      <c r="X5"/>
      <c r="Y5"/>
    </row>
    <row r="6" spans="1:25" x14ac:dyDescent="0.2">
      <c r="A6" s="1" t="s">
        <v>476</v>
      </c>
      <c r="B6" s="57">
        <v>1.45209870470999</v>
      </c>
      <c r="C6" s="57">
        <v>9.0417916537701801E-2</v>
      </c>
      <c r="D6" s="58">
        <v>2.8650161855284302E-7</v>
      </c>
      <c r="E6" s="13">
        <v>0.63178004518876796</v>
      </c>
      <c r="F6" s="58"/>
      <c r="G6" s="13">
        <v>0.24347521047703299</v>
      </c>
      <c r="H6" s="58">
        <v>3.4555597323169898E-9</v>
      </c>
      <c r="I6" s="13">
        <v>0.163969831052696</v>
      </c>
      <c r="J6" s="13">
        <v>0.367166860871874</v>
      </c>
      <c r="K6" s="13">
        <v>0.34623988015193602</v>
      </c>
      <c r="L6" s="58">
        <v>4.8959519333634697E-6</v>
      </c>
      <c r="M6" s="13">
        <v>5.5599724313875904E-4</v>
      </c>
      <c r="N6" s="16"/>
      <c r="O6" s="57">
        <v>1.53868561600361</v>
      </c>
      <c r="P6" s="57">
        <v>0.14877930085188301</v>
      </c>
      <c r="Q6" s="58">
        <v>1.4690198452730401E-4</v>
      </c>
      <c r="R6" s="13">
        <v>0.58171176517787304</v>
      </c>
      <c r="S6"/>
      <c r="T6"/>
      <c r="U6"/>
      <c r="V6"/>
      <c r="W6"/>
      <c r="X6"/>
      <c r="Y6"/>
    </row>
    <row r="7" spans="1:25" x14ac:dyDescent="0.2">
      <c r="A7" s="1" t="s">
        <v>477</v>
      </c>
      <c r="B7" s="57">
        <v>1.4857297635192801</v>
      </c>
      <c r="C7" s="57">
        <v>9.7465180220916006E-2</v>
      </c>
      <c r="D7" s="58">
        <v>3.1202224173166498E-7</v>
      </c>
      <c r="E7" s="13">
        <v>0.26071396028385402</v>
      </c>
      <c r="F7" s="58"/>
      <c r="G7" s="13">
        <v>0.71473132243749804</v>
      </c>
      <c r="H7" s="58">
        <v>2.6197793095091001E-5</v>
      </c>
      <c r="I7" s="13">
        <v>0.20984914976115501</v>
      </c>
      <c r="J7" s="13">
        <v>0.58485534299278497</v>
      </c>
      <c r="K7" s="13">
        <v>0.14221858977112001</v>
      </c>
      <c r="L7" s="13">
        <v>8.1928713638819396E-4</v>
      </c>
      <c r="M7" s="13">
        <v>6.4258106896114206E-2</v>
      </c>
      <c r="N7" s="16"/>
      <c r="O7" s="4">
        <v>1.39485580542333</v>
      </c>
      <c r="P7" s="4">
        <v>0.167827807932585</v>
      </c>
      <c r="Q7" s="13">
        <v>9.3177388221035492E-3</v>
      </c>
      <c r="R7" s="13">
        <v>0.868241300286687</v>
      </c>
      <c r="S7"/>
      <c r="T7"/>
      <c r="U7"/>
      <c r="V7"/>
      <c r="W7"/>
      <c r="X7"/>
      <c r="Y7"/>
    </row>
    <row r="8" spans="1:25" x14ac:dyDescent="0.2">
      <c r="A8" s="1" t="s">
        <v>100</v>
      </c>
      <c r="B8" s="57">
        <v>4.4266471985514002</v>
      </c>
      <c r="C8" s="57">
        <v>0.69557872704684698</v>
      </c>
      <c r="D8" s="58">
        <v>4.18951930232483E-7</v>
      </c>
      <c r="E8" s="13">
        <v>0.57111589326273604</v>
      </c>
      <c r="F8" s="58"/>
      <c r="G8" s="13">
        <v>0.17049816718367999</v>
      </c>
      <c r="H8" s="58">
        <v>3.2253493203028498E-5</v>
      </c>
      <c r="I8" s="13">
        <v>0.16962190945660399</v>
      </c>
      <c r="J8" s="13">
        <v>0.48493030376192198</v>
      </c>
      <c r="K8" s="13">
        <v>0.27581242132398798</v>
      </c>
      <c r="L8" s="13">
        <v>1.35747538979425E-3</v>
      </c>
      <c r="M8" s="13">
        <v>1.0577778310504201E-3</v>
      </c>
      <c r="N8" s="16"/>
      <c r="O8" s="4">
        <v>4.8462399121532904</v>
      </c>
      <c r="P8" s="4">
        <v>1.2207492158050699</v>
      </c>
      <c r="Q8" s="13">
        <v>8.1434057322544995E-4</v>
      </c>
      <c r="R8" s="13">
        <v>0.24500443769970701</v>
      </c>
      <c r="S8"/>
      <c r="T8"/>
      <c r="U8"/>
      <c r="V8"/>
      <c r="W8"/>
      <c r="X8"/>
      <c r="Y8"/>
    </row>
    <row r="9" spans="1:25" x14ac:dyDescent="0.2">
      <c r="A9" s="1" t="s">
        <v>95</v>
      </c>
      <c r="B9" s="57">
        <v>9.5901005781678705</v>
      </c>
      <c r="C9" s="57">
        <v>1.76277695617443</v>
      </c>
      <c r="D9" s="58">
        <v>5.4944146123419702E-7</v>
      </c>
      <c r="E9" s="13">
        <v>0.13935357288717301</v>
      </c>
      <c r="F9" s="58"/>
      <c r="G9" s="13">
        <v>0.51359374629045795</v>
      </c>
      <c r="H9" s="58">
        <v>3.4755441714796001E-6</v>
      </c>
      <c r="I9" s="13">
        <v>3.3434873543931001E-2</v>
      </c>
      <c r="J9" s="13">
        <v>0.50003877325565105</v>
      </c>
      <c r="K9" s="13">
        <v>0.46506730361397902</v>
      </c>
      <c r="L9" s="13">
        <v>9.5871299342989002E-3</v>
      </c>
      <c r="M9" s="13">
        <v>8.85060937752823E-4</v>
      </c>
      <c r="N9" s="16"/>
      <c r="O9" s="4">
        <v>4.7038085157859104</v>
      </c>
      <c r="P9" s="4">
        <v>2.64056576611127</v>
      </c>
      <c r="Q9" s="13">
        <v>8.0359546838351795E-2</v>
      </c>
      <c r="R9" s="13">
        <v>0.78418945958995501</v>
      </c>
      <c r="S9"/>
      <c r="T9"/>
      <c r="U9"/>
      <c r="V9"/>
      <c r="W9"/>
      <c r="X9"/>
      <c r="Y9"/>
    </row>
    <row r="10" spans="1:25" x14ac:dyDescent="0.2">
      <c r="A10" s="1" t="s">
        <v>478</v>
      </c>
      <c r="B10" s="57">
        <v>1.9788115972729701</v>
      </c>
      <c r="C10" s="57">
        <v>0.21098823253419899</v>
      </c>
      <c r="D10" s="58">
        <v>1.7490032230695201E-6</v>
      </c>
      <c r="E10" s="13">
        <v>0.47658469743731202</v>
      </c>
      <c r="F10" s="58"/>
      <c r="G10" s="13">
        <v>1.36151236619828E-2</v>
      </c>
      <c r="H10" s="13">
        <v>1.6438884144933099E-3</v>
      </c>
      <c r="I10" s="13">
        <v>0.44127115536605499</v>
      </c>
      <c r="J10" s="13">
        <v>0.49478640465708501</v>
      </c>
      <c r="K10" s="13">
        <v>0.20900983128873499</v>
      </c>
      <c r="L10" s="13">
        <v>4.4699659869818902E-4</v>
      </c>
      <c r="M10" s="13">
        <v>7.2234073988601794E-2</v>
      </c>
      <c r="N10" s="16"/>
      <c r="O10" s="4">
        <v>1.9310780985729801</v>
      </c>
      <c r="P10" s="4">
        <v>0.356951079536307</v>
      </c>
      <c r="Q10" s="13">
        <v>4.5480723425211297E-3</v>
      </c>
      <c r="R10" s="13">
        <v>0.74344617444930206</v>
      </c>
      <c r="S10"/>
      <c r="T10"/>
      <c r="U10"/>
      <c r="V10"/>
      <c r="W10"/>
      <c r="X10"/>
      <c r="Y10"/>
    </row>
    <row r="11" spans="1:25" x14ac:dyDescent="0.2">
      <c r="A11" s="1" t="s">
        <v>32</v>
      </c>
      <c r="B11" s="57">
        <v>1.4716239595757199</v>
      </c>
      <c r="C11" s="57">
        <v>0.103515125460379</v>
      </c>
      <c r="D11" s="58">
        <v>2.6057628373696201E-6</v>
      </c>
      <c r="E11" s="13">
        <v>0.61605729301017198</v>
      </c>
      <c r="F11" s="58"/>
      <c r="G11" s="13">
        <v>0.113379966213183</v>
      </c>
      <c r="H11" s="58">
        <v>1.3546285126208099E-6</v>
      </c>
      <c r="I11" s="13">
        <v>6.0116184389079903E-2</v>
      </c>
      <c r="J11" s="13">
        <v>0.48526630822898298</v>
      </c>
      <c r="K11" s="13">
        <v>0.241635047290019</v>
      </c>
      <c r="L11" s="13">
        <v>1.0772087513236E-3</v>
      </c>
      <c r="M11" s="13">
        <v>1.4255358152304901E-2</v>
      </c>
      <c r="N11" s="16"/>
      <c r="O11" s="4">
        <v>1.49295782237969</v>
      </c>
      <c r="P11" s="4">
        <v>0.149877907276663</v>
      </c>
      <c r="Q11" s="13">
        <v>5.0260828188457805E-4</v>
      </c>
      <c r="R11" s="13">
        <v>0.68187437388180805</v>
      </c>
      <c r="S11"/>
      <c r="T11"/>
      <c r="U11"/>
      <c r="V11"/>
      <c r="W11"/>
      <c r="X11"/>
      <c r="Y11"/>
    </row>
    <row r="12" spans="1:25" x14ac:dyDescent="0.2">
      <c r="A12" s="1" t="s">
        <v>68</v>
      </c>
      <c r="B12" s="57">
        <v>3.3724074283277798</v>
      </c>
      <c r="C12" s="57">
        <v>0.530357762967962</v>
      </c>
      <c r="D12" s="58">
        <v>3.8525053929128898E-6</v>
      </c>
      <c r="E12" s="13">
        <v>0.353340202162921</v>
      </c>
      <c r="F12" s="58"/>
      <c r="G12" s="13">
        <v>0.43613972259821598</v>
      </c>
      <c r="H12" s="13">
        <v>1.1096077860447501E-2</v>
      </c>
      <c r="I12" s="13">
        <v>0.32738529966496899</v>
      </c>
      <c r="J12" s="13">
        <v>0.19179294460813101</v>
      </c>
      <c r="K12" s="13">
        <v>0.55242125227859196</v>
      </c>
      <c r="L12" s="13">
        <v>8.3443544888353094E-2</v>
      </c>
      <c r="M12" s="13">
        <v>6.0556562976356804E-3</v>
      </c>
      <c r="N12" s="16"/>
      <c r="O12" s="4">
        <v>2.3042771041505801</v>
      </c>
      <c r="P12" s="4">
        <v>1.02761918548591</v>
      </c>
      <c r="Q12" s="13">
        <v>0.10218090906326199</v>
      </c>
      <c r="R12" s="13">
        <v>0.90754166313561502</v>
      </c>
      <c r="S12"/>
      <c r="T12"/>
      <c r="U12"/>
      <c r="V12"/>
      <c r="W12"/>
      <c r="X12"/>
      <c r="Y12"/>
    </row>
    <row r="13" spans="1:25" x14ac:dyDescent="0.2">
      <c r="A13" s="1" t="s">
        <v>81</v>
      </c>
      <c r="B13" s="57">
        <v>10.181233090506799</v>
      </c>
      <c r="C13" s="57">
        <v>2.1124574900234601</v>
      </c>
      <c r="D13" s="58">
        <v>6.9247631085018998E-6</v>
      </c>
      <c r="E13" s="13">
        <v>0.64985574702144999</v>
      </c>
      <c r="F13" s="58"/>
      <c r="G13" s="13">
        <v>0.20580610976959199</v>
      </c>
      <c r="H13" s="58">
        <v>5.7378838256852797E-8</v>
      </c>
      <c r="I13" s="13">
        <v>7.5659625836179301E-2</v>
      </c>
      <c r="J13" s="13">
        <v>0.49924389011313097</v>
      </c>
      <c r="K13" s="13">
        <v>1.7459552519170699E-2</v>
      </c>
      <c r="L13" s="58">
        <v>3.89471934120801E-6</v>
      </c>
      <c r="M13" s="13">
        <v>5.8509166569373303E-3</v>
      </c>
      <c r="N13" s="16"/>
      <c r="O13" s="4">
        <v>4.94958961005592</v>
      </c>
      <c r="P13" s="4">
        <v>3.10399905729223</v>
      </c>
      <c r="Q13" s="13">
        <v>0.101612015651526</v>
      </c>
      <c r="R13" s="13">
        <v>0.90869987818047604</v>
      </c>
      <c r="S13"/>
      <c r="T13"/>
      <c r="U13"/>
      <c r="V13"/>
      <c r="W13"/>
      <c r="X13"/>
      <c r="Y13"/>
    </row>
    <row r="14" spans="1:25" x14ac:dyDescent="0.2">
      <c r="A14" s="1" t="s">
        <v>45</v>
      </c>
      <c r="B14" s="57">
        <v>4.4035860450707602</v>
      </c>
      <c r="C14" s="57">
        <v>0.79629874217001595</v>
      </c>
      <c r="D14" s="58">
        <v>9.5887556005398398E-6</v>
      </c>
      <c r="E14" s="13">
        <v>0.48159267257646599</v>
      </c>
      <c r="F14" s="58"/>
      <c r="G14" s="13">
        <v>0.31446563340981898</v>
      </c>
      <c r="H14" s="13">
        <v>8.8912079314583099E-4</v>
      </c>
      <c r="I14" s="13">
        <v>0.18287590821185001</v>
      </c>
      <c r="J14" s="13">
        <v>0.31154686281364702</v>
      </c>
      <c r="K14" s="13">
        <v>0.54785382656780901</v>
      </c>
      <c r="L14" s="13">
        <v>1.0531766234665901E-3</v>
      </c>
      <c r="M14" s="58">
        <v>2.8100675504317798E-4</v>
      </c>
      <c r="N14" s="16"/>
      <c r="O14" s="4">
        <v>3.9481491256690702</v>
      </c>
      <c r="P14" s="4">
        <v>1.2832459278560799</v>
      </c>
      <c r="Q14" s="13">
        <v>1.07975382934335E-2</v>
      </c>
      <c r="R14" s="13">
        <v>0.65829054331038095</v>
      </c>
      <c r="S14"/>
      <c r="T14"/>
      <c r="U14"/>
      <c r="V14"/>
      <c r="W14"/>
      <c r="X14"/>
      <c r="Y14"/>
    </row>
    <row r="15" spans="1:25" x14ac:dyDescent="0.2">
      <c r="A15" s="1" t="s">
        <v>58</v>
      </c>
      <c r="B15" s="57">
        <v>5.6616659606878601</v>
      </c>
      <c r="C15" s="57">
        <v>1.0956005468541199</v>
      </c>
      <c r="D15" s="58">
        <v>1.0457328243338101E-5</v>
      </c>
      <c r="E15" s="13">
        <v>0.39432592443258502</v>
      </c>
      <c r="F15" s="58"/>
      <c r="G15" s="13">
        <v>0.16333556820004</v>
      </c>
      <c r="H15" s="58">
        <v>6.9664140000903898E-5</v>
      </c>
      <c r="I15" s="13">
        <v>0.60932989278037897</v>
      </c>
      <c r="J15" s="13">
        <v>5.5702317937057202E-3</v>
      </c>
      <c r="K15" s="13">
        <v>0.49767114700234699</v>
      </c>
      <c r="L15" s="13">
        <v>4.2330388839477297E-2</v>
      </c>
      <c r="M15" s="13">
        <v>2.1956206499482598E-3</v>
      </c>
      <c r="N15" s="16"/>
      <c r="O15" s="4">
        <v>4.4711057084838801</v>
      </c>
      <c r="P15" s="4">
        <v>1.3718509126310501</v>
      </c>
      <c r="Q15" s="13">
        <v>5.6993015792330898E-3</v>
      </c>
      <c r="R15" s="13">
        <v>0.756066415555951</v>
      </c>
      <c r="S15"/>
      <c r="T15"/>
      <c r="U15"/>
      <c r="V15"/>
      <c r="W15"/>
      <c r="X15"/>
      <c r="Y15"/>
    </row>
    <row r="16" spans="1:25" x14ac:dyDescent="0.2">
      <c r="A16" s="1" t="s">
        <v>61</v>
      </c>
      <c r="B16" s="57">
        <v>7.5327491065192804</v>
      </c>
      <c r="C16" s="57">
        <v>1.54684344729433</v>
      </c>
      <c r="D16" s="58">
        <v>1.20387537640485E-5</v>
      </c>
      <c r="E16" s="13">
        <v>0.27139375360690798</v>
      </c>
      <c r="F16" s="58"/>
      <c r="G16" s="13">
        <v>0.42674018117207702</v>
      </c>
      <c r="H16" s="58">
        <v>1.58416640904171E-6</v>
      </c>
      <c r="I16" s="13">
        <v>0.55355935289997205</v>
      </c>
      <c r="J16" s="13">
        <v>0.44219831896466599</v>
      </c>
      <c r="K16" s="13">
        <v>0.52235250597264204</v>
      </c>
      <c r="L16" s="58">
        <v>1.03769848926123E-4</v>
      </c>
      <c r="M16" s="13">
        <v>1.39596827701988E-2</v>
      </c>
      <c r="N16" s="16"/>
      <c r="O16" s="4">
        <v>7.2015974080467799</v>
      </c>
      <c r="P16" s="4">
        <v>2.7225769893677101</v>
      </c>
      <c r="Q16" s="13">
        <v>1.1368027195877E-2</v>
      </c>
      <c r="R16" s="13">
        <v>0.52558025197784897</v>
      </c>
      <c r="S16"/>
      <c r="T16"/>
      <c r="U16"/>
      <c r="V16"/>
      <c r="W16"/>
      <c r="X16"/>
      <c r="Y16"/>
    </row>
    <row r="17" spans="1:25" x14ac:dyDescent="0.2">
      <c r="A17" s="1" t="s">
        <v>69</v>
      </c>
      <c r="B17" s="57">
        <v>4.6784559288469598</v>
      </c>
      <c r="C17" s="57">
        <v>0.88338127768553898</v>
      </c>
      <c r="D17" s="58">
        <v>1.56316401809956E-5</v>
      </c>
      <c r="E17" s="13">
        <v>0.26725301847706001</v>
      </c>
      <c r="F17" s="58"/>
      <c r="G17" s="13">
        <v>0.26783494487134202</v>
      </c>
      <c r="H17" s="58">
        <v>1.4356047618222601E-6</v>
      </c>
      <c r="I17" s="13">
        <v>0.229012922187803</v>
      </c>
      <c r="J17" s="13">
        <v>0.505889051985555</v>
      </c>
      <c r="K17" s="13">
        <v>0.55333244736948195</v>
      </c>
      <c r="L17" s="13">
        <v>5.5362355676183703E-3</v>
      </c>
      <c r="M17" s="13">
        <v>4.0687626905692097E-4</v>
      </c>
      <c r="N17" s="16"/>
      <c r="O17" s="4">
        <v>4.5434114775004</v>
      </c>
      <c r="P17" s="4">
        <v>1.25835615387507</v>
      </c>
      <c r="Q17" s="13">
        <v>2.43200180771739E-3</v>
      </c>
      <c r="R17" s="13">
        <v>0.61347633553770597</v>
      </c>
      <c r="S17"/>
      <c r="T17"/>
      <c r="U17"/>
      <c r="V17"/>
      <c r="W17"/>
      <c r="X17"/>
      <c r="Y17"/>
    </row>
    <row r="18" spans="1:25" x14ac:dyDescent="0.2">
      <c r="A18" s="1" t="s">
        <v>121</v>
      </c>
      <c r="B18" s="57">
        <v>13.572457640234999</v>
      </c>
      <c r="C18" s="57">
        <v>3.29774197855158</v>
      </c>
      <c r="D18" s="58">
        <v>6.8799619527570402E-5</v>
      </c>
      <c r="E18" s="13">
        <v>0.91773660114498501</v>
      </c>
      <c r="F18" s="58"/>
      <c r="G18" s="13">
        <v>0.26935290095424702</v>
      </c>
      <c r="H18" s="13">
        <v>0.221685084311768</v>
      </c>
      <c r="I18" s="13">
        <v>2.06716851969397E-3</v>
      </c>
      <c r="J18" s="13">
        <v>2.4534870037008001E-2</v>
      </c>
      <c r="K18" s="13">
        <v>5.4586947593337501E-2</v>
      </c>
      <c r="L18" s="13">
        <v>9.2445703567297893E-2</v>
      </c>
      <c r="M18" s="13">
        <v>0.25131394911094501</v>
      </c>
      <c r="N18" s="16"/>
      <c r="O18" s="4">
        <v>9.2712400289790793</v>
      </c>
      <c r="P18" s="4">
        <v>6.6473428552826297</v>
      </c>
      <c r="Q18" s="13">
        <v>0.106695932819324</v>
      </c>
      <c r="R18" s="13">
        <v>0.53886801107159998</v>
      </c>
      <c r="S18"/>
      <c r="T18"/>
      <c r="U18"/>
      <c r="V18"/>
      <c r="W18"/>
      <c r="X18"/>
      <c r="Y18"/>
    </row>
    <row r="19" spans="1:25" x14ac:dyDescent="0.2">
      <c r="A19" s="1" t="s">
        <v>9</v>
      </c>
      <c r="B19" s="57">
        <v>1.3727814258492601</v>
      </c>
      <c r="C19" s="57">
        <v>9.8202288494908196E-2</v>
      </c>
      <c r="D19" s="58">
        <v>7.3508032385995702E-5</v>
      </c>
      <c r="E19" s="13">
        <v>0.72166498031619397</v>
      </c>
      <c r="F19" s="58"/>
      <c r="G19" s="13">
        <v>0.35200726688665601</v>
      </c>
      <c r="H19" s="58">
        <v>1.2356671289294401E-7</v>
      </c>
      <c r="I19" s="13">
        <v>8.7417176192388493E-2</v>
      </c>
      <c r="J19" s="13">
        <v>0.436544253414761</v>
      </c>
      <c r="K19" s="13">
        <v>0.397270633471349</v>
      </c>
      <c r="L19" s="58">
        <v>1.9573268776559401E-6</v>
      </c>
      <c r="M19" s="13">
        <v>2.9668996917917799E-3</v>
      </c>
      <c r="N19" s="16"/>
      <c r="O19" s="4">
        <v>1.4588736447350601</v>
      </c>
      <c r="P19" s="4">
        <v>0.15078896362445299</v>
      </c>
      <c r="Q19" s="13">
        <v>1.17057259727045E-3</v>
      </c>
      <c r="R19" s="13">
        <v>0.553505975765472</v>
      </c>
      <c r="S19"/>
      <c r="T19"/>
      <c r="U19"/>
      <c r="V19"/>
      <c r="W19"/>
      <c r="X19"/>
      <c r="Y19"/>
    </row>
    <row r="20" spans="1:25" x14ac:dyDescent="0.2">
      <c r="A20" s="1" t="s">
        <v>479</v>
      </c>
      <c r="B20" s="57">
        <v>1.8291093305135799</v>
      </c>
      <c r="C20" s="57">
        <v>0.21969937865064601</v>
      </c>
      <c r="D20" s="58">
        <v>8.0378367440306299E-5</v>
      </c>
      <c r="E20" s="13">
        <v>0.67211020053347104</v>
      </c>
      <c r="F20" s="58"/>
      <c r="G20" s="13">
        <v>6.8820757084333994E-2</v>
      </c>
      <c r="H20" s="58">
        <v>1.6148297764699999E-6</v>
      </c>
      <c r="I20" s="13">
        <v>0.44749298702833001</v>
      </c>
      <c r="J20" s="13">
        <v>0.20093253824500401</v>
      </c>
      <c r="K20" s="13">
        <v>0.124812609242131</v>
      </c>
      <c r="L20" s="58">
        <v>6.3848773585154894E-5</v>
      </c>
      <c r="M20" s="13">
        <v>0.128593887551642</v>
      </c>
      <c r="N20" s="16"/>
      <c r="O20" s="4">
        <v>1.9366108144149401</v>
      </c>
      <c r="P20" s="4">
        <v>0.34662405117048301</v>
      </c>
      <c r="Q20" s="13">
        <v>3.4452125924034301E-3</v>
      </c>
      <c r="R20" s="13">
        <v>0.68893384859663098</v>
      </c>
      <c r="S20"/>
      <c r="T20"/>
      <c r="U20"/>
      <c r="V20"/>
      <c r="W20"/>
      <c r="X20"/>
      <c r="Y20"/>
    </row>
    <row r="21" spans="1:25" x14ac:dyDescent="0.2">
      <c r="A21" s="1" t="s">
        <v>98</v>
      </c>
      <c r="B21" s="57">
        <v>7.2087894859888104</v>
      </c>
      <c r="C21" s="57">
        <v>1.6562511565026401</v>
      </c>
      <c r="D21" s="58">
        <v>8.8876612639699694E-5</v>
      </c>
      <c r="E21" s="13">
        <v>0.40724632087740198</v>
      </c>
      <c r="F21" s="58"/>
      <c r="G21" s="13">
        <v>4.5308398046609702E-2</v>
      </c>
      <c r="H21" s="13">
        <v>3.5049486791321902E-4</v>
      </c>
      <c r="I21" s="13">
        <v>0.55760166817286805</v>
      </c>
      <c r="J21" s="13">
        <v>0.50043494478186701</v>
      </c>
      <c r="K21" s="13">
        <v>0.52246115174928598</v>
      </c>
      <c r="L21" s="58">
        <v>3.3831304671017302E-7</v>
      </c>
      <c r="M21" s="13">
        <v>1.7607288594285199E-3</v>
      </c>
      <c r="N21" s="16"/>
      <c r="O21" s="4">
        <v>2.9671810517394901</v>
      </c>
      <c r="P21" s="4">
        <v>2.6422964260855899</v>
      </c>
      <c r="Q21" s="13">
        <v>0.22828800905959201</v>
      </c>
      <c r="R21" s="13">
        <v>0.92805737207732797</v>
      </c>
      <c r="S21"/>
      <c r="T21"/>
      <c r="U21"/>
      <c r="V21"/>
      <c r="W21"/>
      <c r="X21"/>
      <c r="Y21"/>
    </row>
    <row r="22" spans="1:25" x14ac:dyDescent="0.2">
      <c r="A22" s="1" t="s">
        <v>8</v>
      </c>
      <c r="B22" s="57">
        <v>1.37538608634118</v>
      </c>
      <c r="C22" s="57">
        <v>0.100841560079506</v>
      </c>
      <c r="D22" s="58">
        <v>9.8616862194214196E-5</v>
      </c>
      <c r="E22" s="13">
        <v>0.718049252035037</v>
      </c>
      <c r="F22" s="58"/>
      <c r="G22" s="13">
        <v>0.33994570494896398</v>
      </c>
      <c r="H22" s="58">
        <v>1.6405257680622299E-6</v>
      </c>
      <c r="I22" s="13">
        <v>9.5832293752848699E-2</v>
      </c>
      <c r="J22" s="13">
        <v>0.48140948499673403</v>
      </c>
      <c r="K22" s="13">
        <v>0.38059327585797598</v>
      </c>
      <c r="L22" s="58">
        <v>1.31803958510386E-6</v>
      </c>
      <c r="M22" s="13">
        <v>8.0935756538751797E-4</v>
      </c>
      <c r="N22" s="16"/>
      <c r="O22" s="4">
        <v>1.4630326741739299</v>
      </c>
      <c r="P22" s="4">
        <v>0.15268625902065999</v>
      </c>
      <c r="Q22" s="13">
        <v>1.21238042807955E-3</v>
      </c>
      <c r="R22" s="13">
        <v>0.53888269689608503</v>
      </c>
      <c r="S22"/>
      <c r="T22"/>
      <c r="U22"/>
      <c r="V22"/>
      <c r="W22"/>
      <c r="X22"/>
      <c r="Y22"/>
    </row>
    <row r="23" spans="1:25" x14ac:dyDescent="0.2">
      <c r="A23" s="1" t="s">
        <v>97</v>
      </c>
      <c r="B23" s="57">
        <v>6.2997822821834699</v>
      </c>
      <c r="C23" s="57">
        <v>1.4455572697165</v>
      </c>
      <c r="D23" s="58">
        <v>1.23064012993807E-4</v>
      </c>
      <c r="E23" s="13">
        <v>0.68640487311877296</v>
      </c>
      <c r="F23" s="58"/>
      <c r="G23" s="13">
        <v>8.5474173653169797E-2</v>
      </c>
      <c r="H23" s="58">
        <v>2.0176674469822899E-5</v>
      </c>
      <c r="I23" s="13">
        <v>0.22792129967726399</v>
      </c>
      <c r="J23" s="13">
        <v>0.49970433325441299</v>
      </c>
      <c r="K23" s="13">
        <v>0.238304282806027</v>
      </c>
      <c r="L23" s="58">
        <v>5.1848576301085498E-6</v>
      </c>
      <c r="M23" s="13">
        <v>1.0104248354927899E-2</v>
      </c>
      <c r="N23" s="16"/>
      <c r="O23" s="4">
        <v>4.07386890869945</v>
      </c>
      <c r="P23" s="4">
        <v>2.20033541391195</v>
      </c>
      <c r="Q23" s="13">
        <v>8.1206762636286706E-2</v>
      </c>
      <c r="R23" s="13">
        <v>0.84320346173511895</v>
      </c>
      <c r="S23"/>
      <c r="T23"/>
      <c r="U23"/>
      <c r="V23"/>
      <c r="W23"/>
      <c r="X23"/>
      <c r="Y23"/>
    </row>
    <row r="24" spans="1:25" x14ac:dyDescent="0.2">
      <c r="A24" s="1" t="s">
        <v>480</v>
      </c>
      <c r="B24" s="57">
        <v>1.37165290085008</v>
      </c>
      <c r="C24" s="57">
        <v>0.10169371095970101</v>
      </c>
      <c r="D24" s="58">
        <v>1.28776499562922E-4</v>
      </c>
      <c r="E24" s="13">
        <v>0.77108590162094204</v>
      </c>
      <c r="F24" s="58"/>
      <c r="G24" s="13">
        <v>4.01487746044141E-2</v>
      </c>
      <c r="H24" s="13">
        <v>8.8566707825225497E-4</v>
      </c>
      <c r="I24" s="13">
        <v>0.31147999676088101</v>
      </c>
      <c r="J24" s="13">
        <v>0.58440667923808498</v>
      </c>
      <c r="K24" s="13">
        <v>9.65099962259931E-2</v>
      </c>
      <c r="L24" s="13">
        <v>9.2291910322246096E-3</v>
      </c>
      <c r="M24" s="13">
        <v>3.7336052198115198E-4</v>
      </c>
      <c r="N24" s="16"/>
      <c r="O24" s="4">
        <v>1.47917586763937</v>
      </c>
      <c r="P24" s="4">
        <v>0.16365497650639499</v>
      </c>
      <c r="Q24" s="13">
        <v>1.7059481394320901E-3</v>
      </c>
      <c r="R24" s="13">
        <v>0.472023269167403</v>
      </c>
      <c r="S24"/>
      <c r="T24"/>
      <c r="U24"/>
      <c r="V24"/>
      <c r="W24"/>
      <c r="X24"/>
      <c r="Y24"/>
    </row>
    <row r="25" spans="1:25" x14ac:dyDescent="0.2">
      <c r="A25" s="1" t="s">
        <v>135</v>
      </c>
      <c r="B25" s="57">
        <v>1.79799173694859</v>
      </c>
      <c r="C25" s="57">
        <v>0.21838821856210899</v>
      </c>
      <c r="D25" s="58">
        <v>1.2909040051508599E-4</v>
      </c>
      <c r="E25" s="13">
        <v>0.328463820217063</v>
      </c>
      <c r="F25" s="58"/>
      <c r="G25" s="13">
        <v>9.9905361434425202E-2</v>
      </c>
      <c r="H25" s="13">
        <v>3.4323591264302301E-4</v>
      </c>
      <c r="I25" s="13">
        <v>0.45577742198992199</v>
      </c>
      <c r="J25" s="13">
        <v>0.50020849760819597</v>
      </c>
      <c r="K25" s="13">
        <v>0.338774724674692</v>
      </c>
      <c r="L25" s="13">
        <v>4.0616241315499103E-2</v>
      </c>
      <c r="M25" s="13">
        <v>0.358462299018588</v>
      </c>
      <c r="N25" s="16"/>
      <c r="O25" s="4">
        <v>1.47718070709452</v>
      </c>
      <c r="P25" s="4">
        <v>0.31336253927491398</v>
      </c>
      <c r="Q25" s="13">
        <v>6.3907476818545805E-2</v>
      </c>
      <c r="R25" s="13">
        <v>0.81565515057322302</v>
      </c>
      <c r="S25"/>
      <c r="T25"/>
      <c r="U25"/>
      <c r="V25"/>
      <c r="W25"/>
      <c r="X25"/>
      <c r="Y25"/>
    </row>
    <row r="26" spans="1:25" x14ac:dyDescent="0.2">
      <c r="A26" s="1" t="s">
        <v>114</v>
      </c>
      <c r="B26" s="57">
        <v>2.44351384870239</v>
      </c>
      <c r="C26" s="57">
        <v>0.40109411487150698</v>
      </c>
      <c r="D26" s="58">
        <v>1.59758146703524E-4</v>
      </c>
      <c r="E26" s="13">
        <v>0.49246235580320302</v>
      </c>
      <c r="F26" s="58"/>
      <c r="G26" s="13">
        <v>0.11500655866807701</v>
      </c>
      <c r="H26" s="13">
        <v>2.4267130416062401E-2</v>
      </c>
      <c r="I26" s="13">
        <v>6.4921426563402801E-2</v>
      </c>
      <c r="J26" s="13">
        <v>0.41293724739582299</v>
      </c>
      <c r="K26" s="13">
        <v>0.58232928100176395</v>
      </c>
      <c r="L26" s="13">
        <v>0.33726524325461199</v>
      </c>
      <c r="M26" s="13">
        <v>7.9983692408607497E-3</v>
      </c>
      <c r="N26" s="16"/>
      <c r="O26" s="4">
        <v>1.38378810261649</v>
      </c>
      <c r="P26" s="4">
        <v>0.67691015941238897</v>
      </c>
      <c r="Q26" s="13">
        <v>0.285367106575319</v>
      </c>
      <c r="R26" s="13">
        <v>0.88898946016955804</v>
      </c>
      <c r="S26"/>
      <c r="T26"/>
      <c r="U26"/>
      <c r="V26"/>
      <c r="W26"/>
      <c r="X26"/>
      <c r="Y26"/>
    </row>
    <row r="27" spans="1:25" x14ac:dyDescent="0.2">
      <c r="A27" s="1" t="s">
        <v>50</v>
      </c>
      <c r="B27" s="57">
        <v>1.35551719040147</v>
      </c>
      <c r="C27" s="57">
        <v>9.9548302044889098E-2</v>
      </c>
      <c r="D27" s="58">
        <v>1.77604559102664E-4</v>
      </c>
      <c r="E27" s="13">
        <v>0.69934901904686297</v>
      </c>
      <c r="F27" s="58"/>
      <c r="G27" s="13">
        <v>0.43975597783591602</v>
      </c>
      <c r="H27" s="58">
        <v>2.06062004603611E-7</v>
      </c>
      <c r="I27" s="13">
        <v>0.15855827098728301</v>
      </c>
      <c r="J27" s="13">
        <v>0.32623778490518002</v>
      </c>
      <c r="K27" s="13">
        <v>0.41968865359121199</v>
      </c>
      <c r="L27" s="58">
        <v>9.9936438968664494E-7</v>
      </c>
      <c r="M27" s="13">
        <v>4.3323746466894597E-3</v>
      </c>
      <c r="N27" s="16"/>
      <c r="O27" s="4">
        <v>1.4857345406838001</v>
      </c>
      <c r="P27" s="4">
        <v>0.15151607230130601</v>
      </c>
      <c r="Q27" s="13">
        <v>6.7337117341984497E-4</v>
      </c>
      <c r="R27" s="13">
        <v>0.437784666861051</v>
      </c>
      <c r="S27"/>
      <c r="T27"/>
      <c r="U27"/>
      <c r="V27"/>
      <c r="W27"/>
      <c r="X27"/>
      <c r="Y27"/>
    </row>
    <row r="28" spans="1:25" x14ac:dyDescent="0.2">
      <c r="A28" s="1" t="s">
        <v>481</v>
      </c>
      <c r="B28" s="57">
        <v>1.8766505531266799</v>
      </c>
      <c r="C28" s="57">
        <v>0.245879734217576</v>
      </c>
      <c r="D28" s="58">
        <v>1.81676333740951E-4</v>
      </c>
      <c r="E28" s="13">
        <v>0.50295673806691898</v>
      </c>
      <c r="F28" s="58"/>
      <c r="G28" s="13">
        <v>0.11363932488718501</v>
      </c>
      <c r="H28" s="58">
        <v>4.11440181219804E-7</v>
      </c>
      <c r="I28" s="13">
        <v>7.3922942722019505E-2</v>
      </c>
      <c r="J28" s="13">
        <v>0.530583113687491</v>
      </c>
      <c r="K28" s="13">
        <v>0.29429893277027203</v>
      </c>
      <c r="L28" s="13">
        <v>3.5423249196872902E-3</v>
      </c>
      <c r="M28" s="13">
        <v>2.0322500786123E-2</v>
      </c>
      <c r="N28" s="16"/>
      <c r="O28" s="57">
        <v>1.99081079119629</v>
      </c>
      <c r="P28" s="57">
        <v>0.27378081377159402</v>
      </c>
      <c r="Q28" s="58">
        <v>1.47875938437963E-4</v>
      </c>
      <c r="R28" s="13">
        <v>0.47495186513897603</v>
      </c>
      <c r="S28"/>
      <c r="T28"/>
      <c r="U28"/>
      <c r="V28"/>
      <c r="W28"/>
      <c r="X28"/>
      <c r="Y28"/>
    </row>
    <row r="29" spans="1:25" x14ac:dyDescent="0.2">
      <c r="A29" s="1" t="s">
        <v>48</v>
      </c>
      <c r="B29" s="57">
        <v>5.7692478872246804</v>
      </c>
      <c r="C29" s="57">
        <v>1.38081946774431</v>
      </c>
      <c r="D29" s="58">
        <v>2.7624475390786298E-4</v>
      </c>
      <c r="E29" s="13">
        <v>0.45843269115810598</v>
      </c>
      <c r="F29" s="58"/>
      <c r="G29" s="13">
        <v>5.8596009459172503E-2</v>
      </c>
      <c r="H29" s="13">
        <v>1.37764820279148E-3</v>
      </c>
      <c r="I29" s="13">
        <v>0.45762260016992701</v>
      </c>
      <c r="J29" s="13">
        <v>0.49897913616140699</v>
      </c>
      <c r="K29" s="13">
        <v>0.52480618207665597</v>
      </c>
      <c r="L29" s="13">
        <v>2.1764746908917599E-3</v>
      </c>
      <c r="M29" s="13">
        <v>2.63885693672909E-2</v>
      </c>
      <c r="N29" s="16"/>
      <c r="O29" s="4">
        <v>3.3221222527106198</v>
      </c>
      <c r="P29" s="4">
        <v>2.4288918584295098</v>
      </c>
      <c r="Q29" s="13">
        <v>0.169525547065844</v>
      </c>
      <c r="R29" s="13">
        <v>0.81029518352932395</v>
      </c>
      <c r="S29"/>
      <c r="T29"/>
      <c r="U29"/>
      <c r="V29"/>
      <c r="W29"/>
      <c r="X29"/>
      <c r="Y29"/>
    </row>
    <row r="30" spans="1:25" x14ac:dyDescent="0.2">
      <c r="A30" s="1" t="s">
        <v>66</v>
      </c>
      <c r="B30" s="57">
        <v>3.3779220569457</v>
      </c>
      <c r="C30" s="57">
        <v>0.68940803739686096</v>
      </c>
      <c r="D30" s="58">
        <v>2.8110110663141297E-4</v>
      </c>
      <c r="E30" s="13">
        <v>0.33922862311955798</v>
      </c>
      <c r="F30" s="58"/>
      <c r="G30" s="13">
        <v>0.13847946009140299</v>
      </c>
      <c r="H30" s="13">
        <v>1.17336707925491E-3</v>
      </c>
      <c r="I30" s="13">
        <v>0.22745417270292601</v>
      </c>
      <c r="J30" s="13">
        <v>0.506113475808177</v>
      </c>
      <c r="K30" s="13">
        <v>0.54583504117125103</v>
      </c>
      <c r="L30" s="13">
        <v>1.93113547009075E-3</v>
      </c>
      <c r="M30" s="13">
        <v>0.28794393997029799</v>
      </c>
      <c r="N30" s="16"/>
      <c r="O30" s="4">
        <v>1.6430001705088999</v>
      </c>
      <c r="P30" s="4">
        <v>1.2755092157732499</v>
      </c>
      <c r="Q30" s="13">
        <v>0.30709115318341701</v>
      </c>
      <c r="R30" s="13">
        <v>0.88105259604828001</v>
      </c>
      <c r="S30"/>
      <c r="T30"/>
      <c r="U30"/>
      <c r="V30"/>
      <c r="W30"/>
      <c r="X30"/>
      <c r="Y30"/>
    </row>
    <row r="31" spans="1:25" x14ac:dyDescent="0.2">
      <c r="A31" s="1" t="s">
        <v>31</v>
      </c>
      <c r="B31" s="57">
        <v>1.3513622413895401</v>
      </c>
      <c r="C31" s="57">
        <v>0.10216809118145199</v>
      </c>
      <c r="D31" s="58">
        <v>2.9186843853553599E-4</v>
      </c>
      <c r="E31" s="13">
        <v>0.73667512829932202</v>
      </c>
      <c r="F31" s="58"/>
      <c r="G31" s="13">
        <v>0.46750103960186901</v>
      </c>
      <c r="H31" s="58">
        <v>1.8950335772599701E-6</v>
      </c>
      <c r="I31" s="13">
        <v>8.1469516742457906E-2</v>
      </c>
      <c r="J31" s="13">
        <v>0.26016194339921001</v>
      </c>
      <c r="K31" s="13">
        <v>0.31522913379672801</v>
      </c>
      <c r="L31" s="58">
        <v>1.8562655261236899E-5</v>
      </c>
      <c r="M31" s="13">
        <v>7.1523762888455501E-3</v>
      </c>
      <c r="N31" s="16"/>
      <c r="O31" s="4">
        <v>1.52529628054211</v>
      </c>
      <c r="P31" s="4">
        <v>0.16676417321269499</v>
      </c>
      <c r="Q31" s="13">
        <v>8.1653438401483301E-4</v>
      </c>
      <c r="R31" s="13">
        <v>0.361965084305095</v>
      </c>
      <c r="S31"/>
      <c r="T31"/>
      <c r="U31"/>
      <c r="V31"/>
      <c r="W31"/>
      <c r="X31"/>
      <c r="Y31"/>
    </row>
    <row r="32" spans="1:25" x14ac:dyDescent="0.2">
      <c r="A32" s="1" t="s">
        <v>72</v>
      </c>
      <c r="B32" s="57">
        <v>1.3433417925540501</v>
      </c>
      <c r="C32" s="57">
        <v>9.9847940204392902E-2</v>
      </c>
      <c r="D32" s="58">
        <v>2.9231481211232499E-4</v>
      </c>
      <c r="E32" s="13">
        <v>0.66386115112188504</v>
      </c>
      <c r="F32" s="58"/>
      <c r="G32" s="13">
        <v>0.38657226080231399</v>
      </c>
      <c r="H32" s="58">
        <v>4.0768762608839203E-5</v>
      </c>
      <c r="I32" s="13">
        <v>0.40588024203964002</v>
      </c>
      <c r="J32" s="13">
        <v>0.45622279350149902</v>
      </c>
      <c r="K32" s="13">
        <v>0.249719054278045</v>
      </c>
      <c r="L32" s="58">
        <v>4.7364951700437496E-6</v>
      </c>
      <c r="M32" s="13">
        <v>1.2309505704667201E-3</v>
      </c>
      <c r="N32" s="16"/>
      <c r="O32" s="4">
        <v>1.4172298903053</v>
      </c>
      <c r="P32" s="4">
        <v>0.15485179728571299</v>
      </c>
      <c r="Q32" s="13">
        <v>3.5259649178554799E-3</v>
      </c>
      <c r="R32" s="13">
        <v>0.47400821305517099</v>
      </c>
      <c r="S32"/>
      <c r="T32"/>
      <c r="U32"/>
      <c r="V32"/>
      <c r="W32"/>
      <c r="X32"/>
      <c r="Y32"/>
    </row>
    <row r="33" spans="1:25" x14ac:dyDescent="0.2">
      <c r="A33" s="1" t="s">
        <v>60</v>
      </c>
      <c r="B33" s="4">
        <v>5.0930838769511002</v>
      </c>
      <c r="C33" s="4">
        <v>1.22810719190301</v>
      </c>
      <c r="D33" s="13">
        <v>4.2982294444984603E-4</v>
      </c>
      <c r="E33" s="13">
        <v>0.234258141538666</v>
      </c>
      <c r="G33" s="13">
        <v>0.32752691554320401</v>
      </c>
      <c r="H33" s="13">
        <v>3.46132755106342E-2</v>
      </c>
      <c r="I33" s="13">
        <v>0.14466698431080099</v>
      </c>
      <c r="J33" s="13">
        <v>0.50207436632642699</v>
      </c>
      <c r="K33" s="13">
        <v>0.53195722046870697</v>
      </c>
      <c r="L33" s="13">
        <v>0.58920432098371101</v>
      </c>
      <c r="M33" s="13">
        <v>4.2509856751349901E-3</v>
      </c>
      <c r="O33" s="4">
        <v>1.93214161383593</v>
      </c>
      <c r="P33" s="4">
        <v>1.86206800686547</v>
      </c>
      <c r="Q33" s="13">
        <v>0.30832815152242499</v>
      </c>
      <c r="R33" s="13">
        <v>0.92102090750669197</v>
      </c>
      <c r="S33"/>
      <c r="T33"/>
      <c r="U33"/>
      <c r="V33"/>
      <c r="W33"/>
      <c r="X33"/>
      <c r="Y33"/>
    </row>
    <row r="34" spans="1:25" x14ac:dyDescent="0.2">
      <c r="A34" s="1" t="s">
        <v>4</v>
      </c>
      <c r="B34" s="4">
        <v>1.3165413514589901</v>
      </c>
      <c r="C34" s="4">
        <v>9.5279060542586502E-2</v>
      </c>
      <c r="D34" s="13">
        <v>4.4646497417368198E-4</v>
      </c>
      <c r="E34" s="13">
        <v>0.68456484313891897</v>
      </c>
      <c r="G34" s="13">
        <v>0.37596322383087999</v>
      </c>
      <c r="H34" s="58">
        <v>3.1170699645899397E-5</v>
      </c>
      <c r="I34" s="13">
        <v>0.23812528297843899</v>
      </c>
      <c r="J34" s="13">
        <v>0.46414075878982702</v>
      </c>
      <c r="K34" s="13">
        <v>0.46608418031696602</v>
      </c>
      <c r="L34" s="58">
        <v>3.0000161406210998E-6</v>
      </c>
      <c r="M34" s="13">
        <v>1.19383340231651E-3</v>
      </c>
      <c r="O34" s="4">
        <v>1.38656100721042</v>
      </c>
      <c r="P34" s="4">
        <v>0.14377217070971801</v>
      </c>
      <c r="Q34" s="13">
        <v>3.58648491556301E-3</v>
      </c>
      <c r="R34" s="13">
        <v>0.52787892993176999</v>
      </c>
      <c r="S34"/>
      <c r="T34"/>
      <c r="U34"/>
      <c r="V34"/>
      <c r="W34"/>
      <c r="X34"/>
      <c r="Y34"/>
    </row>
    <row r="35" spans="1:25" x14ac:dyDescent="0.2">
      <c r="A35" s="1" t="s">
        <v>483</v>
      </c>
      <c r="B35" s="4">
        <v>1.88406205570928</v>
      </c>
      <c r="C35" s="4">
        <v>0.26934311824666801</v>
      </c>
      <c r="D35" s="13">
        <v>5.1483938472722101E-4</v>
      </c>
      <c r="E35" s="13">
        <v>0.532509314135727</v>
      </c>
      <c r="G35" s="13">
        <v>6.5810376623570893E-2</v>
      </c>
      <c r="H35" s="58">
        <v>5.0707344752563001E-7</v>
      </c>
      <c r="I35" s="13">
        <v>0.334012292080964</v>
      </c>
      <c r="J35" s="13">
        <v>0.305104175862841</v>
      </c>
      <c r="K35" s="13">
        <v>0.27011474160298099</v>
      </c>
      <c r="L35" s="13">
        <v>3.8167832694264501E-3</v>
      </c>
      <c r="M35" s="13">
        <v>6.9753084584951901E-3</v>
      </c>
      <c r="O35" s="4">
        <v>1.90993603474201</v>
      </c>
      <c r="P35" s="4">
        <v>0.29990487588026699</v>
      </c>
      <c r="Q35" s="13">
        <v>1.2063435540171799E-3</v>
      </c>
      <c r="R35" s="13">
        <v>0.57734281356829598</v>
      </c>
      <c r="S35"/>
      <c r="T35"/>
      <c r="U35"/>
      <c r="V35"/>
      <c r="W35"/>
      <c r="X35"/>
      <c r="Y35"/>
    </row>
    <row r="36" spans="1:25" x14ac:dyDescent="0.2">
      <c r="A36" s="1" t="s">
        <v>10</v>
      </c>
      <c r="B36" s="4">
        <v>1.3230688963103101</v>
      </c>
      <c r="C36" s="4">
        <v>9.9724334203787707E-2</v>
      </c>
      <c r="D36" s="13">
        <v>5.9844653601053401E-4</v>
      </c>
      <c r="E36" s="13">
        <v>0.71419692673312196</v>
      </c>
      <c r="G36" s="13">
        <v>0.360089644337933</v>
      </c>
      <c r="H36" s="58">
        <v>1.5728272783575999E-4</v>
      </c>
      <c r="I36" s="13">
        <v>6.8557403799899996E-2</v>
      </c>
      <c r="J36" s="13">
        <v>0.37894554332166702</v>
      </c>
      <c r="K36" s="13">
        <v>0.37749699384914198</v>
      </c>
      <c r="L36" s="58">
        <v>2.2607934093816899E-5</v>
      </c>
      <c r="M36" s="13">
        <v>4.9549827039460804E-3</v>
      </c>
      <c r="O36" s="4">
        <v>1.41476721377783</v>
      </c>
      <c r="P36" s="4">
        <v>0.13849537282416</v>
      </c>
      <c r="Q36" s="13">
        <v>1.3730829142187199E-3</v>
      </c>
      <c r="R36" s="13">
        <v>0.43062703005622299</v>
      </c>
      <c r="S36"/>
      <c r="T36"/>
      <c r="U36"/>
      <c r="V36"/>
      <c r="W36"/>
      <c r="X36"/>
      <c r="Y36"/>
    </row>
    <row r="37" spans="1:25" x14ac:dyDescent="0.2">
      <c r="A37" s="1" t="s">
        <v>484</v>
      </c>
      <c r="B37" s="4">
        <v>1.3986194206703799</v>
      </c>
      <c r="C37" s="4">
        <v>0.123223388360567</v>
      </c>
      <c r="D37" s="13">
        <v>6.0835612667492099E-4</v>
      </c>
      <c r="E37" s="13">
        <v>0.48146101500320099</v>
      </c>
      <c r="G37" s="13">
        <v>0.38602231636652701</v>
      </c>
      <c r="H37" s="58">
        <v>3.1495535669955898E-5</v>
      </c>
      <c r="I37" s="13">
        <v>0.43359712323351002</v>
      </c>
      <c r="J37" s="13">
        <v>0.182199413275455</v>
      </c>
      <c r="K37" s="13">
        <v>0.34003021950345702</v>
      </c>
      <c r="L37" s="13">
        <v>3.6780139686246001E-2</v>
      </c>
      <c r="M37" s="13">
        <v>6.1715838733094096E-3</v>
      </c>
      <c r="O37" s="4">
        <v>1.4694840798519999</v>
      </c>
      <c r="P37" s="4">
        <v>0.16145455885798099</v>
      </c>
      <c r="Q37" s="13">
        <v>1.8196704411614999E-3</v>
      </c>
      <c r="R37" s="13">
        <v>0.52281108554675704</v>
      </c>
      <c r="S37"/>
      <c r="T37"/>
      <c r="U37"/>
      <c r="V37"/>
      <c r="W37"/>
      <c r="X37"/>
      <c r="Y37"/>
    </row>
    <row r="38" spans="1:25" x14ac:dyDescent="0.2">
      <c r="A38" s="1" t="s">
        <v>65</v>
      </c>
      <c r="B38" s="4">
        <v>7.1263864750378598</v>
      </c>
      <c r="C38" s="4">
        <v>1.89752636490648</v>
      </c>
      <c r="D38" s="13">
        <v>6.2195113890061804E-4</v>
      </c>
      <c r="E38" s="13">
        <v>0.49075978198543502</v>
      </c>
      <c r="G38" s="13">
        <v>0.35114630474987601</v>
      </c>
      <c r="H38" s="13">
        <v>6.0051642789011998E-4</v>
      </c>
      <c r="I38" s="13">
        <v>0.35171648749920198</v>
      </c>
      <c r="J38" s="13">
        <v>0.43417985487996602</v>
      </c>
      <c r="K38" s="13">
        <v>0.51823590949343601</v>
      </c>
      <c r="L38" s="58">
        <v>6.4052772316762602E-5</v>
      </c>
      <c r="M38" s="13">
        <v>2.5666509209160901E-2</v>
      </c>
      <c r="O38" s="4">
        <v>8.3509782473258891</v>
      </c>
      <c r="P38" s="4">
        <v>3.7410981878757399</v>
      </c>
      <c r="Q38" s="13">
        <v>2.4711445587394E-2</v>
      </c>
      <c r="R38" s="13">
        <v>0.44666678089656597</v>
      </c>
      <c r="S38"/>
      <c r="T38"/>
      <c r="U38"/>
      <c r="V38"/>
      <c r="W38"/>
      <c r="X38"/>
      <c r="Y38"/>
    </row>
    <row r="39" spans="1:25" x14ac:dyDescent="0.2">
      <c r="A39" s="1" t="s">
        <v>39</v>
      </c>
      <c r="B39" s="4">
        <v>14.9955781604341</v>
      </c>
      <c r="C39" s="4">
        <v>4.3438420346145703</v>
      </c>
      <c r="D39" s="13">
        <v>6.3663933287308504E-4</v>
      </c>
      <c r="E39" s="13">
        <v>0.26865554661111601</v>
      </c>
      <c r="G39" s="13">
        <v>0.32423215645063902</v>
      </c>
      <c r="H39" s="13">
        <v>1.0439329502762401E-3</v>
      </c>
      <c r="I39" s="13">
        <v>8.9061930890927399E-2</v>
      </c>
      <c r="J39" s="13">
        <v>0.489236686496552</v>
      </c>
      <c r="K39" s="13">
        <v>0.50931533743768898</v>
      </c>
      <c r="L39" s="13">
        <v>0.229811786280639</v>
      </c>
      <c r="M39" s="13">
        <v>8.8918902236366192E-3</v>
      </c>
      <c r="O39" s="4">
        <v>9.5070543483953305</v>
      </c>
      <c r="P39" s="4">
        <v>8.2040322850376608</v>
      </c>
      <c r="Q39" s="13">
        <v>0.14988290136001201</v>
      </c>
      <c r="R39" s="13">
        <v>0.569606378439247</v>
      </c>
      <c r="S39"/>
      <c r="T39"/>
      <c r="U39"/>
      <c r="V39"/>
      <c r="W39"/>
      <c r="X39"/>
      <c r="Y39"/>
    </row>
    <row r="40" spans="1:25" x14ac:dyDescent="0.2">
      <c r="A40" s="1" t="s">
        <v>78</v>
      </c>
      <c r="B40" s="4">
        <v>5.0342649520605498</v>
      </c>
      <c r="C40" s="4">
        <v>1.25796667416471</v>
      </c>
      <c r="D40" s="13">
        <v>6.7069830833150503E-4</v>
      </c>
      <c r="E40" s="13">
        <v>0.84726841053660695</v>
      </c>
      <c r="G40" s="13">
        <v>0.51254065511661795</v>
      </c>
      <c r="H40" s="58">
        <v>1.64481360733146E-4</v>
      </c>
      <c r="I40" s="13">
        <v>3.3479588980686197E-2</v>
      </c>
      <c r="J40" s="13">
        <v>0.17259573007019099</v>
      </c>
      <c r="K40" s="13">
        <v>0.51830708924358304</v>
      </c>
      <c r="L40" s="58">
        <v>6.9426406127846199E-6</v>
      </c>
      <c r="M40" s="13">
        <v>6.0228505116822701E-3</v>
      </c>
      <c r="O40" s="4">
        <v>5.3269963318219098</v>
      </c>
      <c r="P40" s="4">
        <v>2.3401585483818201</v>
      </c>
      <c r="Q40" s="13">
        <v>3.22275743253723E-2</v>
      </c>
      <c r="R40" s="13">
        <v>0.53067668504685905</v>
      </c>
      <c r="S40"/>
      <c r="T40"/>
      <c r="U40"/>
      <c r="V40"/>
      <c r="W40"/>
      <c r="X40"/>
      <c r="Y40"/>
    </row>
    <row r="41" spans="1:25" x14ac:dyDescent="0.2">
      <c r="A41" s="1" t="s">
        <v>482</v>
      </c>
      <c r="B41" s="4">
        <v>1.2900879105423899</v>
      </c>
      <c r="C41" s="4">
        <v>9.1251999476752194E-2</v>
      </c>
      <c r="D41" s="13">
        <v>7.3898180056647497E-4</v>
      </c>
      <c r="E41" s="13">
        <v>0.48346617356802801</v>
      </c>
      <c r="G41" s="13">
        <v>0.70648244242791303</v>
      </c>
      <c r="H41" s="58">
        <v>5.5785802797176801E-5</v>
      </c>
      <c r="I41" s="13">
        <v>0.30704014987928402</v>
      </c>
      <c r="J41" s="13">
        <v>0.41817797491049202</v>
      </c>
      <c r="K41" s="13">
        <v>0.417676154497166</v>
      </c>
      <c r="L41" s="13">
        <v>1.18929344041524E-3</v>
      </c>
      <c r="M41" s="13">
        <v>2.8099601073972798E-2</v>
      </c>
      <c r="O41" s="4">
        <v>1.4431723192719601</v>
      </c>
      <c r="P41" s="4">
        <v>0.149105228388029</v>
      </c>
      <c r="Q41" s="13">
        <v>1.4783132213593299E-3</v>
      </c>
      <c r="R41" s="13">
        <v>0.48150055301644701</v>
      </c>
      <c r="S41"/>
      <c r="T41"/>
      <c r="U41"/>
      <c r="V41"/>
      <c r="W41"/>
      <c r="X41"/>
      <c r="Y41"/>
    </row>
    <row r="42" spans="1:25" x14ac:dyDescent="0.2">
      <c r="A42" s="1" t="s">
        <v>134</v>
      </c>
      <c r="B42" s="4">
        <v>1.5726435442767499</v>
      </c>
      <c r="C42" s="4">
        <v>0.18105778520721999</v>
      </c>
      <c r="D42" s="13">
        <v>7.8138742566548596E-4</v>
      </c>
      <c r="E42" s="13">
        <v>0.32976307568902302</v>
      </c>
      <c r="G42" s="13">
        <v>0.45954124762682902</v>
      </c>
      <c r="H42" s="13">
        <v>2.9942610825776099E-3</v>
      </c>
      <c r="I42" s="13">
        <v>0.12566706366906899</v>
      </c>
      <c r="J42" s="13">
        <v>0.52109692206025904</v>
      </c>
      <c r="K42" s="13">
        <v>8.9685561637858999E-2</v>
      </c>
      <c r="L42" s="13">
        <v>4.6164965983212201E-2</v>
      </c>
      <c r="M42" s="13">
        <v>0.22789585813527599</v>
      </c>
      <c r="O42" s="4">
        <v>1.37539921458198</v>
      </c>
      <c r="P42" s="4">
        <v>0.27572873276114601</v>
      </c>
      <c r="Q42" s="13">
        <v>8.6680990779799294E-2</v>
      </c>
      <c r="R42" s="13">
        <v>0.66253221364015102</v>
      </c>
      <c r="S42"/>
      <c r="T42"/>
      <c r="U42"/>
      <c r="V42"/>
      <c r="W42"/>
      <c r="X42"/>
      <c r="Y42"/>
    </row>
    <row r="43" spans="1:25" x14ac:dyDescent="0.2">
      <c r="A43" s="1" t="s">
        <v>79</v>
      </c>
      <c r="B43" s="4">
        <v>6.7434623256427697</v>
      </c>
      <c r="C43" s="4">
        <v>1.8186545431719301</v>
      </c>
      <c r="D43" s="13">
        <v>7.9405118025148197E-4</v>
      </c>
      <c r="E43" s="13">
        <v>0.61187920483369096</v>
      </c>
      <c r="G43" s="13">
        <v>0.24498074050777</v>
      </c>
      <c r="H43" s="58">
        <v>3.0753228201903599E-6</v>
      </c>
      <c r="I43" s="13">
        <v>4.1400890848743002E-2</v>
      </c>
      <c r="J43" s="13">
        <v>0.50066645368791596</v>
      </c>
      <c r="K43" s="13">
        <v>0.13166988700596299</v>
      </c>
      <c r="L43" s="58">
        <v>3.6680850956595303E-5</v>
      </c>
      <c r="M43" s="13">
        <v>2.2746585226438E-2</v>
      </c>
      <c r="O43" s="4">
        <v>3.7791814058537399</v>
      </c>
      <c r="P43" s="4">
        <v>2.5571904905916698</v>
      </c>
      <c r="Q43" s="13">
        <v>0.138560289231413</v>
      </c>
      <c r="R43" s="13">
        <v>0.84648308726988397</v>
      </c>
      <c r="S43"/>
      <c r="T43"/>
      <c r="U43"/>
      <c r="V43"/>
      <c r="W43"/>
      <c r="X43"/>
      <c r="Y43"/>
    </row>
    <row r="44" spans="1:25" x14ac:dyDescent="0.2">
      <c r="A44" s="1" t="s">
        <v>73</v>
      </c>
      <c r="B44" s="4">
        <v>1.3120694545840501</v>
      </c>
      <c r="C44" s="4">
        <v>9.8992461594644504E-2</v>
      </c>
      <c r="D44" s="13">
        <v>8.0951399617908799E-4</v>
      </c>
      <c r="E44" s="13">
        <v>0.67807457675460403</v>
      </c>
      <c r="G44" s="13">
        <v>0.32787295206269002</v>
      </c>
      <c r="H44" s="58">
        <v>1.6235140178966999E-5</v>
      </c>
      <c r="I44" s="13">
        <v>0.25959277104265999</v>
      </c>
      <c r="J44" s="13">
        <v>0.543151735441191</v>
      </c>
      <c r="K44" s="13">
        <v>0.447800142608275</v>
      </c>
      <c r="L44" s="58">
        <v>1.6413586510904598E-5</v>
      </c>
      <c r="M44" s="13">
        <v>1.1797822405080201E-3</v>
      </c>
      <c r="O44" s="4">
        <v>1.4790779182124101</v>
      </c>
      <c r="P44" s="4">
        <v>0.14724519599048</v>
      </c>
      <c r="Q44" s="13">
        <v>5.6975013195637101E-4</v>
      </c>
      <c r="R44" s="13">
        <v>0.33040352015456298</v>
      </c>
      <c r="S44"/>
      <c r="T44"/>
      <c r="U44"/>
      <c r="V44"/>
      <c r="W44"/>
      <c r="X44"/>
      <c r="Y44"/>
    </row>
    <row r="45" spans="1:25" x14ac:dyDescent="0.2">
      <c r="A45" s="1" t="s">
        <v>82</v>
      </c>
      <c r="B45" s="4">
        <v>5.6976316435805296</v>
      </c>
      <c r="C45" s="4">
        <v>1.5161076833017799</v>
      </c>
      <c r="D45" s="13">
        <v>9.7257549470375197E-4</v>
      </c>
      <c r="E45" s="13">
        <v>0.66333073707846602</v>
      </c>
      <c r="G45" s="13">
        <v>0.51622893586079499</v>
      </c>
      <c r="H45" s="58">
        <v>2.46395325226651E-4</v>
      </c>
      <c r="I45" s="13">
        <v>0.214215565342704</v>
      </c>
      <c r="J45" s="13">
        <v>0.46581416764363598</v>
      </c>
      <c r="K45" s="13">
        <v>5.1394751104766503E-2</v>
      </c>
      <c r="L45" s="58">
        <v>3.5670258345771E-5</v>
      </c>
      <c r="M45" s="13">
        <v>1.53620712513229E-2</v>
      </c>
      <c r="O45" s="4">
        <v>2.80055862473345</v>
      </c>
      <c r="P45" s="4">
        <v>2.05294173471288</v>
      </c>
      <c r="Q45" s="13">
        <v>0.19022629099397501</v>
      </c>
      <c r="R45" s="13">
        <v>0.93494419611185797</v>
      </c>
      <c r="S45"/>
      <c r="T45"/>
      <c r="U45"/>
      <c r="V45"/>
      <c r="W45"/>
      <c r="X45"/>
      <c r="Y45"/>
    </row>
    <row r="46" spans="1:25" x14ac:dyDescent="0.2">
      <c r="A46" s="1" t="s">
        <v>115</v>
      </c>
      <c r="B46" s="4">
        <v>2.3081207340632801</v>
      </c>
      <c r="C46" s="4">
        <v>0.42431437601934002</v>
      </c>
      <c r="D46" s="13">
        <v>1.02495435661435E-3</v>
      </c>
      <c r="E46" s="13">
        <v>0.49005642274968098</v>
      </c>
      <c r="G46" s="13">
        <v>1.69111323485969E-2</v>
      </c>
      <c r="H46" s="13">
        <v>4.8322706840707101E-2</v>
      </c>
      <c r="I46" s="13">
        <v>0.20531110836861899</v>
      </c>
      <c r="J46" s="13">
        <v>0.51862688024053305</v>
      </c>
      <c r="K46" s="13">
        <v>0.578026972605027</v>
      </c>
      <c r="L46" s="13">
        <v>0.30494988456390398</v>
      </c>
      <c r="M46" s="13">
        <v>2.3238791799859802E-2</v>
      </c>
      <c r="O46" s="4">
        <v>2.0603854758963802</v>
      </c>
      <c r="P46" s="4">
        <v>0.77079005079404495</v>
      </c>
      <c r="Q46" s="13">
        <v>8.4455336605627998E-2</v>
      </c>
      <c r="R46" s="13">
        <v>0.67684118385443204</v>
      </c>
      <c r="S46"/>
      <c r="T46"/>
      <c r="U46"/>
      <c r="V46"/>
      <c r="W46"/>
      <c r="X46"/>
      <c r="Y46"/>
    </row>
    <row r="47" spans="1:25" x14ac:dyDescent="0.2">
      <c r="A47" s="1" t="s">
        <v>64</v>
      </c>
      <c r="B47" s="4">
        <v>6.4958915489288396</v>
      </c>
      <c r="C47" s="4">
        <v>1.7833409792689801</v>
      </c>
      <c r="D47" s="13">
        <v>1.02878196875984E-3</v>
      </c>
      <c r="E47" s="13">
        <v>0.4400066785658</v>
      </c>
      <c r="G47" s="13">
        <v>0.47468653798370503</v>
      </c>
      <c r="H47" s="13">
        <v>1.8521948453831599E-3</v>
      </c>
      <c r="I47" s="13">
        <v>5.6797132762553298E-2</v>
      </c>
      <c r="J47" s="13">
        <v>0.43338546597170302</v>
      </c>
      <c r="K47" s="13">
        <v>0.51652634500245198</v>
      </c>
      <c r="L47" s="13">
        <v>3.23378170975092E-2</v>
      </c>
      <c r="M47" s="13">
        <v>0.19671175659538101</v>
      </c>
      <c r="O47" s="4">
        <v>8.5945134605211706</v>
      </c>
      <c r="P47" s="4">
        <v>2.8873924627352601</v>
      </c>
      <c r="Q47" s="13">
        <v>4.2663246939126801E-3</v>
      </c>
      <c r="R47" s="13">
        <v>0.25095727062442502</v>
      </c>
      <c r="S47"/>
      <c r="T47"/>
      <c r="U47"/>
      <c r="V47"/>
      <c r="W47"/>
      <c r="X47"/>
      <c r="Y47"/>
    </row>
    <row r="48" spans="1:25" x14ac:dyDescent="0.2">
      <c r="A48" s="1" t="s">
        <v>51</v>
      </c>
      <c r="B48" s="4">
        <v>1.3117671634133099</v>
      </c>
      <c r="C48" s="4">
        <v>0.10157286563484701</v>
      </c>
      <c r="D48" s="13">
        <v>1.07246686093729E-3</v>
      </c>
      <c r="E48" s="13">
        <v>0.65955189811554404</v>
      </c>
      <c r="G48" s="13">
        <v>0.349638804520571</v>
      </c>
      <c r="H48" s="58">
        <v>2.1470328549844099E-5</v>
      </c>
      <c r="I48" s="13">
        <v>0.32043226653948398</v>
      </c>
      <c r="J48" s="13">
        <v>0.50357290455327097</v>
      </c>
      <c r="K48" s="13">
        <v>0.43979044499134101</v>
      </c>
      <c r="L48" s="58">
        <v>2.6781493790891399E-5</v>
      </c>
      <c r="M48" s="13">
        <v>1.00646449992061E-3</v>
      </c>
      <c r="O48" s="4">
        <v>1.4725949806680401</v>
      </c>
      <c r="P48" s="4">
        <v>0.146353491687396</v>
      </c>
      <c r="Q48" s="13">
        <v>6.2082932530425005E-4</v>
      </c>
      <c r="R48" s="13">
        <v>0.314313660178482</v>
      </c>
      <c r="S48"/>
      <c r="T48"/>
      <c r="U48"/>
      <c r="V48"/>
      <c r="W48"/>
      <c r="X48"/>
      <c r="Y48"/>
    </row>
    <row r="49" spans="1:25" x14ac:dyDescent="0.2">
      <c r="A49" s="1" t="s">
        <v>7</v>
      </c>
      <c r="B49" s="4">
        <v>1.29063711464465</v>
      </c>
      <c r="C49" s="4">
        <v>9.5878659067523894E-2</v>
      </c>
      <c r="D49" s="13">
        <v>1.2175101949219299E-3</v>
      </c>
      <c r="E49" s="13">
        <v>0.60572460320542398</v>
      </c>
      <c r="G49" s="13">
        <v>0.55699901138187302</v>
      </c>
      <c r="H49" s="13">
        <v>6.3925826156758202E-4</v>
      </c>
      <c r="I49" s="13">
        <v>0.190022652796521</v>
      </c>
      <c r="J49" s="13">
        <v>0.50295987402170494</v>
      </c>
      <c r="K49" s="13">
        <v>0.350123457176368</v>
      </c>
      <c r="L49" s="58">
        <v>9.8129707715791293E-5</v>
      </c>
      <c r="M49" s="13">
        <v>7.4973339800869796E-3</v>
      </c>
      <c r="O49" s="4">
        <v>1.46780164250449</v>
      </c>
      <c r="P49" s="4">
        <v>0.16625494673131699</v>
      </c>
      <c r="Q49" s="13">
        <v>2.4482828756494501E-3</v>
      </c>
      <c r="R49" s="13">
        <v>0.33102072114884601</v>
      </c>
      <c r="S49"/>
      <c r="T49"/>
      <c r="U49"/>
      <c r="V49"/>
      <c r="W49"/>
      <c r="X49"/>
      <c r="Y49"/>
    </row>
    <row r="50" spans="1:25" x14ac:dyDescent="0.2">
      <c r="A50" s="1" t="s">
        <v>11</v>
      </c>
      <c r="B50" s="4">
        <v>1.26938002274752</v>
      </c>
      <c r="C50" s="4">
        <v>8.9928696386086193E-2</v>
      </c>
      <c r="D50" s="13">
        <v>1.37004580434668E-3</v>
      </c>
      <c r="E50" s="13">
        <v>0.70792997917741696</v>
      </c>
      <c r="G50" s="13">
        <v>0.74880096414297603</v>
      </c>
      <c r="H50" s="58">
        <v>9.5907099921022006E-5</v>
      </c>
      <c r="I50" s="13">
        <v>0.104823041271507</v>
      </c>
      <c r="J50" s="13">
        <v>0.42137730463218998</v>
      </c>
      <c r="K50" s="13">
        <v>0.34654924096365303</v>
      </c>
      <c r="L50" s="58">
        <v>6.3312121920231702E-7</v>
      </c>
      <c r="M50" s="13">
        <v>3.3384096775818301E-3</v>
      </c>
      <c r="O50" s="4">
        <v>1.40387741389396</v>
      </c>
      <c r="P50" s="4">
        <v>0.146134134056705</v>
      </c>
      <c r="Q50" s="13">
        <v>2.8571129121248702E-3</v>
      </c>
      <c r="R50" s="13">
        <v>0.29349085185716201</v>
      </c>
      <c r="S50"/>
      <c r="T50"/>
      <c r="U50"/>
      <c r="V50"/>
      <c r="W50"/>
      <c r="X50"/>
      <c r="Y50"/>
    </row>
    <row r="51" spans="1:25" x14ac:dyDescent="0.2">
      <c r="A51" s="1" t="s">
        <v>118</v>
      </c>
      <c r="B51" s="4">
        <v>5.0015306243481801</v>
      </c>
      <c r="C51" s="4">
        <v>1.3400077335840701</v>
      </c>
      <c r="D51" s="13">
        <v>1.41234081115413E-3</v>
      </c>
      <c r="E51" s="13">
        <v>0.404013399316489</v>
      </c>
      <c r="G51" s="13">
        <v>0.370913927259228</v>
      </c>
      <c r="H51" s="13">
        <v>1.69744539888733E-2</v>
      </c>
      <c r="I51" s="13">
        <v>0.22834829583484101</v>
      </c>
      <c r="J51" s="13">
        <v>0.131335020295545</v>
      </c>
      <c r="K51" s="13">
        <v>0.52906094340010201</v>
      </c>
      <c r="L51" s="13">
        <v>0.19323019163768301</v>
      </c>
      <c r="M51" s="13">
        <v>4.4126295944294798E-2</v>
      </c>
      <c r="O51" s="4">
        <v>6.0140104987846099</v>
      </c>
      <c r="P51" s="4">
        <v>2.3116262827992098</v>
      </c>
      <c r="Q51" s="13">
        <v>1.50398133300048E-2</v>
      </c>
      <c r="R51" s="13">
        <v>0.17472354204054399</v>
      </c>
      <c r="S51"/>
      <c r="T51"/>
      <c r="U51"/>
      <c r="V51"/>
      <c r="W51"/>
      <c r="X51"/>
      <c r="Y51"/>
    </row>
    <row r="52" spans="1:25" x14ac:dyDescent="0.2">
      <c r="A52" s="1" t="s">
        <v>80</v>
      </c>
      <c r="B52" s="4">
        <v>6.9118385059840097</v>
      </c>
      <c r="C52" s="4">
        <v>2.0150083141024902</v>
      </c>
      <c r="D52" s="13">
        <v>1.67364515067238E-3</v>
      </c>
      <c r="E52" s="13">
        <v>0.76846636745966901</v>
      </c>
      <c r="G52" s="13">
        <v>0.267458763024984</v>
      </c>
      <c r="H52" s="13">
        <v>6.8604283122909596E-4</v>
      </c>
      <c r="I52" s="13">
        <v>0.26819308760016097</v>
      </c>
      <c r="J52" s="13">
        <v>0.34900896342727999</v>
      </c>
      <c r="K52" s="13">
        <v>1.9909160184217199E-2</v>
      </c>
      <c r="L52" s="58">
        <v>1.4690667724103801E-6</v>
      </c>
      <c r="M52" s="13">
        <v>4.0677187719773501E-2</v>
      </c>
      <c r="O52" s="4">
        <v>1.31157146372085</v>
      </c>
      <c r="P52" s="4">
        <v>2.7439635058398699</v>
      </c>
      <c r="Q52" s="13">
        <v>0.45479807039657699</v>
      </c>
      <c r="R52" s="13">
        <v>0.98253650652588598</v>
      </c>
      <c r="S52"/>
      <c r="T52"/>
      <c r="U52"/>
      <c r="V52"/>
      <c r="W52"/>
      <c r="X52"/>
      <c r="Y52"/>
    </row>
    <row r="53" spans="1:25" x14ac:dyDescent="0.2">
      <c r="A53" s="1" t="s">
        <v>13</v>
      </c>
      <c r="B53" s="4">
        <v>1.27144607554818</v>
      </c>
      <c r="C53" s="4">
        <v>9.3433593319017794E-2</v>
      </c>
      <c r="D53" s="13">
        <v>1.83491676848013E-3</v>
      </c>
      <c r="E53" s="13">
        <v>0.70214880700874704</v>
      </c>
      <c r="G53" s="13">
        <v>0.53355741549034197</v>
      </c>
      <c r="H53" s="58">
        <v>7.8276620507576399E-5</v>
      </c>
      <c r="I53" s="13">
        <v>4.2285249202981601E-2</v>
      </c>
      <c r="J53" s="13">
        <v>0.53206788537607197</v>
      </c>
      <c r="K53" s="13">
        <v>0.46170579313315002</v>
      </c>
      <c r="L53" s="58">
        <v>2.8475379972542201E-5</v>
      </c>
      <c r="M53" s="13">
        <v>8.1579493658414104E-3</v>
      </c>
      <c r="O53" s="4">
        <v>1.3842007204689899</v>
      </c>
      <c r="P53" s="4">
        <v>0.136952351595512</v>
      </c>
      <c r="Q53" s="13">
        <v>2.5130164299245299E-3</v>
      </c>
      <c r="R53" s="13">
        <v>0.39237332616212001</v>
      </c>
      <c r="S53"/>
      <c r="T53"/>
      <c r="U53"/>
      <c r="V53"/>
      <c r="W53"/>
      <c r="X53"/>
      <c r="Y53"/>
    </row>
    <row r="54" spans="1:25" x14ac:dyDescent="0.2">
      <c r="A54" s="1" t="s">
        <v>486</v>
      </c>
      <c r="B54" s="4">
        <v>1.53957753725862</v>
      </c>
      <c r="C54" s="4">
        <v>0.186367891283025</v>
      </c>
      <c r="D54" s="13">
        <v>1.89441613115592E-3</v>
      </c>
      <c r="E54" s="13">
        <v>0.62097478862723499</v>
      </c>
      <c r="G54" s="13">
        <v>0.368945045013713</v>
      </c>
      <c r="H54" s="13">
        <v>4.4786587709064497E-3</v>
      </c>
      <c r="I54" s="13">
        <v>0.17115148811929501</v>
      </c>
      <c r="J54" s="13">
        <v>0.51019082898452905</v>
      </c>
      <c r="K54" s="13">
        <v>0.164717566397274</v>
      </c>
      <c r="L54" s="13">
        <v>4.23176590059339E-2</v>
      </c>
      <c r="M54" s="13">
        <v>2.4535082448930601E-2</v>
      </c>
      <c r="O54" s="4">
        <v>1.73925502292129</v>
      </c>
      <c r="P54" s="4">
        <v>0.33114903509627602</v>
      </c>
      <c r="Q54" s="13">
        <v>1.2794476596225001E-2</v>
      </c>
      <c r="R54" s="13">
        <v>0.26835490473700602</v>
      </c>
      <c r="S54"/>
      <c r="T54"/>
      <c r="U54"/>
      <c r="V54"/>
      <c r="W54"/>
      <c r="X54"/>
      <c r="Y54"/>
    </row>
    <row r="55" spans="1:25" x14ac:dyDescent="0.2">
      <c r="A55" s="1" t="s">
        <v>76</v>
      </c>
      <c r="B55" s="4">
        <v>6.4197055683831001</v>
      </c>
      <c r="C55" s="4">
        <v>1.88939251828585</v>
      </c>
      <c r="D55" s="13">
        <v>2.0621741984772901E-3</v>
      </c>
      <c r="E55" s="13">
        <v>0.31945004306527303</v>
      </c>
      <c r="G55" s="13">
        <v>0.16791018108855399</v>
      </c>
      <c r="H55" s="13">
        <v>1.8106715057300899E-2</v>
      </c>
      <c r="I55" s="13">
        <v>0.54546757015612402</v>
      </c>
      <c r="J55" s="13">
        <v>0.44728252359065801</v>
      </c>
      <c r="K55" s="13">
        <v>0.50683957978590799</v>
      </c>
      <c r="L55" s="13">
        <v>2.8096854370239399E-2</v>
      </c>
      <c r="M55" s="13">
        <v>0.36861953284939702</v>
      </c>
      <c r="O55" s="4">
        <v>5.4608949622190002</v>
      </c>
      <c r="P55" s="4">
        <v>3.1359243478754801</v>
      </c>
      <c r="Q55" s="13">
        <v>7.7438606418538794E-2</v>
      </c>
      <c r="R55" s="13">
        <v>0.37585100541890198</v>
      </c>
      <c r="S55"/>
      <c r="T55"/>
      <c r="U55"/>
      <c r="V55"/>
      <c r="W55"/>
      <c r="X55"/>
      <c r="Y55"/>
    </row>
    <row r="56" spans="1:25" x14ac:dyDescent="0.2">
      <c r="A56" s="1" t="s">
        <v>52</v>
      </c>
      <c r="B56" s="4">
        <v>1.29051380770472</v>
      </c>
      <c r="C56" s="4">
        <v>0.102211672810156</v>
      </c>
      <c r="D56" s="13">
        <v>2.2396331810786898E-3</v>
      </c>
      <c r="E56" s="13">
        <v>0.59409041016863096</v>
      </c>
      <c r="G56" s="13">
        <v>0.57863724714315301</v>
      </c>
      <c r="H56" s="13">
        <v>3.6869200437065E-4</v>
      </c>
      <c r="I56" s="13">
        <v>0.135252715766358</v>
      </c>
      <c r="J56" s="13">
        <v>0.379301765242824</v>
      </c>
      <c r="K56" s="13">
        <v>0.52870643309042997</v>
      </c>
      <c r="L56" s="58">
        <v>2.4647998727440001E-4</v>
      </c>
      <c r="M56" s="13">
        <v>5.2557273270221298E-3</v>
      </c>
      <c r="O56" s="4">
        <v>1.4690567356667401</v>
      </c>
      <c r="P56" s="4">
        <v>0.159335182832022</v>
      </c>
      <c r="Q56" s="13">
        <v>1.6208557389160801E-3</v>
      </c>
      <c r="R56" s="13">
        <v>0.32650545818744098</v>
      </c>
      <c r="S56"/>
      <c r="T56"/>
      <c r="U56"/>
      <c r="V56"/>
      <c r="W56"/>
      <c r="X56"/>
      <c r="Y56"/>
    </row>
    <row r="57" spans="1:25" x14ac:dyDescent="0.2">
      <c r="A57" s="1" t="s">
        <v>74</v>
      </c>
      <c r="B57" s="4">
        <v>3.3856814115826701</v>
      </c>
      <c r="C57" s="4">
        <v>0.84007239089887897</v>
      </c>
      <c r="D57" s="13">
        <v>2.2567221538592002E-3</v>
      </c>
      <c r="E57" s="13">
        <v>0.37728172450472303</v>
      </c>
      <c r="G57" s="13">
        <v>0.21608091814804001</v>
      </c>
      <c r="H57" s="13">
        <v>7.7763786066579197E-3</v>
      </c>
      <c r="I57" s="13">
        <v>0.61707238948754395</v>
      </c>
      <c r="J57" s="13">
        <v>0.196334957521662</v>
      </c>
      <c r="K57" s="13">
        <v>0.54387670154099399</v>
      </c>
      <c r="L57" s="13">
        <v>0.54520645768115505</v>
      </c>
      <c r="M57" s="58">
        <v>1.2205211210032301E-4</v>
      </c>
      <c r="O57" s="4">
        <v>2.06301216239356</v>
      </c>
      <c r="P57" s="4">
        <v>1.2288199576263801</v>
      </c>
      <c r="Q57" s="13">
        <v>0.19350088110025099</v>
      </c>
      <c r="R57" s="13">
        <v>0.64406748405768199</v>
      </c>
      <c r="S57"/>
      <c r="T57"/>
      <c r="U57"/>
      <c r="V57"/>
      <c r="W57"/>
      <c r="X57"/>
      <c r="Y57"/>
    </row>
    <row r="58" spans="1:25" x14ac:dyDescent="0.2">
      <c r="A58" s="1" t="s">
        <v>582</v>
      </c>
      <c r="B58" s="4">
        <v>5.0625300011695096</v>
      </c>
      <c r="C58" s="4">
        <v>1.4317929860966001</v>
      </c>
      <c r="D58" s="13">
        <v>2.2743257065958701E-3</v>
      </c>
      <c r="E58" s="13">
        <v>0.69494057370451301</v>
      </c>
      <c r="G58" s="13">
        <v>0.27467339895452098</v>
      </c>
      <c r="H58" s="58">
        <v>3.9221100331497198E-7</v>
      </c>
      <c r="I58" s="13">
        <v>9.6855267286265506E-2</v>
      </c>
      <c r="J58" s="13">
        <v>0.30380697092762399</v>
      </c>
      <c r="K58" s="13">
        <v>0.52372413213192903</v>
      </c>
      <c r="L58" s="58">
        <v>2.9481088361805899E-4</v>
      </c>
      <c r="M58" s="13">
        <v>0.114624950614597</v>
      </c>
      <c r="O58" s="4">
        <v>2.8061756995906801</v>
      </c>
      <c r="P58" s="4">
        <v>2.6395798079756099</v>
      </c>
      <c r="Q58" s="13">
        <v>0.24690348872307799</v>
      </c>
      <c r="R58" s="13">
        <v>0.92236685588607603</v>
      </c>
      <c r="S58"/>
      <c r="T58"/>
      <c r="U58"/>
      <c r="V58"/>
      <c r="W58"/>
      <c r="X58"/>
      <c r="Y58"/>
    </row>
    <row r="59" spans="1:25" x14ac:dyDescent="0.2">
      <c r="A59" s="1" t="s">
        <v>485</v>
      </c>
      <c r="B59" s="4">
        <v>1.48256706014585</v>
      </c>
      <c r="C59" s="4">
        <v>0.172509606325495</v>
      </c>
      <c r="D59" s="13">
        <v>2.5763084821806702E-3</v>
      </c>
      <c r="E59" s="13">
        <v>0.848758968716954</v>
      </c>
      <c r="G59" s="13">
        <v>0.15602261220736699</v>
      </c>
      <c r="H59" s="13">
        <v>9.2225560905924899E-3</v>
      </c>
      <c r="I59" s="13">
        <v>0.117057200047691</v>
      </c>
      <c r="J59" s="13">
        <v>0.33878661096783103</v>
      </c>
      <c r="K59" s="13">
        <v>0.188372562412955</v>
      </c>
      <c r="L59" s="13">
        <v>1.15950099324433E-2</v>
      </c>
      <c r="M59" s="13">
        <v>6.2135163288957402E-3</v>
      </c>
      <c r="O59" s="4">
        <v>1.2820810742323601</v>
      </c>
      <c r="P59" s="4">
        <v>0.31023696169396803</v>
      </c>
      <c r="Q59" s="13">
        <v>0.181610690133125</v>
      </c>
      <c r="R59" s="13">
        <v>0.80676972077868603</v>
      </c>
      <c r="S59"/>
      <c r="T59"/>
      <c r="U59"/>
      <c r="V59"/>
      <c r="W59"/>
      <c r="X59"/>
      <c r="Y59"/>
    </row>
    <row r="60" spans="1:25" x14ac:dyDescent="0.2">
      <c r="A60" s="1" t="s">
        <v>487</v>
      </c>
      <c r="B60" s="4">
        <v>1.2668427801950699</v>
      </c>
      <c r="C60" s="4">
        <v>9.5700615257414495E-2</v>
      </c>
      <c r="D60" s="13">
        <v>2.6492081219164601E-3</v>
      </c>
      <c r="E60" s="13">
        <v>0.78047180303171504</v>
      </c>
      <c r="G60" s="13">
        <v>8.2637706338834105E-2</v>
      </c>
      <c r="H60" s="13">
        <v>4.2070033580600297E-2</v>
      </c>
      <c r="I60" s="13">
        <v>0.12594915106478</v>
      </c>
      <c r="J60" s="13">
        <v>0.46915407680190502</v>
      </c>
      <c r="K60" s="13">
        <v>0.48275280868840797</v>
      </c>
      <c r="L60" s="13">
        <v>0.119497966148519</v>
      </c>
      <c r="M60" s="13">
        <v>3.7458044771330602E-3</v>
      </c>
      <c r="O60" s="4">
        <v>1.4273014249779801</v>
      </c>
      <c r="P60" s="4">
        <v>0.16978137039397501</v>
      </c>
      <c r="Q60" s="13">
        <v>5.9217300128122903E-3</v>
      </c>
      <c r="R60" s="13">
        <v>0.17491538829070799</v>
      </c>
      <c r="S60"/>
      <c r="T60"/>
      <c r="U60"/>
      <c r="V60"/>
      <c r="W60"/>
      <c r="X60"/>
      <c r="Y60"/>
    </row>
    <row r="61" spans="1:25" x14ac:dyDescent="0.2">
      <c r="A61" s="1" t="s">
        <v>488</v>
      </c>
      <c r="B61" s="4">
        <v>1.4818172536765599</v>
      </c>
      <c r="C61" s="4">
        <v>0.17417342942542699</v>
      </c>
      <c r="D61" s="13">
        <v>2.8347528394939898E-3</v>
      </c>
      <c r="E61" s="13">
        <v>0.79186022905472497</v>
      </c>
      <c r="G61" s="13">
        <v>0.64045852018586402</v>
      </c>
      <c r="H61" s="58">
        <v>2.3740273724787099E-5</v>
      </c>
      <c r="I61" s="13">
        <v>9.2217912647658301E-2</v>
      </c>
      <c r="J61" s="13">
        <v>3.7467888473021502E-2</v>
      </c>
      <c r="K61" s="13">
        <v>0.50509855925343805</v>
      </c>
      <c r="L61" s="58">
        <v>7.7460522522891404E-5</v>
      </c>
      <c r="M61" s="13">
        <v>3.0347471651271701E-2</v>
      </c>
      <c r="O61" s="4">
        <v>1.4477388125203501</v>
      </c>
      <c r="P61" s="4">
        <v>0.29166262295537099</v>
      </c>
      <c r="Q61" s="13">
        <v>6.2376467048300098E-2</v>
      </c>
      <c r="R61" s="13">
        <v>0.83320705983897403</v>
      </c>
      <c r="S61"/>
      <c r="T61"/>
      <c r="U61"/>
      <c r="V61"/>
      <c r="W61"/>
      <c r="X61"/>
      <c r="Y61"/>
    </row>
    <row r="62" spans="1:25" x14ac:dyDescent="0.2">
      <c r="A62" s="1" t="s">
        <v>107</v>
      </c>
      <c r="B62" s="4">
        <v>1.44387492533818</v>
      </c>
      <c r="C62" s="4">
        <v>0.163945009414008</v>
      </c>
      <c r="D62" s="13">
        <v>3.3899889724931299E-3</v>
      </c>
      <c r="E62" s="13">
        <v>0.68720664403140197</v>
      </c>
      <c r="G62" s="13">
        <v>8.3280826966788096E-2</v>
      </c>
      <c r="H62" s="13">
        <v>6.8218881216341601E-3</v>
      </c>
      <c r="I62" s="13">
        <v>0.34629561913492102</v>
      </c>
      <c r="J62" s="13">
        <v>0.38775400523227099</v>
      </c>
      <c r="K62" s="13">
        <v>0.64307718654580304</v>
      </c>
      <c r="L62" s="13">
        <v>0.14236610915293599</v>
      </c>
      <c r="M62" s="58">
        <v>9.5892867499747299E-6</v>
      </c>
      <c r="O62" s="4">
        <v>1.2122746865729599</v>
      </c>
      <c r="P62" s="4">
        <v>0.27829753703922</v>
      </c>
      <c r="Q62" s="13">
        <v>0.22280278018831901</v>
      </c>
      <c r="R62" s="13">
        <v>0.91161274032124695</v>
      </c>
      <c r="S62"/>
      <c r="T62"/>
      <c r="U62"/>
      <c r="V62"/>
      <c r="W62"/>
      <c r="X62"/>
      <c r="Y62"/>
    </row>
    <row r="63" spans="1:25" x14ac:dyDescent="0.2">
      <c r="A63" s="1" t="s">
        <v>47</v>
      </c>
      <c r="B63" s="4">
        <v>3.4898383283276102</v>
      </c>
      <c r="C63" s="4">
        <v>0.92107825304079805</v>
      </c>
      <c r="D63" s="13">
        <v>3.4339993950849002E-3</v>
      </c>
      <c r="E63" s="13">
        <v>0.448853961146641</v>
      </c>
      <c r="G63" s="13">
        <v>0.118974814172183</v>
      </c>
      <c r="H63" s="13">
        <v>8.1647766635639695E-4</v>
      </c>
      <c r="I63" s="13">
        <v>0.39267749468548502</v>
      </c>
      <c r="J63" s="13">
        <v>0.37423862662299401</v>
      </c>
      <c r="K63" s="13">
        <v>0.53951545238995102</v>
      </c>
      <c r="L63" s="13">
        <v>4.6854357809743997E-3</v>
      </c>
      <c r="M63" s="13">
        <v>0.478708827705499</v>
      </c>
      <c r="O63" s="4">
        <v>2.8034115284801402</v>
      </c>
      <c r="P63" s="4">
        <v>1.45187952877069</v>
      </c>
      <c r="Q63" s="13">
        <v>0.10709577320597501</v>
      </c>
      <c r="R63" s="13">
        <v>0.73572990823211104</v>
      </c>
      <c r="S63"/>
      <c r="T63"/>
      <c r="U63"/>
      <c r="V63"/>
      <c r="W63"/>
      <c r="X63"/>
      <c r="Y63"/>
    </row>
    <row r="64" spans="1:25" x14ac:dyDescent="0.2">
      <c r="A64" s="1" t="s">
        <v>41</v>
      </c>
      <c r="B64" s="4">
        <v>3.4554843994521098</v>
      </c>
      <c r="C64" s="4">
        <v>0.91435462971422099</v>
      </c>
      <c r="D64" s="13">
        <v>3.6212460143449899E-3</v>
      </c>
      <c r="E64" s="13">
        <v>0.70949675584102101</v>
      </c>
      <c r="G64" s="13">
        <v>0.39071742578134599</v>
      </c>
      <c r="H64" s="58">
        <v>1.4031849697040599E-6</v>
      </c>
      <c r="I64" s="13">
        <v>0.225231851974287</v>
      </c>
      <c r="J64" s="13">
        <v>0.12621473207162301</v>
      </c>
      <c r="K64" s="13">
        <v>0.53695826472706198</v>
      </c>
      <c r="L64" s="13">
        <v>4.8097133435876102E-4</v>
      </c>
      <c r="M64" s="13">
        <v>4.2706346631923499E-2</v>
      </c>
      <c r="O64" s="4">
        <v>4.46385972019063</v>
      </c>
      <c r="P64" s="4">
        <v>1.54157823303143</v>
      </c>
      <c r="Q64" s="13">
        <v>1.2321393501090599E-2</v>
      </c>
      <c r="R64" s="13">
        <v>0.46697557712490401</v>
      </c>
      <c r="S64"/>
      <c r="T64"/>
      <c r="U64"/>
      <c r="V64"/>
      <c r="W64"/>
      <c r="X64"/>
      <c r="Y64"/>
    </row>
    <row r="65" spans="1:25" x14ac:dyDescent="0.2">
      <c r="A65" s="1" t="s">
        <v>112</v>
      </c>
      <c r="B65" s="4">
        <v>2.0678282293663002</v>
      </c>
      <c r="C65" s="4">
        <v>0.40062240565983198</v>
      </c>
      <c r="D65" s="13">
        <v>3.8445753296866801E-3</v>
      </c>
      <c r="E65" s="13">
        <v>0.31525225274040303</v>
      </c>
      <c r="G65" s="13">
        <v>0.54754976823295198</v>
      </c>
      <c r="H65" s="13">
        <v>2.3037020354613798E-2</v>
      </c>
      <c r="I65" s="13">
        <v>0.14074972788559501</v>
      </c>
      <c r="J65" s="13">
        <v>0.51916832828461101</v>
      </c>
      <c r="K65" s="13">
        <v>0.45080474204686</v>
      </c>
      <c r="L65" s="13">
        <v>0.28787954583280201</v>
      </c>
      <c r="M65" s="58">
        <v>1.6950965211598101E-4</v>
      </c>
      <c r="O65" s="4">
        <v>1.36396068058779</v>
      </c>
      <c r="P65" s="4">
        <v>0.718793051241852</v>
      </c>
      <c r="Q65" s="13">
        <v>0.30630557250138002</v>
      </c>
      <c r="R65" s="13">
        <v>0.78868561097647305</v>
      </c>
      <c r="S65"/>
      <c r="T65"/>
      <c r="U65"/>
      <c r="V65"/>
      <c r="W65"/>
      <c r="X65"/>
      <c r="Y65"/>
    </row>
    <row r="66" spans="1:25" x14ac:dyDescent="0.2">
      <c r="A66" s="1" t="s">
        <v>43</v>
      </c>
      <c r="B66" s="4">
        <v>3.5941406777789302</v>
      </c>
      <c r="C66" s="4">
        <v>0.97616478229012404</v>
      </c>
      <c r="D66" s="13">
        <v>3.9363356572652396E-3</v>
      </c>
      <c r="E66" s="13">
        <v>0.36125662025190097</v>
      </c>
      <c r="G66" s="13">
        <v>0.23417310281162201</v>
      </c>
      <c r="H66" s="13">
        <v>4.2239029534659397E-3</v>
      </c>
      <c r="I66" s="13">
        <v>0.42839633063033</v>
      </c>
      <c r="J66" s="13">
        <v>0.39393452411387198</v>
      </c>
      <c r="K66" s="13">
        <v>0.53440195942885604</v>
      </c>
      <c r="L66" s="13">
        <v>0.32181703755616098</v>
      </c>
      <c r="M66" s="13">
        <v>0.27741687483862598</v>
      </c>
      <c r="O66" s="4">
        <v>4.90643006596469</v>
      </c>
      <c r="P66" s="4">
        <v>1.5746802155916499</v>
      </c>
      <c r="Q66" s="13">
        <v>6.55482262306768E-3</v>
      </c>
      <c r="R66" s="13">
        <v>0.240715062326087</v>
      </c>
      <c r="S66"/>
      <c r="T66"/>
      <c r="U66"/>
      <c r="V66"/>
      <c r="W66"/>
      <c r="X66"/>
      <c r="Y66"/>
    </row>
    <row r="67" spans="1:25" x14ac:dyDescent="0.2">
      <c r="A67" s="1" t="s">
        <v>489</v>
      </c>
      <c r="B67" s="4">
        <v>1.2991626270987799</v>
      </c>
      <c r="C67" s="4">
        <v>0.112745795199159</v>
      </c>
      <c r="D67" s="13">
        <v>3.9839616916540798E-3</v>
      </c>
      <c r="E67" s="13">
        <v>0.58446276865343305</v>
      </c>
      <c r="G67" s="13">
        <v>0.21438745169843901</v>
      </c>
      <c r="H67" s="58">
        <v>5.498680474503E-6</v>
      </c>
      <c r="I67" s="13">
        <v>0.161260964478914</v>
      </c>
      <c r="J67" s="13">
        <v>0.59167531275295904</v>
      </c>
      <c r="K67" s="13">
        <v>0.37544460897028997</v>
      </c>
      <c r="L67" s="13">
        <v>1.52447733518033E-2</v>
      </c>
      <c r="M67" s="13">
        <v>3.3108849915710601E-3</v>
      </c>
      <c r="O67" s="57">
        <v>1.5886969901310599</v>
      </c>
      <c r="P67" s="57">
        <v>0.16146171151366201</v>
      </c>
      <c r="Q67" s="58">
        <v>1.3315264075722599E-4</v>
      </c>
      <c r="R67" s="13">
        <v>0.19114075891726201</v>
      </c>
      <c r="S67"/>
      <c r="T67"/>
      <c r="U67"/>
      <c r="V67"/>
      <c r="W67"/>
      <c r="X67"/>
      <c r="Y67"/>
    </row>
    <row r="68" spans="1:25" x14ac:dyDescent="0.2">
      <c r="A68" s="1" t="s">
        <v>103</v>
      </c>
      <c r="B68" s="4">
        <v>9.6852874995606406</v>
      </c>
      <c r="C68" s="4">
        <v>3.3035642204953302</v>
      </c>
      <c r="D68" s="13">
        <v>4.2809904213220199E-3</v>
      </c>
      <c r="E68" s="13">
        <v>0.67405242115929798</v>
      </c>
      <c r="G68" s="13">
        <v>0.50596400604948799</v>
      </c>
      <c r="H68" s="13">
        <v>1.9849573391455301E-3</v>
      </c>
      <c r="I68" s="13">
        <v>0.20229455402577601</v>
      </c>
      <c r="J68" s="13">
        <v>0.494729524902913</v>
      </c>
      <c r="K68" s="13">
        <v>7.3444234137578099E-2</v>
      </c>
      <c r="L68" s="13">
        <v>5.2851921488035404E-4</v>
      </c>
      <c r="M68" s="13">
        <v>1.01025574828978E-2</v>
      </c>
      <c r="O68" s="4">
        <v>2.67483031396416</v>
      </c>
      <c r="P68" s="4">
        <v>4.8397572920943004</v>
      </c>
      <c r="Q68" s="13">
        <v>0.36465006138903999</v>
      </c>
      <c r="R68" s="13">
        <v>0.76516018222467097</v>
      </c>
      <c r="S68"/>
      <c r="T68"/>
      <c r="U68"/>
      <c r="V68"/>
      <c r="W68"/>
      <c r="X68"/>
      <c r="Y68"/>
    </row>
    <row r="69" spans="1:25" x14ac:dyDescent="0.2">
      <c r="A69" s="1" t="s">
        <v>140</v>
      </c>
      <c r="B69" s="4">
        <v>1.3508453560337099</v>
      </c>
      <c r="C69" s="4">
        <v>0.136431426719233</v>
      </c>
      <c r="D69" s="13">
        <v>5.0616710282282004E-3</v>
      </c>
      <c r="E69" s="13">
        <v>0.449705257297908</v>
      </c>
      <c r="G69" s="13">
        <v>0.21194606745845099</v>
      </c>
      <c r="H69" s="13">
        <v>4.1232233507185002E-2</v>
      </c>
      <c r="I69" s="13">
        <v>0.24803507677406</v>
      </c>
      <c r="J69" s="13">
        <v>0.56728341615196498</v>
      </c>
      <c r="K69" s="13">
        <v>0.43386617900589303</v>
      </c>
      <c r="L69" s="13">
        <v>6.2474668836253397E-3</v>
      </c>
      <c r="M69" s="13">
        <v>0.42941667863035798</v>
      </c>
      <c r="O69" s="4">
        <v>1.44221216846859</v>
      </c>
      <c r="P69" s="4">
        <v>0.20005806412587501</v>
      </c>
      <c r="Q69" s="13">
        <v>1.3538044297639201E-2</v>
      </c>
      <c r="R69" s="13">
        <v>0.35317575747458901</v>
      </c>
      <c r="S69"/>
      <c r="T69"/>
      <c r="U69"/>
      <c r="V69"/>
      <c r="W69"/>
      <c r="X69"/>
      <c r="Y69"/>
    </row>
    <row r="70" spans="1:25" x14ac:dyDescent="0.2">
      <c r="A70" s="1" t="s">
        <v>55</v>
      </c>
      <c r="B70" s="4">
        <v>3.14986246245422</v>
      </c>
      <c r="C70" s="4">
        <v>0.83949577949771403</v>
      </c>
      <c r="D70" s="13">
        <v>5.2201109059467898E-3</v>
      </c>
      <c r="E70" s="13">
        <v>0.85380760308983195</v>
      </c>
      <c r="G70" s="13">
        <v>2.15030587603907E-2</v>
      </c>
      <c r="H70" s="13">
        <v>0.32811821010365799</v>
      </c>
      <c r="I70" s="13">
        <v>6.9154486218756001E-2</v>
      </c>
      <c r="J70" s="13">
        <v>0.235752354356661</v>
      </c>
      <c r="K70" s="13">
        <v>0.53555443753340404</v>
      </c>
      <c r="L70" s="13">
        <v>9.0040854890882996E-2</v>
      </c>
      <c r="M70" s="13">
        <v>1.13217448248768E-2</v>
      </c>
      <c r="O70" s="4">
        <v>2.2349353175536799</v>
      </c>
      <c r="P70" s="4">
        <v>1.4547480495610601</v>
      </c>
      <c r="Q70" s="13">
        <v>0.19796852714274299</v>
      </c>
      <c r="R70" s="13">
        <v>0.87927885634715597</v>
      </c>
      <c r="S70"/>
      <c r="T70"/>
      <c r="U70"/>
      <c r="V70"/>
      <c r="W70"/>
      <c r="X70"/>
      <c r="Y70"/>
    </row>
    <row r="71" spans="1:25" x14ac:dyDescent="0.2">
      <c r="A71" s="1" t="s">
        <v>131</v>
      </c>
      <c r="B71" s="4">
        <v>1.6875878745644499</v>
      </c>
      <c r="C71" s="4">
        <v>0.26933063394110601</v>
      </c>
      <c r="D71" s="13">
        <v>5.3407281929744796E-3</v>
      </c>
      <c r="E71" s="13">
        <v>0.56879488102962195</v>
      </c>
      <c r="G71" s="13">
        <v>5.4593782759535997E-2</v>
      </c>
      <c r="H71" s="58">
        <v>1.4365998589506101E-4</v>
      </c>
      <c r="I71" s="13">
        <v>3.8850539002538501E-2</v>
      </c>
      <c r="J71" s="13">
        <v>0.52028975423063695</v>
      </c>
      <c r="K71" s="13">
        <v>0.59434848736254897</v>
      </c>
      <c r="L71" s="13">
        <v>3.1434226502818401E-2</v>
      </c>
      <c r="M71" s="13">
        <v>2.7996342680010999E-2</v>
      </c>
      <c r="O71" s="4">
        <v>1.76041603156436</v>
      </c>
      <c r="P71" s="4">
        <v>0.27361584324891502</v>
      </c>
      <c r="Q71" s="13">
        <v>2.7251730228051302E-3</v>
      </c>
      <c r="R71" s="13">
        <v>0.999</v>
      </c>
      <c r="S71"/>
      <c r="T71"/>
      <c r="U71"/>
      <c r="V71"/>
      <c r="W71"/>
      <c r="X71"/>
      <c r="Y71"/>
    </row>
    <row r="72" spans="1:25" x14ac:dyDescent="0.2">
      <c r="A72" s="1" t="s">
        <v>149</v>
      </c>
      <c r="B72" s="4">
        <v>1.58769348170459</v>
      </c>
      <c r="C72" s="4">
        <v>0.23493754950078399</v>
      </c>
      <c r="D72" s="13">
        <v>6.1836301249070403E-3</v>
      </c>
      <c r="E72" s="13">
        <v>0.543003341763584</v>
      </c>
      <c r="G72" s="13">
        <v>0.10831591516490301</v>
      </c>
      <c r="H72" s="13">
        <v>2.69942417320767E-2</v>
      </c>
      <c r="I72" s="13">
        <v>0.70027993340855899</v>
      </c>
      <c r="J72" s="13">
        <v>0.162930612382054</v>
      </c>
      <c r="K72" s="13">
        <v>0.44651129574609499</v>
      </c>
      <c r="L72" s="13">
        <v>2.2214711371536699E-2</v>
      </c>
      <c r="M72" s="13">
        <v>0.37104196946984602</v>
      </c>
      <c r="O72" s="4">
        <v>1.6188058991234899</v>
      </c>
      <c r="P72" s="4">
        <v>0.365149573087378</v>
      </c>
      <c r="Q72" s="13">
        <v>4.50695729346954E-2</v>
      </c>
      <c r="R72" s="13">
        <v>0.46469168611456502</v>
      </c>
      <c r="S72"/>
      <c r="T72"/>
      <c r="U72"/>
      <c r="V72"/>
      <c r="W72"/>
      <c r="X72"/>
      <c r="Y72"/>
    </row>
    <row r="73" spans="1:25" x14ac:dyDescent="0.2">
      <c r="A73" s="1" t="s">
        <v>12</v>
      </c>
      <c r="B73" s="4">
        <v>1.23385294355234</v>
      </c>
      <c r="C73" s="4">
        <v>9.3948789812918695E-2</v>
      </c>
      <c r="D73" s="13">
        <v>6.4023863288634698E-3</v>
      </c>
      <c r="E73" s="13">
        <v>0.51406670427374501</v>
      </c>
      <c r="G73" s="13">
        <v>0.68645536050590705</v>
      </c>
      <c r="H73" s="13">
        <v>7.7716946548351097E-4</v>
      </c>
      <c r="I73" s="13">
        <v>7.9577773012393799E-2</v>
      </c>
      <c r="J73" s="13">
        <v>0.60687922454601595</v>
      </c>
      <c r="K73" s="13">
        <v>0.69783877025770802</v>
      </c>
      <c r="L73" s="58">
        <v>4.0020996174047203E-5</v>
      </c>
      <c r="M73" s="13">
        <v>2.7181538863721499E-2</v>
      </c>
      <c r="O73" s="4">
        <v>1.37105438249543</v>
      </c>
      <c r="P73" s="4">
        <v>0.13957219493401099</v>
      </c>
      <c r="Q73" s="13">
        <v>3.9243254887883303E-3</v>
      </c>
      <c r="R73" s="13">
        <v>0.245796155167468</v>
      </c>
      <c r="S73"/>
      <c r="T73"/>
      <c r="U73"/>
      <c r="V73"/>
      <c r="W73"/>
      <c r="X73"/>
      <c r="Y73"/>
    </row>
    <row r="74" spans="1:25" x14ac:dyDescent="0.2">
      <c r="A74" s="1" t="s">
        <v>116</v>
      </c>
      <c r="B74" s="4">
        <v>3.2360082913234902</v>
      </c>
      <c r="C74" s="4">
        <v>0.90571527691380505</v>
      </c>
      <c r="D74" s="13">
        <v>6.7787995938870102E-3</v>
      </c>
      <c r="E74" s="13">
        <v>0.38362787619437499</v>
      </c>
      <c r="G74" s="13">
        <v>0.25438594947764998</v>
      </c>
      <c r="H74" s="13">
        <v>4.5420378658156998E-2</v>
      </c>
      <c r="I74" s="13">
        <v>5.4124097402897101E-2</v>
      </c>
      <c r="J74" s="13">
        <v>0.500499446198852</v>
      </c>
      <c r="K74" s="13">
        <v>0.53823100646908895</v>
      </c>
      <c r="L74" s="13">
        <v>0.104774786754501</v>
      </c>
      <c r="M74" s="13">
        <v>0.50221559707604901</v>
      </c>
      <c r="O74" s="4">
        <v>1.4511719372985199</v>
      </c>
      <c r="P74" s="4">
        <v>1.38548246637507</v>
      </c>
      <c r="Q74" s="13">
        <v>0.37234743654214503</v>
      </c>
      <c r="R74" s="13">
        <v>0.76892297789390895</v>
      </c>
      <c r="S74"/>
      <c r="T74"/>
      <c r="U74"/>
      <c r="V74"/>
      <c r="W74"/>
      <c r="X74"/>
      <c r="Y74"/>
    </row>
    <row r="75" spans="1:25" x14ac:dyDescent="0.2">
      <c r="A75" s="1" t="s">
        <v>136</v>
      </c>
      <c r="B75" s="4">
        <v>5.6206560622397399</v>
      </c>
      <c r="C75" s="4">
        <v>1.8823773511047299</v>
      </c>
      <c r="D75" s="13">
        <v>7.0502730009508099E-3</v>
      </c>
      <c r="E75" s="13">
        <v>0.35359312565807599</v>
      </c>
      <c r="G75" s="13">
        <v>0.153500484846184</v>
      </c>
      <c r="H75" s="13">
        <v>3.0081038321236299E-2</v>
      </c>
      <c r="I75" s="13">
        <v>0.36849848548430603</v>
      </c>
      <c r="J75" s="13">
        <v>0.27015908216963502</v>
      </c>
      <c r="K75" s="13">
        <v>0.29165611883963999</v>
      </c>
      <c r="L75" s="13">
        <v>0.213993649874299</v>
      </c>
      <c r="M75" s="13">
        <v>0.58261329074378498</v>
      </c>
      <c r="O75" s="4">
        <v>5.9310892512178004</v>
      </c>
      <c r="P75" s="4">
        <v>3.2956009035163598</v>
      </c>
      <c r="Q75" s="13">
        <v>6.7292425925845001E-2</v>
      </c>
      <c r="R75" s="13">
        <v>0.49986340240570198</v>
      </c>
      <c r="S75"/>
      <c r="T75"/>
      <c r="U75"/>
      <c r="V75"/>
      <c r="W75"/>
      <c r="X75"/>
      <c r="Y75"/>
    </row>
    <row r="76" spans="1:25" x14ac:dyDescent="0.2">
      <c r="A76" s="1" t="s">
        <v>580</v>
      </c>
      <c r="B76" s="4">
        <v>1.25277269482195</v>
      </c>
      <c r="C76" s="4">
        <v>0.104544325955001</v>
      </c>
      <c r="D76" s="13">
        <v>7.8062153406973497E-3</v>
      </c>
      <c r="E76" s="13">
        <v>0.79252091340883102</v>
      </c>
      <c r="G76" s="13">
        <v>0.47082039890260002</v>
      </c>
      <c r="H76" s="58">
        <v>3.9373818342934999E-7</v>
      </c>
      <c r="I76" s="13">
        <v>0.62301652096868898</v>
      </c>
      <c r="J76" s="13">
        <v>0.36210075933862201</v>
      </c>
      <c r="K76" s="13">
        <v>4.4707294346928897E-2</v>
      </c>
      <c r="L76" s="58">
        <v>4.8322436866903602E-6</v>
      </c>
      <c r="M76" s="13">
        <v>3.2759210936746101E-2</v>
      </c>
      <c r="O76" s="4">
        <v>1.58350279977075</v>
      </c>
      <c r="P76" s="4">
        <v>0.17912693479070299</v>
      </c>
      <c r="Q76" s="13">
        <v>5.6202655976470397E-4</v>
      </c>
      <c r="R76" s="13">
        <v>0.20498971081019801</v>
      </c>
      <c r="S76"/>
      <c r="T76"/>
      <c r="U76"/>
      <c r="V76"/>
      <c r="W76"/>
      <c r="X76"/>
      <c r="Y76"/>
    </row>
    <row r="77" spans="1:25" x14ac:dyDescent="0.2">
      <c r="A77" s="1" t="s">
        <v>94</v>
      </c>
      <c r="B77" s="4">
        <v>5.9237388284146597</v>
      </c>
      <c r="C77" s="4">
        <v>2.0757726743658602</v>
      </c>
      <c r="D77" s="13">
        <v>8.8459756371972002E-3</v>
      </c>
      <c r="E77" s="13">
        <v>0.42791388307825101</v>
      </c>
      <c r="G77" s="13">
        <v>0.26297201275395699</v>
      </c>
      <c r="H77" s="13">
        <v>2.0078305363441999E-3</v>
      </c>
      <c r="I77" s="13">
        <v>0.41901912483592002</v>
      </c>
      <c r="J77" s="13">
        <v>0.39191774296943699</v>
      </c>
      <c r="K77" s="13">
        <v>0.51595997364965995</v>
      </c>
      <c r="L77" s="13">
        <v>6.2881096197824199E-2</v>
      </c>
      <c r="M77" s="13">
        <v>5.9850812697970303E-2</v>
      </c>
      <c r="O77" s="4">
        <v>2.6058987823642399</v>
      </c>
      <c r="P77" s="4">
        <v>3.4076176905404201</v>
      </c>
      <c r="Q77" s="13">
        <v>0.318724932684742</v>
      </c>
      <c r="R77" s="13">
        <v>0.73103473621419701</v>
      </c>
      <c r="S77"/>
      <c r="T77"/>
      <c r="U77"/>
      <c r="V77"/>
      <c r="W77"/>
      <c r="X77"/>
      <c r="Y77"/>
    </row>
    <row r="78" spans="1:25" x14ac:dyDescent="0.2">
      <c r="A78" s="1" t="s">
        <v>70</v>
      </c>
      <c r="B78" s="4">
        <v>3.64714048066346</v>
      </c>
      <c r="C78" s="4">
        <v>1.12049626657951</v>
      </c>
      <c r="D78" s="13">
        <v>9.0767689305187495E-3</v>
      </c>
      <c r="E78" s="13">
        <v>0.45049896074044199</v>
      </c>
      <c r="G78" s="13">
        <v>0.176020642999311</v>
      </c>
      <c r="H78" s="13">
        <v>1.0456848907588599E-2</v>
      </c>
      <c r="I78" s="13">
        <v>0.150739706686152</v>
      </c>
      <c r="J78" s="13">
        <v>0.50090461443502199</v>
      </c>
      <c r="K78" s="13">
        <v>0.43911930610803701</v>
      </c>
      <c r="L78" s="13">
        <v>0.466400881341484</v>
      </c>
      <c r="M78" s="13">
        <v>6.9859002944615806E-2</v>
      </c>
      <c r="O78" s="4">
        <v>2.3872582869783998</v>
      </c>
      <c r="P78" s="4">
        <v>1.9877543314182</v>
      </c>
      <c r="Q78" s="13">
        <v>0.24261915311518301</v>
      </c>
      <c r="R78" s="13">
        <v>0.626080061335751</v>
      </c>
      <c r="S78"/>
      <c r="T78"/>
      <c r="U78"/>
      <c r="V78"/>
      <c r="W78"/>
      <c r="X78"/>
      <c r="Y78"/>
    </row>
    <row r="79" spans="1:25" x14ac:dyDescent="0.2">
      <c r="A79" s="1" t="s">
        <v>37</v>
      </c>
      <c r="B79" s="4">
        <v>2.1700694281957902</v>
      </c>
      <c r="C79" s="4">
        <v>0.50839812955756702</v>
      </c>
      <c r="D79" s="13">
        <v>1.0682185053108501E-2</v>
      </c>
      <c r="E79" s="13">
        <v>0.32734978081436</v>
      </c>
      <c r="G79" s="13">
        <v>0.21882441636691299</v>
      </c>
      <c r="H79" s="13">
        <v>6.7661335715318099E-2</v>
      </c>
      <c r="I79" s="13">
        <v>0.237817559856977</v>
      </c>
      <c r="J79" s="13">
        <v>0.50995181212057605</v>
      </c>
      <c r="K79" s="13">
        <v>0.56235088230984498</v>
      </c>
      <c r="L79" s="13">
        <v>6.4965771471893599E-2</v>
      </c>
      <c r="M79" s="13">
        <v>0.71472498435597498</v>
      </c>
      <c r="O79" s="4">
        <v>0.365143250019412</v>
      </c>
      <c r="P79" s="4">
        <v>0.92866894284606005</v>
      </c>
      <c r="Q79" s="13">
        <v>0.75289245363080604</v>
      </c>
      <c r="R79" s="13">
        <v>0.91256827193385104</v>
      </c>
      <c r="S79"/>
      <c r="T79"/>
      <c r="U79"/>
      <c r="V79"/>
      <c r="W79"/>
      <c r="X79"/>
      <c r="Y79"/>
    </row>
    <row r="80" spans="1:25" x14ac:dyDescent="0.2">
      <c r="A80" s="1" t="s">
        <v>56</v>
      </c>
      <c r="B80" s="4">
        <v>4.4602296958562899</v>
      </c>
      <c r="C80" s="4">
        <v>1.5178929824921401</v>
      </c>
      <c r="D80" s="13">
        <v>1.13149126479357E-2</v>
      </c>
      <c r="E80" s="13">
        <v>0.459380651839706</v>
      </c>
      <c r="G80" s="13">
        <v>0.31098764207316698</v>
      </c>
      <c r="H80" s="13">
        <v>3.5362104460598197E-4</v>
      </c>
      <c r="I80" s="13">
        <v>0.35710618555148699</v>
      </c>
      <c r="J80" s="13">
        <v>0.49795137734857298</v>
      </c>
      <c r="K80" s="13">
        <v>0.52175348909771102</v>
      </c>
      <c r="L80" s="13">
        <v>1.8297517202526901E-3</v>
      </c>
      <c r="M80" s="13">
        <v>0.167277275569513</v>
      </c>
      <c r="O80" s="4">
        <v>2.3988046527300999</v>
      </c>
      <c r="P80" s="4">
        <v>2.8602543142143602</v>
      </c>
      <c r="Q80" s="13">
        <v>0.31240348593782402</v>
      </c>
      <c r="R80" s="13">
        <v>0.87323507246229704</v>
      </c>
      <c r="S80"/>
      <c r="T80"/>
      <c r="U80"/>
      <c r="V80"/>
      <c r="W80"/>
      <c r="X80"/>
      <c r="Y80"/>
    </row>
    <row r="81" spans="1:25" x14ac:dyDescent="0.2">
      <c r="A81" s="1" t="s">
        <v>96</v>
      </c>
      <c r="B81" s="4">
        <v>2.6992832655438299</v>
      </c>
      <c r="C81" s="4">
        <v>0.75339801138662799</v>
      </c>
      <c r="D81" s="13">
        <v>1.20512286854317E-2</v>
      </c>
      <c r="E81" s="13">
        <v>0.74100013547877996</v>
      </c>
      <c r="G81" s="13">
        <v>0.23520179545237399</v>
      </c>
      <c r="H81" s="13">
        <v>4.5615215216377597E-3</v>
      </c>
      <c r="I81" s="13">
        <v>0.39772334472619603</v>
      </c>
      <c r="J81" s="13">
        <v>0.12135895989328201</v>
      </c>
      <c r="K81" s="13">
        <v>0.34995857990263401</v>
      </c>
      <c r="L81" s="13">
        <v>0.12307827563105</v>
      </c>
      <c r="M81" s="13">
        <v>0.230830141644284</v>
      </c>
      <c r="O81" s="4" t="s">
        <v>175</v>
      </c>
      <c r="P81" s="4" t="s">
        <v>175</v>
      </c>
      <c r="Q81" s="13" t="s">
        <v>175</v>
      </c>
      <c r="R81" s="13" t="s">
        <v>175</v>
      </c>
      <c r="S81"/>
      <c r="T81"/>
      <c r="U81"/>
      <c r="V81"/>
      <c r="W81"/>
      <c r="X81"/>
      <c r="Y81"/>
    </row>
    <row r="82" spans="1:25" x14ac:dyDescent="0.2">
      <c r="A82" s="1" t="s">
        <v>123</v>
      </c>
      <c r="B82" s="4">
        <v>1.2296028076430301</v>
      </c>
      <c r="C82" s="4">
        <v>0.104072074709834</v>
      </c>
      <c r="D82" s="13">
        <v>1.3685337092709899E-2</v>
      </c>
      <c r="E82" s="13">
        <v>0.16657729658647799</v>
      </c>
      <c r="G82" s="13">
        <v>0.72359744485214195</v>
      </c>
      <c r="H82" s="13">
        <v>8.4390996131049594E-3</v>
      </c>
      <c r="I82" s="13">
        <v>0.25453887618334697</v>
      </c>
      <c r="J82" s="13">
        <v>0.58641648273139702</v>
      </c>
      <c r="K82" s="13">
        <v>0.79533809772577602</v>
      </c>
      <c r="L82" s="13">
        <v>0.17726234251478501</v>
      </c>
      <c r="M82" s="13">
        <v>0.180529523520258</v>
      </c>
      <c r="O82" s="4">
        <v>1.16538575029506</v>
      </c>
      <c r="P82" s="4">
        <v>0.15404119718121101</v>
      </c>
      <c r="Q82" s="13">
        <v>0.14149063508286999</v>
      </c>
      <c r="R82" s="13">
        <v>0.55567251999253697</v>
      </c>
      <c r="S82"/>
      <c r="T82"/>
      <c r="U82"/>
      <c r="V82"/>
      <c r="W82"/>
      <c r="X82"/>
      <c r="Y82"/>
    </row>
    <row r="83" spans="1:25" x14ac:dyDescent="0.2">
      <c r="A83" s="1" t="s">
        <v>133</v>
      </c>
      <c r="B83" s="4">
        <v>1.4452446300177499</v>
      </c>
      <c r="C83" s="4">
        <v>0.204801868683331</v>
      </c>
      <c r="D83" s="13">
        <v>1.48515835030776E-2</v>
      </c>
      <c r="E83" s="13">
        <v>0.71077545262644704</v>
      </c>
      <c r="G83" s="13">
        <v>0.53289415262020701</v>
      </c>
      <c r="H83" s="13">
        <v>3.68371976690215E-2</v>
      </c>
      <c r="I83" s="13">
        <v>9.2412511673329797E-2</v>
      </c>
      <c r="J83" s="13">
        <v>0.50074565906384905</v>
      </c>
      <c r="K83" s="13">
        <v>2.5695396339113798E-2</v>
      </c>
      <c r="L83" s="13">
        <v>1.3883569508739901E-3</v>
      </c>
      <c r="M83" s="13">
        <v>4.35215034721173E-2</v>
      </c>
      <c r="O83" s="4">
        <v>1.1226327230786199</v>
      </c>
      <c r="P83" s="4">
        <v>0.398060414542518</v>
      </c>
      <c r="Q83" s="13">
        <v>0.37901238256424102</v>
      </c>
      <c r="R83" s="13">
        <v>0.81106745434921002</v>
      </c>
      <c r="S83"/>
      <c r="T83"/>
      <c r="U83"/>
      <c r="V83"/>
      <c r="W83"/>
      <c r="X83"/>
      <c r="Y83"/>
    </row>
    <row r="84" spans="1:25" x14ac:dyDescent="0.2">
      <c r="A84" s="1" t="s">
        <v>117</v>
      </c>
      <c r="B84" s="4">
        <v>10.292956512676501</v>
      </c>
      <c r="C84" s="4">
        <v>4.2834991049690103</v>
      </c>
      <c r="D84" s="13">
        <v>1.5023211362775599E-2</v>
      </c>
      <c r="E84" s="13">
        <v>0.51748653292199098</v>
      </c>
      <c r="G84" s="13">
        <v>0.38633691352093102</v>
      </c>
      <c r="H84" s="13">
        <v>9.5650591279141106E-3</v>
      </c>
      <c r="I84" s="13">
        <v>3.5650712744883697E-2</v>
      </c>
      <c r="J84" s="13">
        <v>0.479496245621992</v>
      </c>
      <c r="K84" s="13">
        <v>0.40151847511549998</v>
      </c>
      <c r="L84" s="13">
        <v>0.12458715078711401</v>
      </c>
      <c r="M84" s="13">
        <v>7.0505896053198194E-2</v>
      </c>
      <c r="O84" s="4">
        <v>24.594721350983999</v>
      </c>
      <c r="P84" s="4">
        <v>8.2205991872567701</v>
      </c>
      <c r="Q84" s="13">
        <v>2.0510947192774799E-3</v>
      </c>
      <c r="R84" s="13">
        <v>3.3444238592425901E-2</v>
      </c>
      <c r="S84"/>
      <c r="T84"/>
      <c r="U84"/>
      <c r="V84"/>
      <c r="W84"/>
      <c r="X84"/>
      <c r="Y84"/>
    </row>
    <row r="85" spans="1:25" x14ac:dyDescent="0.2">
      <c r="A85" s="1" t="s">
        <v>53</v>
      </c>
      <c r="B85" s="4">
        <v>2.87471856848931</v>
      </c>
      <c r="C85" s="4">
        <v>0.884531019511821</v>
      </c>
      <c r="D85" s="13">
        <v>1.7026260978368901E-2</v>
      </c>
      <c r="E85" s="13">
        <v>0.46909442064733498</v>
      </c>
      <c r="G85" s="13">
        <v>0.19434798007882001</v>
      </c>
      <c r="H85" s="13">
        <v>2.20221427352707E-2</v>
      </c>
      <c r="I85" s="13">
        <v>3.8275624310620697E-2</v>
      </c>
      <c r="J85" s="13">
        <v>0.45299352418125299</v>
      </c>
      <c r="K85" s="13">
        <v>0.54440241915013499</v>
      </c>
      <c r="L85" s="13">
        <v>6.71205464977214E-3</v>
      </c>
      <c r="M85" s="13">
        <v>0.660633841147381</v>
      </c>
      <c r="O85" s="4">
        <v>-0.48368021380152898</v>
      </c>
      <c r="P85" s="4">
        <v>1.4525194302469999</v>
      </c>
      <c r="Q85" s="13">
        <v>0.84648004816048905</v>
      </c>
      <c r="R85" s="13">
        <v>0.98181464510128602</v>
      </c>
      <c r="S85"/>
      <c r="T85"/>
      <c r="U85"/>
      <c r="V85"/>
      <c r="W85"/>
      <c r="X85"/>
      <c r="Y85"/>
    </row>
    <row r="86" spans="1:25" x14ac:dyDescent="0.2">
      <c r="A86" s="1" t="s">
        <v>490</v>
      </c>
      <c r="B86" s="4">
        <v>1.2373664705340399</v>
      </c>
      <c r="C86" s="4">
        <v>0.115747990861211</v>
      </c>
      <c r="D86" s="13">
        <v>2.01472159966543E-2</v>
      </c>
      <c r="E86" s="13">
        <v>0.74108410372010203</v>
      </c>
      <c r="G86" s="13">
        <v>0.200229642353944</v>
      </c>
      <c r="H86" s="13">
        <v>6.3241959861733404E-4</v>
      </c>
      <c r="I86" s="13">
        <v>4.79319448153957E-2</v>
      </c>
      <c r="J86" s="13">
        <v>0.537190223297347</v>
      </c>
      <c r="K86" s="13">
        <v>0.43329861614346699</v>
      </c>
      <c r="L86" s="13">
        <v>2.38720591541987E-2</v>
      </c>
      <c r="M86" s="13">
        <v>1.0308434782168601E-2</v>
      </c>
      <c r="O86" s="4">
        <v>1.3340003407496199</v>
      </c>
      <c r="P86" s="4">
        <v>0.154103941321379</v>
      </c>
      <c r="Q86" s="13">
        <v>1.5103306302300199E-2</v>
      </c>
      <c r="R86" s="13">
        <v>0.50030135599229897</v>
      </c>
      <c r="S86"/>
      <c r="T86"/>
      <c r="U86"/>
      <c r="V86"/>
      <c r="W86"/>
      <c r="X86"/>
      <c r="Y86"/>
    </row>
    <row r="87" spans="1:25" x14ac:dyDescent="0.2">
      <c r="A87" s="1" t="s">
        <v>62</v>
      </c>
      <c r="B87" s="4">
        <v>4.4945337447515898</v>
      </c>
      <c r="C87" s="4">
        <v>1.73154343591686</v>
      </c>
      <c r="D87" s="13">
        <v>2.1787238806087801E-2</v>
      </c>
      <c r="E87" s="13">
        <v>0.24861134712453301</v>
      </c>
      <c r="G87" s="13">
        <v>0.47545283352741102</v>
      </c>
      <c r="H87" s="58">
        <v>9.5457476363328006E-5</v>
      </c>
      <c r="I87" s="13">
        <v>0.50684704521705803</v>
      </c>
      <c r="J87" s="13">
        <v>0.497314432545503</v>
      </c>
      <c r="K87" s="13">
        <v>0.52107540300750899</v>
      </c>
      <c r="L87" s="58">
        <v>1.21924017461394E-6</v>
      </c>
      <c r="M87" s="13">
        <v>0.59939889926660905</v>
      </c>
      <c r="O87" s="4">
        <v>-0.71509301900903499</v>
      </c>
      <c r="P87" s="4">
        <v>2.89766604359456</v>
      </c>
      <c r="Q87" s="13">
        <v>0.72303711949813199</v>
      </c>
      <c r="R87" s="13">
        <v>0.97211381661978102</v>
      </c>
      <c r="S87"/>
      <c r="T87"/>
      <c r="U87"/>
      <c r="V87"/>
      <c r="W87"/>
      <c r="X87"/>
      <c r="Y87"/>
    </row>
    <row r="88" spans="1:25" x14ac:dyDescent="0.2">
      <c r="A88" s="1" t="s">
        <v>106</v>
      </c>
      <c r="B88" s="4">
        <v>1.47631040738412</v>
      </c>
      <c r="C88" s="4">
        <v>0.239027180824775</v>
      </c>
      <c r="D88" s="13">
        <v>2.31469373031979E-2</v>
      </c>
      <c r="E88" s="13">
        <v>0.70462642895778005</v>
      </c>
      <c r="G88" s="13">
        <v>0.10219452604503799</v>
      </c>
      <c r="H88" s="13">
        <v>7.7823736337442495E-2</v>
      </c>
      <c r="I88" s="13">
        <v>0.36806029969366799</v>
      </c>
      <c r="J88" s="13">
        <v>0.53957071251507405</v>
      </c>
      <c r="K88" s="13">
        <v>4.08504487119416E-2</v>
      </c>
      <c r="L88" s="13">
        <v>0.26015710313927398</v>
      </c>
      <c r="M88" s="13">
        <v>1.54206680330538E-2</v>
      </c>
      <c r="O88" s="4">
        <v>1.9525486169959601</v>
      </c>
      <c r="P88" s="4">
        <v>0.36825819308014301</v>
      </c>
      <c r="Q88" s="13">
        <v>4.8459447292633897E-3</v>
      </c>
      <c r="R88" s="13">
        <v>0.143229485446216</v>
      </c>
      <c r="S88"/>
      <c r="T88"/>
      <c r="U88"/>
      <c r="V88"/>
      <c r="W88"/>
      <c r="X88"/>
      <c r="Y88"/>
    </row>
    <row r="89" spans="1:25" x14ac:dyDescent="0.2">
      <c r="A89" s="1" t="s">
        <v>124</v>
      </c>
      <c r="B89" s="4">
        <v>1.1757330214319599</v>
      </c>
      <c r="C89" s="4">
        <v>8.9593356483201006E-2</v>
      </c>
      <c r="D89" s="13">
        <v>2.49131900185228E-2</v>
      </c>
      <c r="E89" s="13">
        <v>0.61150976265643997</v>
      </c>
      <c r="G89" s="13">
        <v>0.34425415778709101</v>
      </c>
      <c r="H89" s="13">
        <v>3.3325706079340299E-3</v>
      </c>
      <c r="I89" s="13">
        <v>0.30192105168974998</v>
      </c>
      <c r="J89" s="13">
        <v>0.29357402832824397</v>
      </c>
      <c r="K89" s="13">
        <v>0.46684004101592702</v>
      </c>
      <c r="L89" s="13">
        <v>6.4815461403236005E-2</v>
      </c>
      <c r="M89" s="13">
        <v>0.30767229886279801</v>
      </c>
      <c r="O89" s="4">
        <v>1.29942193583764</v>
      </c>
      <c r="P89" s="4">
        <v>0.16082717427179499</v>
      </c>
      <c r="Q89" s="13">
        <v>3.1318316268637403E-2</v>
      </c>
      <c r="R89" s="13">
        <v>0.31482884107715298</v>
      </c>
      <c r="S89"/>
      <c r="T89"/>
      <c r="U89"/>
      <c r="V89"/>
      <c r="W89"/>
      <c r="X89"/>
      <c r="Y89"/>
    </row>
    <row r="90" spans="1:25" x14ac:dyDescent="0.2">
      <c r="A90" s="1" t="s">
        <v>119</v>
      </c>
      <c r="B90" s="4">
        <v>1.1534908169285201</v>
      </c>
      <c r="C90" s="4">
        <v>7.9438928607043699E-2</v>
      </c>
      <c r="D90" s="13">
        <v>2.6668252022670098E-2</v>
      </c>
      <c r="E90" s="13">
        <v>0.37036041854921398</v>
      </c>
      <c r="G90" s="13">
        <v>0.153002479688753</v>
      </c>
      <c r="H90" s="13">
        <v>2.17451223289724E-2</v>
      </c>
      <c r="I90" s="13">
        <v>0.59769195749607296</v>
      </c>
      <c r="J90" s="13">
        <v>0.60469918267929101</v>
      </c>
      <c r="K90" s="13">
        <v>0.50028273502068099</v>
      </c>
      <c r="L90" s="13">
        <v>0.23683569824261499</v>
      </c>
      <c r="M90" s="13">
        <v>0.225099180739146</v>
      </c>
      <c r="O90" s="4">
        <v>1.22261377823991</v>
      </c>
      <c r="P90" s="4">
        <v>0.136395355497129</v>
      </c>
      <c r="Q90" s="13">
        <v>5.1326957469730997E-2</v>
      </c>
      <c r="R90" s="13">
        <v>0.39715604590195802</v>
      </c>
      <c r="S90"/>
      <c r="T90"/>
      <c r="U90"/>
      <c r="V90"/>
      <c r="W90"/>
      <c r="X90"/>
      <c r="Y90"/>
    </row>
    <row r="91" spans="1:25" x14ac:dyDescent="0.2">
      <c r="A91" s="1" t="s">
        <v>49</v>
      </c>
      <c r="B91" s="4">
        <v>3.4377048034779198</v>
      </c>
      <c r="C91" s="4">
        <v>1.27407274719248</v>
      </c>
      <c r="D91" s="13">
        <v>2.7853753550085299E-2</v>
      </c>
      <c r="E91" s="13">
        <v>0.39228122632069101</v>
      </c>
      <c r="G91" s="13">
        <v>0.14496944101099599</v>
      </c>
      <c r="H91" s="13">
        <v>2.3035834073964499E-2</v>
      </c>
      <c r="I91" s="13">
        <v>0.56355618083836101</v>
      </c>
      <c r="J91" s="13">
        <v>0.49997319582470401</v>
      </c>
      <c r="K91" s="13">
        <v>0.48830117969039999</v>
      </c>
      <c r="L91" s="13">
        <v>1.97412007102599E-3</v>
      </c>
      <c r="M91" s="13">
        <v>0.31677847225114902</v>
      </c>
      <c r="O91" s="4">
        <v>-0.48491557796367402</v>
      </c>
      <c r="P91" s="4">
        <v>2.2847978947732002</v>
      </c>
      <c r="Q91" s="13">
        <v>0.74212518529556204</v>
      </c>
      <c r="R91" s="13">
        <v>0.93925165124044996</v>
      </c>
      <c r="S91"/>
      <c r="T91"/>
      <c r="U91"/>
      <c r="V91"/>
      <c r="W91"/>
      <c r="X91"/>
      <c r="Y91"/>
    </row>
    <row r="92" spans="1:25" x14ac:dyDescent="0.2">
      <c r="A92" s="1" t="s">
        <v>130</v>
      </c>
      <c r="B92" s="4">
        <v>1.4036622849667899</v>
      </c>
      <c r="C92" s="4">
        <v>0.21377377612578499</v>
      </c>
      <c r="D92" s="13">
        <v>2.94949577631703E-2</v>
      </c>
      <c r="E92" s="13">
        <v>0.81017826411390903</v>
      </c>
      <c r="G92" s="13">
        <v>0.14175472181675899</v>
      </c>
      <c r="H92" s="13">
        <v>7.1662233707429301E-2</v>
      </c>
      <c r="I92" s="13">
        <v>0.55241632203125601</v>
      </c>
      <c r="J92" s="13">
        <v>7.9342564073032099E-2</v>
      </c>
      <c r="K92" s="13">
        <v>0.69260790814306505</v>
      </c>
      <c r="L92" s="13">
        <v>2.2509666248837199E-3</v>
      </c>
      <c r="M92" s="13">
        <v>1.0359304023246601E-2</v>
      </c>
      <c r="O92" s="4">
        <v>1.24195918992361</v>
      </c>
      <c r="P92" s="4">
        <v>0.33795244784945999</v>
      </c>
      <c r="Q92" s="13">
        <v>0.237009161175669</v>
      </c>
      <c r="R92" s="13">
        <v>0.56272257495720701</v>
      </c>
      <c r="S92"/>
      <c r="T92"/>
      <c r="U92"/>
      <c r="V92"/>
      <c r="W92"/>
      <c r="X92"/>
      <c r="Y92"/>
    </row>
    <row r="93" spans="1:25" x14ac:dyDescent="0.2">
      <c r="A93" s="1" t="s">
        <v>57</v>
      </c>
      <c r="B93" s="4">
        <v>3.4129244552556699</v>
      </c>
      <c r="C93" s="4">
        <v>1.30895536925117</v>
      </c>
      <c r="D93" s="13">
        <v>3.2635530857830303E-2</v>
      </c>
      <c r="E93" s="13">
        <v>0.64216944182882596</v>
      </c>
      <c r="G93" s="13">
        <v>0.44381874024315698</v>
      </c>
      <c r="H93" s="13">
        <v>2.33652887598906E-2</v>
      </c>
      <c r="I93" s="13">
        <v>0.55272481888694103</v>
      </c>
      <c r="J93" s="13">
        <v>0.21530834522483</v>
      </c>
      <c r="K93" s="13">
        <v>0.52468218868593297</v>
      </c>
      <c r="L93" s="13">
        <v>6.0955190975161598E-3</v>
      </c>
      <c r="M93" s="13">
        <v>1.4239856059439501E-2</v>
      </c>
      <c r="O93" s="4">
        <v>0.63385761546730501</v>
      </c>
      <c r="P93" s="4">
        <v>2.7032361213896001</v>
      </c>
      <c r="Q93" s="13">
        <v>0.55387035200605095</v>
      </c>
      <c r="R93" s="13">
        <v>0.86973182812831595</v>
      </c>
      <c r="S93"/>
      <c r="T93"/>
      <c r="U93"/>
      <c r="V93"/>
      <c r="W93"/>
      <c r="X93"/>
      <c r="Y93"/>
    </row>
    <row r="94" spans="1:25" x14ac:dyDescent="0.2">
      <c r="A94" s="1" t="s">
        <v>132</v>
      </c>
      <c r="B94" s="4">
        <v>1.32087171203774</v>
      </c>
      <c r="C94" s="4">
        <v>0.17541434883700099</v>
      </c>
      <c r="D94" s="13">
        <v>3.3683210566871603E-2</v>
      </c>
      <c r="E94" s="13">
        <v>0.87704780258526105</v>
      </c>
      <c r="G94" s="13">
        <v>0.12576471176568699</v>
      </c>
      <c r="H94" s="13">
        <v>4.1958360755282802E-2</v>
      </c>
      <c r="I94" s="13">
        <v>0.29181342544271999</v>
      </c>
      <c r="J94" s="13">
        <v>0.14259221331771399</v>
      </c>
      <c r="K94" s="13">
        <v>0.71264305617127799</v>
      </c>
      <c r="L94" s="13">
        <v>4.1852822465543301E-3</v>
      </c>
      <c r="M94" s="13">
        <v>1.1818523582944499E-2</v>
      </c>
      <c r="O94" s="4">
        <v>1.6725256150630601</v>
      </c>
      <c r="P94" s="4">
        <v>0.35788525451296599</v>
      </c>
      <c r="Q94" s="13">
        <v>3.0110950950370301E-2</v>
      </c>
      <c r="R94" s="13">
        <v>0.199700112280603</v>
      </c>
      <c r="S94"/>
      <c r="T94"/>
      <c r="U94"/>
      <c r="V94"/>
      <c r="W94"/>
      <c r="X94"/>
      <c r="Y94"/>
    </row>
    <row r="95" spans="1:25" x14ac:dyDescent="0.2">
      <c r="A95" s="1" t="s">
        <v>150</v>
      </c>
      <c r="B95" s="4">
        <v>1.3717970968505999</v>
      </c>
      <c r="C95" s="4">
        <v>0.20390146819431201</v>
      </c>
      <c r="D95" s="13">
        <v>3.4120242512262401E-2</v>
      </c>
      <c r="E95" s="13">
        <v>0.31254346470740402</v>
      </c>
      <c r="G95" s="13">
        <v>0.64203400479256101</v>
      </c>
      <c r="H95" s="13">
        <v>6.0831544377616797E-3</v>
      </c>
      <c r="I95" s="13">
        <v>3.6936110972437597E-2</v>
      </c>
      <c r="J95" s="13">
        <v>0.54368355332164997</v>
      </c>
      <c r="K95" s="13">
        <v>0.63317223268280298</v>
      </c>
      <c r="L95" s="13">
        <v>9.0279780294468797E-3</v>
      </c>
      <c r="M95" s="13">
        <v>5.5976169419696603E-2</v>
      </c>
      <c r="O95" s="4">
        <v>1.71774895308509</v>
      </c>
      <c r="P95" s="4">
        <v>0.39750611251606399</v>
      </c>
      <c r="Q95" s="13">
        <v>3.5488078432431701E-2</v>
      </c>
      <c r="R95" s="13">
        <v>0.25404924223969799</v>
      </c>
      <c r="S95"/>
      <c r="T95"/>
      <c r="U95"/>
      <c r="V95"/>
      <c r="W95"/>
      <c r="X95"/>
      <c r="Y95"/>
    </row>
    <row r="96" spans="1:25" x14ac:dyDescent="0.2">
      <c r="A96" s="1" t="s">
        <v>104</v>
      </c>
      <c r="B96" s="4">
        <v>1.20442562618126</v>
      </c>
      <c r="C96" s="4">
        <v>0.113427759995804</v>
      </c>
      <c r="D96" s="13">
        <v>3.5752731648835002E-2</v>
      </c>
      <c r="E96" s="13">
        <v>0.80898196588356397</v>
      </c>
      <c r="G96" s="13">
        <v>0.18343586045344501</v>
      </c>
      <c r="H96" s="13">
        <v>2.9442918695626701E-3</v>
      </c>
      <c r="I96" s="13">
        <v>0.220790463698291</v>
      </c>
      <c r="J96" s="13">
        <v>0.27245939045911599</v>
      </c>
      <c r="K96" s="13">
        <v>0.44413072737117698</v>
      </c>
      <c r="L96" s="13">
        <v>1.07041113608062E-2</v>
      </c>
      <c r="M96" s="13">
        <v>3.1658295261681901E-2</v>
      </c>
      <c r="O96" s="4">
        <v>1.1189046035807599</v>
      </c>
      <c r="P96" s="4">
        <v>0.15750066450384401</v>
      </c>
      <c r="Q96" s="13">
        <v>0.225140488131061</v>
      </c>
      <c r="R96" s="13">
        <v>0.68958101687572804</v>
      </c>
      <c r="S96"/>
      <c r="T96"/>
      <c r="U96"/>
      <c r="V96"/>
      <c r="W96"/>
      <c r="X96"/>
      <c r="Y96"/>
    </row>
    <row r="97" spans="1:25" x14ac:dyDescent="0.2">
      <c r="A97" s="1" t="s">
        <v>144</v>
      </c>
      <c r="B97" s="4">
        <v>3.3730316843126702</v>
      </c>
      <c r="C97" s="4">
        <v>1.4314524596340199</v>
      </c>
      <c r="D97" s="13">
        <v>4.8681050809039297E-2</v>
      </c>
      <c r="E97" s="13">
        <v>0.49790956999969199</v>
      </c>
      <c r="G97" s="13">
        <v>0.120848955091355</v>
      </c>
      <c r="H97" s="13">
        <v>4.5199903241467899E-3</v>
      </c>
      <c r="I97" s="13">
        <v>0.56130776552870398</v>
      </c>
      <c r="J97" s="13">
        <v>0.40106455835708998</v>
      </c>
      <c r="K97" s="13">
        <v>0.52402423541375498</v>
      </c>
      <c r="L97" s="13">
        <v>0.103378930959671</v>
      </c>
      <c r="M97" s="13">
        <v>9.5839723195248097E-2</v>
      </c>
      <c r="O97" s="4">
        <v>3.4066408107522501</v>
      </c>
      <c r="P97" s="4">
        <v>2.3069869698010002</v>
      </c>
      <c r="Q97" s="13">
        <v>0.148428639221829</v>
      </c>
      <c r="R97" s="13">
        <v>0.38903491455426098</v>
      </c>
      <c r="S97"/>
      <c r="T97"/>
      <c r="U97"/>
      <c r="V97"/>
      <c r="W97"/>
      <c r="X97"/>
      <c r="Y97"/>
    </row>
    <row r="98" spans="1:25" x14ac:dyDescent="0.2">
      <c r="A98" s="1" t="s">
        <v>491</v>
      </c>
      <c r="B98" s="4">
        <v>1.18615082297999</v>
      </c>
      <c r="C98" s="4">
        <v>0.11339809342070099</v>
      </c>
      <c r="D98" s="13">
        <v>5.0339652511405902E-2</v>
      </c>
      <c r="E98" s="13">
        <v>0.79174822171647796</v>
      </c>
      <c r="G98" s="13">
        <v>0.11437990547815</v>
      </c>
      <c r="H98" s="13">
        <v>1.8587972028986099E-2</v>
      </c>
      <c r="I98" s="13">
        <v>0.17171861786907799</v>
      </c>
      <c r="J98" s="13">
        <v>0.43317678507414498</v>
      </c>
      <c r="K98" s="13">
        <v>0.42421927759239503</v>
      </c>
      <c r="L98" s="13">
        <v>0.13168519505989601</v>
      </c>
      <c r="M98" s="13">
        <v>2.9963443989642499E-2</v>
      </c>
      <c r="O98" s="4">
        <v>1.33287331025377</v>
      </c>
      <c r="P98" s="4">
        <v>0.17524399663363799</v>
      </c>
      <c r="Q98" s="13">
        <v>2.8750380749971799E-2</v>
      </c>
      <c r="R98" s="13">
        <v>0.184318824156112</v>
      </c>
      <c r="S98"/>
      <c r="T98"/>
      <c r="U98"/>
      <c r="V98"/>
      <c r="W98"/>
      <c r="X98"/>
      <c r="Y98"/>
    </row>
    <row r="99" spans="1:25" x14ac:dyDescent="0.2">
      <c r="A99" s="1" t="s">
        <v>105</v>
      </c>
      <c r="B99" s="4">
        <v>1.30083625532792</v>
      </c>
      <c r="C99" s="4">
        <v>0.19064183478035601</v>
      </c>
      <c r="D99" s="13">
        <v>5.7280732209384601E-2</v>
      </c>
      <c r="E99" s="13">
        <v>0.59450754061701605</v>
      </c>
      <c r="G99" s="13">
        <v>0.173105978470349</v>
      </c>
      <c r="H99" s="13">
        <v>0.10226206454233799</v>
      </c>
      <c r="I99" s="13">
        <v>0.55541794061497896</v>
      </c>
      <c r="J99" s="13">
        <v>0.54212023770752105</v>
      </c>
      <c r="K99" s="13">
        <v>0.350730779653812</v>
      </c>
      <c r="L99" s="13">
        <v>0.16055053560657301</v>
      </c>
      <c r="M99" s="13">
        <v>0.126849038350069</v>
      </c>
      <c r="O99" s="4">
        <v>1.39060213831284</v>
      </c>
      <c r="P99" s="4">
        <v>0.29772774082484199</v>
      </c>
      <c r="Q99" s="13">
        <v>9.47695064791058E-2</v>
      </c>
      <c r="R99" s="13">
        <v>0.28578910490791198</v>
      </c>
      <c r="S99"/>
      <c r="T99"/>
      <c r="U99"/>
      <c r="V99"/>
      <c r="W99"/>
      <c r="X99"/>
      <c r="Y99"/>
    </row>
    <row r="100" spans="1:25" x14ac:dyDescent="0.2">
      <c r="A100" s="1" t="s">
        <v>145</v>
      </c>
      <c r="B100" s="4">
        <v>4.6506926623525402</v>
      </c>
      <c r="C100" s="4">
        <v>2.3230924221243199</v>
      </c>
      <c r="D100" s="13">
        <v>5.8035629048810398E-2</v>
      </c>
      <c r="E100" s="13">
        <v>0.85193319145689606</v>
      </c>
      <c r="G100" s="13">
        <v>0.45398801311818598</v>
      </c>
      <c r="H100" s="13">
        <v>1.69404505489148E-3</v>
      </c>
      <c r="I100" s="13">
        <v>8.2893392905630803E-2</v>
      </c>
      <c r="J100" s="13">
        <v>0.15919355185174799</v>
      </c>
      <c r="K100" s="13">
        <v>0.413406594153997</v>
      </c>
      <c r="L100" s="13">
        <v>4.5627603391781603E-2</v>
      </c>
      <c r="M100" s="13">
        <v>8.4135273340410696E-2</v>
      </c>
      <c r="O100" s="4">
        <v>3.9440987195411701</v>
      </c>
      <c r="P100" s="4">
        <v>3.7589600652572401</v>
      </c>
      <c r="Q100" s="13">
        <v>0.216748496172678</v>
      </c>
      <c r="R100" s="13">
        <v>0.56947726552868205</v>
      </c>
      <c r="S100"/>
      <c r="T100"/>
      <c r="U100"/>
      <c r="V100"/>
      <c r="W100"/>
      <c r="X100"/>
      <c r="Y100"/>
    </row>
    <row r="101" spans="1:25" x14ac:dyDescent="0.2">
      <c r="A101" s="1" t="s">
        <v>44</v>
      </c>
      <c r="B101" s="4">
        <v>3.7357758977305502</v>
      </c>
      <c r="C101" s="4">
        <v>1.76259862994898</v>
      </c>
      <c r="D101" s="13">
        <v>6.0315988988082603E-2</v>
      </c>
      <c r="E101" s="13">
        <v>0.75211701791305696</v>
      </c>
      <c r="G101" s="13">
        <v>0.26697584528179102</v>
      </c>
      <c r="H101" s="13">
        <v>1.24859862427387E-2</v>
      </c>
      <c r="I101" s="13">
        <v>9.0268930749648396E-2</v>
      </c>
      <c r="J101" s="13">
        <v>0.113448819874818</v>
      </c>
      <c r="K101" s="13">
        <v>0.52244808482723604</v>
      </c>
      <c r="L101" s="13">
        <v>3.69387071519232E-3</v>
      </c>
      <c r="M101" s="13">
        <v>0.122873091286818</v>
      </c>
      <c r="O101" s="4">
        <v>1.6769934576176</v>
      </c>
      <c r="P101" s="4">
        <v>2.5255350163524999</v>
      </c>
      <c r="Q101" s="13">
        <v>0.39432678968740698</v>
      </c>
      <c r="R101" s="13">
        <v>0.82954656121817605</v>
      </c>
      <c r="S101"/>
      <c r="T101"/>
      <c r="U101"/>
      <c r="V101"/>
      <c r="W101"/>
      <c r="X101"/>
      <c r="Y101"/>
    </row>
    <row r="102" spans="1:25" x14ac:dyDescent="0.2">
      <c r="A102" s="1" t="s">
        <v>90</v>
      </c>
      <c r="B102" s="4">
        <v>3.3640312870610001</v>
      </c>
      <c r="C102" s="4">
        <v>1.59459664450296</v>
      </c>
      <c r="D102" s="13">
        <v>6.9100170187171198E-2</v>
      </c>
      <c r="E102" s="13">
        <v>0.63604755679563896</v>
      </c>
      <c r="G102" s="13">
        <v>0.153098214782003</v>
      </c>
      <c r="H102" s="13">
        <v>9.68728293200177E-2</v>
      </c>
      <c r="I102" s="13">
        <v>0.31252438737120503</v>
      </c>
      <c r="J102" s="13">
        <v>0.34438918450154599</v>
      </c>
      <c r="K102" s="13">
        <v>0.51993101013986798</v>
      </c>
      <c r="L102" s="13">
        <v>0.11624413393913099</v>
      </c>
      <c r="M102" s="13">
        <v>7.5812539307878499E-2</v>
      </c>
      <c r="O102" s="4">
        <v>4.2220754296606504</v>
      </c>
      <c r="P102" s="4">
        <v>2.5352740038829702</v>
      </c>
      <c r="Q102" s="13">
        <v>0.10188241507715801</v>
      </c>
      <c r="R102" s="13">
        <v>0.33696825195840602</v>
      </c>
      <c r="S102"/>
      <c r="T102"/>
      <c r="U102"/>
      <c r="V102"/>
      <c r="W102"/>
      <c r="X102"/>
      <c r="Y102"/>
    </row>
    <row r="103" spans="1:25" x14ac:dyDescent="0.2">
      <c r="A103" s="1" t="s">
        <v>87</v>
      </c>
      <c r="B103" s="4">
        <v>1.14970723296495</v>
      </c>
      <c r="C103" s="4">
        <v>0.102181580435319</v>
      </c>
      <c r="D103" s="13">
        <v>7.1445484226815403E-2</v>
      </c>
      <c r="E103" s="13">
        <v>0.41208270914067302</v>
      </c>
      <c r="G103" s="13">
        <v>0.28544518210248798</v>
      </c>
      <c r="H103" s="13">
        <v>0.15816962031537801</v>
      </c>
      <c r="I103" s="13">
        <v>0.38941370584644802</v>
      </c>
      <c r="J103" s="13">
        <v>0.57295710413483902</v>
      </c>
      <c r="K103" s="13">
        <v>0.65489943480525903</v>
      </c>
      <c r="L103" s="13">
        <v>0.13860819293991899</v>
      </c>
      <c r="M103" s="13">
        <v>0.29347449176826501</v>
      </c>
      <c r="O103" s="4">
        <v>1.32873814467972</v>
      </c>
      <c r="P103" s="4">
        <v>0.178090652446662</v>
      </c>
      <c r="Q103" s="13">
        <v>3.2453114900263202E-2</v>
      </c>
      <c r="R103" s="13">
        <v>7.7242049201529397E-2</v>
      </c>
      <c r="S103"/>
      <c r="T103"/>
      <c r="U103"/>
      <c r="V103"/>
      <c r="W103"/>
      <c r="X103"/>
      <c r="Y103"/>
    </row>
    <row r="104" spans="1:25" x14ac:dyDescent="0.2">
      <c r="A104" s="1" t="s">
        <v>102</v>
      </c>
      <c r="B104" s="4">
        <v>3.4595391559486401</v>
      </c>
      <c r="C104" s="4">
        <v>1.73362180715643</v>
      </c>
      <c r="D104" s="13">
        <v>7.7989051246511898E-2</v>
      </c>
      <c r="E104" s="13">
        <v>0.67675872596344999</v>
      </c>
      <c r="G104" s="13">
        <v>0.161458558063378</v>
      </c>
      <c r="H104" s="13">
        <v>0.147144353567872</v>
      </c>
      <c r="I104" s="13">
        <v>0.48717363670837799</v>
      </c>
      <c r="J104" s="13">
        <v>0.27745797049992799</v>
      </c>
      <c r="K104" s="13">
        <v>0.49590700384578601</v>
      </c>
      <c r="L104" s="13">
        <v>0.11443941093837801</v>
      </c>
      <c r="M104" s="13">
        <v>0.11321397054907401</v>
      </c>
      <c r="O104" s="4">
        <v>4.2721225367037796</v>
      </c>
      <c r="P104" s="4">
        <v>3.3694438661487101</v>
      </c>
      <c r="Q104" s="13">
        <v>0.16574513389086901</v>
      </c>
      <c r="R104" s="13">
        <v>0.398373796733412</v>
      </c>
      <c r="S104"/>
      <c r="T104"/>
      <c r="U104"/>
      <c r="V104"/>
      <c r="W104"/>
      <c r="X104"/>
      <c r="Y104"/>
    </row>
    <row r="105" spans="1:25" x14ac:dyDescent="0.2">
      <c r="A105" s="1" t="s">
        <v>111</v>
      </c>
      <c r="B105" s="4">
        <v>1.52547626943074</v>
      </c>
      <c r="C105" s="4">
        <v>0.38826664173889902</v>
      </c>
      <c r="D105" s="13">
        <v>8.7965502667399706E-2</v>
      </c>
      <c r="E105" s="13">
        <v>0.80025600429808297</v>
      </c>
      <c r="G105" s="13">
        <v>0.31846194433637198</v>
      </c>
      <c r="H105" s="13">
        <v>6.6548682557841701E-2</v>
      </c>
      <c r="I105" s="13">
        <v>0.35490285743662597</v>
      </c>
      <c r="J105" s="13">
        <v>0.32318285924417101</v>
      </c>
      <c r="K105" s="13">
        <v>0.49530354378098201</v>
      </c>
      <c r="L105" s="13">
        <v>8.2444921705268903E-3</v>
      </c>
      <c r="M105" s="13">
        <v>5.3556953012668601E-3</v>
      </c>
      <c r="O105" s="4">
        <v>1.48350740688139</v>
      </c>
      <c r="P105" s="4">
        <v>0.64047217411414903</v>
      </c>
      <c r="Q105" s="13">
        <v>0.22514748370764801</v>
      </c>
      <c r="R105" s="13">
        <v>0.72594459789632204</v>
      </c>
      <c r="S105"/>
      <c r="T105"/>
      <c r="U105"/>
      <c r="V105"/>
      <c r="W105"/>
      <c r="X105"/>
      <c r="Y105"/>
    </row>
    <row r="106" spans="1:25" x14ac:dyDescent="0.2">
      <c r="A106" s="1" t="s">
        <v>151</v>
      </c>
      <c r="B106" s="4">
        <v>1.2618865218189801</v>
      </c>
      <c r="C106" s="4">
        <v>0.195618776338776</v>
      </c>
      <c r="D106" s="13">
        <v>9.0324467494581201E-2</v>
      </c>
      <c r="E106" s="13">
        <v>0.62931542240961003</v>
      </c>
      <c r="G106" s="13">
        <v>8.8749607157586202E-2</v>
      </c>
      <c r="H106" s="13">
        <v>6.3938026740362804E-3</v>
      </c>
      <c r="I106" s="13">
        <v>0.56688462880290902</v>
      </c>
      <c r="J106" s="13">
        <v>0.28011248550008699</v>
      </c>
      <c r="K106" s="13">
        <v>0.395139936831502</v>
      </c>
      <c r="L106" s="13">
        <v>0.26071447958652799</v>
      </c>
      <c r="M106" s="13">
        <v>0.52477403655886601</v>
      </c>
      <c r="O106" s="4">
        <v>0.99556561059627202</v>
      </c>
      <c r="P106" s="4">
        <v>0.303761982672901</v>
      </c>
      <c r="Q106" s="13">
        <v>0.50582364709873895</v>
      </c>
      <c r="R106" s="13">
        <v>0.84780902394152902</v>
      </c>
      <c r="S106"/>
      <c r="T106"/>
      <c r="U106"/>
      <c r="V106"/>
      <c r="W106"/>
      <c r="X106"/>
      <c r="Y106"/>
    </row>
    <row r="107" spans="1:25" x14ac:dyDescent="0.2">
      <c r="A107" s="1" t="s">
        <v>92</v>
      </c>
      <c r="B107" s="4">
        <v>1.48099173151677</v>
      </c>
      <c r="C107" s="4">
        <v>0.36937126324096098</v>
      </c>
      <c r="D107" s="13">
        <v>9.6425644491682103E-2</v>
      </c>
      <c r="E107" s="13">
        <v>0.36558619928786901</v>
      </c>
      <c r="G107" s="13">
        <v>0.54745139027449297</v>
      </c>
      <c r="H107" s="13">
        <v>0.15525673457059</v>
      </c>
      <c r="I107" s="13">
        <v>0.59296914301616399</v>
      </c>
      <c r="J107" s="13">
        <v>0.37148139155561399</v>
      </c>
      <c r="K107" s="13">
        <v>0.256978873575328</v>
      </c>
      <c r="L107" s="13">
        <v>0.77063867347380899</v>
      </c>
      <c r="M107" s="13">
        <v>0.409086400577437</v>
      </c>
      <c r="O107" s="4">
        <v>1.8520892600996099</v>
      </c>
      <c r="P107" s="4">
        <v>0.62524221593301699</v>
      </c>
      <c r="Q107" s="13">
        <v>8.6470464294095606E-2</v>
      </c>
      <c r="R107" s="13">
        <v>0.53195983385106005</v>
      </c>
      <c r="S107"/>
      <c r="T107"/>
      <c r="U107"/>
      <c r="V107"/>
      <c r="W107"/>
      <c r="X107"/>
      <c r="Y107"/>
    </row>
    <row r="108" spans="1:25" x14ac:dyDescent="0.2">
      <c r="A108" s="1" t="s">
        <v>583</v>
      </c>
      <c r="B108" s="4">
        <v>5.3163566730250897</v>
      </c>
      <c r="C108" s="4">
        <v>3.3713037933690999</v>
      </c>
      <c r="D108" s="13">
        <v>0.100215839037364</v>
      </c>
      <c r="E108" s="13">
        <v>0.55917387145143505</v>
      </c>
      <c r="G108" s="13">
        <v>0.50345866854735299</v>
      </c>
      <c r="H108" s="13">
        <v>0.45587002487199002</v>
      </c>
      <c r="I108" s="13">
        <v>0.172131090509136</v>
      </c>
      <c r="J108" s="13">
        <v>9.1027822646928797E-2</v>
      </c>
      <c r="K108" s="13">
        <v>0.30602512502510998</v>
      </c>
      <c r="L108" s="13">
        <v>0.56923017778023399</v>
      </c>
      <c r="M108" s="58">
        <v>4.8726226810355898E-5</v>
      </c>
      <c r="O108" s="4" t="s">
        <v>175</v>
      </c>
      <c r="P108" s="4" t="s">
        <v>175</v>
      </c>
      <c r="Q108" s="13" t="s">
        <v>175</v>
      </c>
      <c r="R108" s="13" t="s">
        <v>175</v>
      </c>
      <c r="S108"/>
      <c r="T108"/>
      <c r="U108"/>
      <c r="V108"/>
      <c r="W108"/>
      <c r="X108"/>
      <c r="Y108"/>
    </row>
    <row r="109" spans="1:25" x14ac:dyDescent="0.2">
      <c r="A109" s="1" t="s">
        <v>89</v>
      </c>
      <c r="B109" s="4">
        <v>1.94194441686963</v>
      </c>
      <c r="C109" s="4">
        <v>0.77692075555836104</v>
      </c>
      <c r="D109" s="13">
        <v>0.11267824870677499</v>
      </c>
      <c r="E109" s="13">
        <v>0.50516358500358904</v>
      </c>
      <c r="G109" s="13">
        <v>0.38609776784752903</v>
      </c>
      <c r="H109" s="13">
        <v>0.333735149912671</v>
      </c>
      <c r="I109" s="13">
        <v>0.248779877554203</v>
      </c>
      <c r="J109" s="13">
        <v>0.50547774820870495</v>
      </c>
      <c r="K109" s="13">
        <v>0.52774000937932897</v>
      </c>
      <c r="L109" s="13">
        <v>0.146098944161411</v>
      </c>
      <c r="M109" s="13">
        <v>0.184638402113179</v>
      </c>
      <c r="O109" s="4">
        <v>-0.94784679951080197</v>
      </c>
      <c r="P109" s="4">
        <v>1.37104713957494</v>
      </c>
      <c r="Q109" s="13">
        <v>0.92229801734102701</v>
      </c>
      <c r="R109" s="13">
        <v>0.534578405178602</v>
      </c>
      <c r="S109"/>
      <c r="T109"/>
      <c r="U109"/>
      <c r="V109"/>
      <c r="W109"/>
      <c r="X109"/>
      <c r="Y109"/>
    </row>
    <row r="110" spans="1:25" x14ac:dyDescent="0.2">
      <c r="A110" s="1" t="s">
        <v>126</v>
      </c>
      <c r="B110" s="4">
        <v>2.4667497906046401</v>
      </c>
      <c r="C110" s="4">
        <v>1.23038798422976</v>
      </c>
      <c r="D110" s="13">
        <v>0.11661033746593601</v>
      </c>
      <c r="E110" s="13">
        <v>0.67874088794266096</v>
      </c>
      <c r="G110" s="13">
        <v>0.34333651913723801</v>
      </c>
      <c r="H110" s="13">
        <v>0.162605847902873</v>
      </c>
      <c r="I110" s="13">
        <v>0.44550951704883301</v>
      </c>
      <c r="J110" s="13">
        <v>0.161264795271998</v>
      </c>
      <c r="K110" s="13">
        <v>0.52648570488073798</v>
      </c>
      <c r="L110" s="13">
        <v>0.21638239531860401</v>
      </c>
      <c r="M110" s="13">
        <v>6.4882002267599298E-2</v>
      </c>
      <c r="O110" s="4">
        <v>-3.1602720759666698</v>
      </c>
      <c r="P110" s="4">
        <v>1.99589046814447</v>
      </c>
      <c r="Q110" s="13">
        <v>0.98143896589314805</v>
      </c>
      <c r="R110" s="13">
        <v>0.96681867490053697</v>
      </c>
      <c r="S110"/>
      <c r="T110"/>
      <c r="U110"/>
      <c r="V110"/>
      <c r="W110"/>
      <c r="X110"/>
      <c r="Y110"/>
    </row>
    <row r="111" spans="1:25" x14ac:dyDescent="0.2">
      <c r="A111" s="1" t="s">
        <v>91</v>
      </c>
      <c r="B111" s="4">
        <v>1.7487801542264401</v>
      </c>
      <c r="C111" s="4">
        <v>0.62866153917525103</v>
      </c>
      <c r="D111" s="13">
        <v>0.11681297340817701</v>
      </c>
      <c r="E111" s="13">
        <v>0.818489415055075</v>
      </c>
      <c r="G111" s="13">
        <v>0.20726270317920301</v>
      </c>
      <c r="H111" s="13">
        <v>0.120938966216964</v>
      </c>
      <c r="I111" s="13">
        <v>3.0324259365455498E-2</v>
      </c>
      <c r="J111" s="13">
        <v>0.467894690392609</v>
      </c>
      <c r="K111" s="13">
        <v>0.54928969504171299</v>
      </c>
      <c r="L111" s="13">
        <v>7.0867460486391504E-2</v>
      </c>
      <c r="M111" s="13">
        <v>8.2483477269792202E-2</v>
      </c>
      <c r="O111" s="4">
        <v>1.7507393743523101</v>
      </c>
      <c r="P111" s="4">
        <v>0.99310315295555396</v>
      </c>
      <c r="Q111" s="13">
        <v>0.224838667666514</v>
      </c>
      <c r="R111" s="13">
        <v>0.54932400704699103</v>
      </c>
      <c r="S111"/>
      <c r="T111"/>
      <c r="U111"/>
      <c r="V111"/>
      <c r="W111"/>
      <c r="X111"/>
      <c r="Y111"/>
    </row>
    <row r="112" spans="1:25" x14ac:dyDescent="0.2">
      <c r="A112" s="1" t="s">
        <v>71</v>
      </c>
      <c r="B112" s="4">
        <v>2.5728757300785001</v>
      </c>
      <c r="C112" s="4">
        <v>1.32205819550663</v>
      </c>
      <c r="D112" s="13">
        <v>0.11707872851260601</v>
      </c>
      <c r="E112" s="13">
        <v>0.66587304129351499</v>
      </c>
      <c r="G112" s="13">
        <v>0.221630478052847</v>
      </c>
      <c r="H112" s="58">
        <v>2.8942636103628303E-4</v>
      </c>
      <c r="I112" s="13">
        <v>0.109113712321271</v>
      </c>
      <c r="J112" s="13">
        <v>0.26332068011071702</v>
      </c>
      <c r="K112" s="13">
        <v>0.52481438953483595</v>
      </c>
      <c r="L112" s="13">
        <v>4.8959183262265796E-3</v>
      </c>
      <c r="M112" s="13">
        <v>0.62748964485929704</v>
      </c>
      <c r="O112" s="4">
        <v>4.5281588301588496</v>
      </c>
      <c r="P112" s="4">
        <v>2.2349105952727499</v>
      </c>
      <c r="Q112" s="13">
        <v>5.7207295566478501E-2</v>
      </c>
      <c r="R112" s="13">
        <v>0.252311487202663</v>
      </c>
      <c r="S112"/>
      <c r="T112"/>
      <c r="U112"/>
      <c r="V112"/>
      <c r="W112"/>
      <c r="X112"/>
      <c r="Y112"/>
    </row>
    <row r="113" spans="1:25" x14ac:dyDescent="0.2">
      <c r="A113" s="1" t="s">
        <v>108</v>
      </c>
      <c r="B113" s="4">
        <v>1.5287061620739599</v>
      </c>
      <c r="C113" s="4">
        <v>0.45862576014911599</v>
      </c>
      <c r="D113" s="13">
        <v>0.124495174371045</v>
      </c>
      <c r="E113" s="13">
        <v>0.224016876977988</v>
      </c>
      <c r="G113" s="13">
        <v>0.54110043291953003</v>
      </c>
      <c r="H113" s="13">
        <v>8.1603776042583301E-2</v>
      </c>
      <c r="I113" s="13">
        <v>0.37771148508859198</v>
      </c>
      <c r="J113" s="13">
        <v>0.51778686509305605</v>
      </c>
      <c r="K113" s="13">
        <v>0.56832554878397401</v>
      </c>
      <c r="L113" s="13">
        <v>0.166078116790293</v>
      </c>
      <c r="M113" s="13">
        <v>7.0903450310703206E-2</v>
      </c>
      <c r="O113" s="4">
        <v>0.65730169144806305</v>
      </c>
      <c r="P113" s="4">
        <v>0.83413476302007905</v>
      </c>
      <c r="Q113" s="13">
        <v>0.65940611700490703</v>
      </c>
      <c r="R113" s="13">
        <v>0.91375984418744904</v>
      </c>
      <c r="S113"/>
      <c r="T113"/>
      <c r="U113"/>
      <c r="V113"/>
      <c r="W113"/>
      <c r="X113"/>
      <c r="Y113"/>
    </row>
    <row r="114" spans="1:25" x14ac:dyDescent="0.2">
      <c r="A114" s="1" t="s">
        <v>40</v>
      </c>
      <c r="B114" s="4">
        <v>2.7487091178552401</v>
      </c>
      <c r="C114" s="4">
        <v>1.5421959781588499</v>
      </c>
      <c r="D114" s="13">
        <v>0.128416467055816</v>
      </c>
      <c r="E114" s="13">
        <v>0.98159997308522995</v>
      </c>
      <c r="G114" s="13">
        <v>0.27622967190150199</v>
      </c>
      <c r="H114" s="13">
        <v>4.6506088192493699E-4</v>
      </c>
      <c r="I114" s="13">
        <v>1.7680373148744499E-2</v>
      </c>
      <c r="J114" s="13">
        <v>0.27089864919963702</v>
      </c>
      <c r="K114" s="13">
        <v>0.353741810152223</v>
      </c>
      <c r="L114" s="58">
        <v>2.82561187989136E-5</v>
      </c>
      <c r="M114" s="13">
        <v>1.8295320527933899E-3</v>
      </c>
      <c r="O114" s="4">
        <v>-0.921609451775533</v>
      </c>
      <c r="P114" s="4">
        <v>2.7990977909510999</v>
      </c>
      <c r="Q114" s="13">
        <v>0.75380431288685901</v>
      </c>
      <c r="R114" s="13">
        <v>0.93414525370035095</v>
      </c>
      <c r="S114"/>
      <c r="T114"/>
      <c r="U114"/>
      <c r="V114"/>
      <c r="W114"/>
      <c r="X114"/>
      <c r="Y114"/>
    </row>
    <row r="115" spans="1:25" x14ac:dyDescent="0.2">
      <c r="A115" s="1" t="s">
        <v>122</v>
      </c>
      <c r="B115" s="4">
        <v>1.11350045774869</v>
      </c>
      <c r="C115" s="4">
        <v>0.115904593176194</v>
      </c>
      <c r="D115" s="13">
        <v>0.16372634881133899</v>
      </c>
      <c r="E115" s="13">
        <v>0.88701461739951404</v>
      </c>
      <c r="G115" s="13">
        <v>0.17410340336746</v>
      </c>
      <c r="H115" s="13">
        <v>2.6842028623000901E-2</v>
      </c>
      <c r="I115" s="13">
        <v>0.154072007113529</v>
      </c>
      <c r="J115" s="13">
        <v>0.32348331294784799</v>
      </c>
      <c r="K115" s="13">
        <v>3.7270915811575198E-2</v>
      </c>
      <c r="L115" s="13">
        <v>0.133385139334015</v>
      </c>
      <c r="M115" s="13">
        <v>6.9281262740393895E-2</v>
      </c>
      <c r="O115" s="4">
        <v>1.3532144723867501</v>
      </c>
      <c r="P115" s="4">
        <v>0.176814754805382</v>
      </c>
      <c r="Q115" s="13">
        <v>2.28771627581889E-2</v>
      </c>
      <c r="R115" s="13">
        <v>0.105755792295344</v>
      </c>
      <c r="S115"/>
      <c r="T115"/>
      <c r="U115"/>
      <c r="V115"/>
      <c r="W115"/>
      <c r="X115"/>
      <c r="Y115"/>
    </row>
    <row r="116" spans="1:25" x14ac:dyDescent="0.2">
      <c r="A116" s="1" t="s">
        <v>142</v>
      </c>
      <c r="B116" s="4">
        <v>1.50375148589924</v>
      </c>
      <c r="C116" s="4">
        <v>0.51462250118611597</v>
      </c>
      <c r="D116" s="13">
        <v>0.163820688191436</v>
      </c>
      <c r="E116" s="13">
        <v>0.52907855324590602</v>
      </c>
      <c r="G116" s="13">
        <v>0.44557436276687601</v>
      </c>
      <c r="H116" s="13">
        <v>5.9598114509332801E-3</v>
      </c>
      <c r="I116" s="13">
        <v>0.40456325144986499</v>
      </c>
      <c r="J116" s="13">
        <v>0.46776250189941698</v>
      </c>
      <c r="K116" s="13">
        <v>0.16729103757785499</v>
      </c>
      <c r="L116" s="13">
        <v>0.76933775641063495</v>
      </c>
      <c r="M116" s="13">
        <v>0.37212423539858203</v>
      </c>
      <c r="O116" s="4">
        <v>-0.57545024699909197</v>
      </c>
      <c r="P116" s="4">
        <v>0.78090471402478001</v>
      </c>
      <c r="Q116" s="13">
        <v>0.97817664975830798</v>
      </c>
      <c r="R116" s="13">
        <v>0.99823491468733605</v>
      </c>
      <c r="S116"/>
      <c r="T116"/>
      <c r="U116"/>
      <c r="V116"/>
      <c r="W116"/>
      <c r="X116"/>
      <c r="Y116"/>
    </row>
    <row r="117" spans="1:25" x14ac:dyDescent="0.2">
      <c r="A117" s="1" t="s">
        <v>84</v>
      </c>
      <c r="B117" s="4">
        <v>1.7341494548716101</v>
      </c>
      <c r="C117" s="4">
        <v>0.75502422601651997</v>
      </c>
      <c r="D117" s="13">
        <v>0.16543768566252701</v>
      </c>
      <c r="E117" s="13">
        <v>0.65523509925093404</v>
      </c>
      <c r="G117" s="13">
        <v>8.8761619719436094E-2</v>
      </c>
      <c r="H117" s="13">
        <v>0.16497442375278401</v>
      </c>
      <c r="I117" s="13">
        <v>0.49018025940929899</v>
      </c>
      <c r="J117" s="13">
        <v>0.177680648112779</v>
      </c>
      <c r="K117" s="13">
        <v>0.54630029848020001</v>
      </c>
      <c r="L117" s="13">
        <v>0.67676029380638103</v>
      </c>
      <c r="M117" s="13">
        <v>0.20084140175030901</v>
      </c>
      <c r="O117" s="4">
        <v>0.60125503331141295</v>
      </c>
      <c r="P117" s="4">
        <v>1.24429786195111</v>
      </c>
      <c r="Q117" s="13">
        <v>0.62568934562530398</v>
      </c>
      <c r="R117" s="13">
        <v>0.88963867108899397</v>
      </c>
      <c r="S117"/>
      <c r="T117"/>
      <c r="U117"/>
      <c r="V117"/>
      <c r="W117"/>
      <c r="X117"/>
      <c r="Y117"/>
    </row>
    <row r="118" spans="1:25" x14ac:dyDescent="0.2">
      <c r="A118" s="1" t="s">
        <v>146</v>
      </c>
      <c r="B118" s="4">
        <v>2.3705553419443501</v>
      </c>
      <c r="C118" s="4">
        <v>1.41681834800533</v>
      </c>
      <c r="D118" s="13">
        <v>0.166685233650401</v>
      </c>
      <c r="E118" s="13">
        <v>0.41630818138513298</v>
      </c>
      <c r="G118" s="13">
        <v>0.110548366910139</v>
      </c>
      <c r="H118" s="13">
        <v>0.24489628008379599</v>
      </c>
      <c r="I118" s="13">
        <v>0.55256154456065798</v>
      </c>
      <c r="J118" s="13">
        <v>0.49961145817400898</v>
      </c>
      <c r="K118" s="13">
        <v>0.136663924940709</v>
      </c>
      <c r="L118" s="13">
        <v>6.5982842831711699E-2</v>
      </c>
      <c r="M118" s="13">
        <v>6.1279099670455799E-2</v>
      </c>
      <c r="O118" s="4">
        <v>-0.56634486696176201</v>
      </c>
      <c r="P118" s="4">
        <v>2.3851445060341701</v>
      </c>
      <c r="Q118" s="13">
        <v>0.74431584248233895</v>
      </c>
      <c r="R118" s="13">
        <v>0.82037317758773198</v>
      </c>
      <c r="S118"/>
      <c r="T118"/>
      <c r="U118"/>
      <c r="V118"/>
      <c r="W118"/>
      <c r="X118"/>
      <c r="Y118"/>
    </row>
    <row r="119" spans="1:25" x14ac:dyDescent="0.2">
      <c r="A119" s="1" t="s">
        <v>77</v>
      </c>
      <c r="B119" s="4">
        <v>2.3728564716607599</v>
      </c>
      <c r="C119" s="4">
        <v>1.71287614173975</v>
      </c>
      <c r="D119" s="13">
        <v>0.21142344573496999</v>
      </c>
      <c r="E119" s="13">
        <v>0.67187994773780602</v>
      </c>
      <c r="G119" s="13">
        <v>0.44126084745865002</v>
      </c>
      <c r="H119" s="13">
        <v>0.19362811753497999</v>
      </c>
      <c r="I119" s="13">
        <v>0.49119103765017602</v>
      </c>
      <c r="J119" s="13">
        <v>0.365297957305322</v>
      </c>
      <c r="K119" s="13">
        <v>0.52048800092362801</v>
      </c>
      <c r="L119" s="13">
        <v>2.5935550542339298E-3</v>
      </c>
      <c r="M119" s="13">
        <v>4.42393267727689E-2</v>
      </c>
      <c r="O119" s="4">
        <v>2.3556597042248102</v>
      </c>
      <c r="P119" s="4">
        <v>2.4482282321504898</v>
      </c>
      <c r="Q119" s="13">
        <v>0.28988150093956999</v>
      </c>
      <c r="R119" s="13">
        <v>0.661526500063078</v>
      </c>
      <c r="S119"/>
      <c r="T119"/>
      <c r="U119"/>
      <c r="V119"/>
      <c r="W119"/>
      <c r="X119"/>
      <c r="Y119"/>
    </row>
    <row r="120" spans="1:25" x14ac:dyDescent="0.2">
      <c r="A120" s="1" t="s">
        <v>110</v>
      </c>
      <c r="B120" s="4">
        <v>1.1385046770737099</v>
      </c>
      <c r="C120" s="4">
        <v>0.17424652063665999</v>
      </c>
      <c r="D120" s="13">
        <v>0.21334231776705101</v>
      </c>
      <c r="E120" s="13">
        <v>0.78596146149514601</v>
      </c>
      <c r="G120" s="13">
        <v>0.21777692089028799</v>
      </c>
      <c r="H120" s="13">
        <v>3.7278085609998797E-2</v>
      </c>
      <c r="I120" s="13">
        <v>0.64913916294001095</v>
      </c>
      <c r="J120" s="13">
        <v>0.46518210063002902</v>
      </c>
      <c r="K120" s="13">
        <v>0.38734897094391402</v>
      </c>
      <c r="L120" s="13">
        <v>2.03055417996682E-2</v>
      </c>
      <c r="M120" s="13">
        <v>2.54821149849297E-2</v>
      </c>
      <c r="O120" s="4">
        <v>1.3605669827569999</v>
      </c>
      <c r="P120" s="4">
        <v>0.25813614951890002</v>
      </c>
      <c r="Q120" s="13">
        <v>8.1235457533894898E-2</v>
      </c>
      <c r="R120" s="13">
        <v>0.34237665623398</v>
      </c>
      <c r="S120"/>
      <c r="T120"/>
      <c r="U120"/>
      <c r="V120"/>
      <c r="W120"/>
      <c r="X120"/>
      <c r="Y120"/>
    </row>
    <row r="121" spans="1:25" x14ac:dyDescent="0.2">
      <c r="A121" s="1" t="s">
        <v>63</v>
      </c>
      <c r="B121" s="4">
        <v>1.8830407591234699</v>
      </c>
      <c r="C121" s="4">
        <v>1.15428393472942</v>
      </c>
      <c r="D121" s="13">
        <v>0.22213227749490999</v>
      </c>
      <c r="E121" s="13">
        <v>0.91747087973760799</v>
      </c>
      <c r="G121" s="13">
        <v>0.390624419425537</v>
      </c>
      <c r="H121" s="13">
        <v>0.202087386693867</v>
      </c>
      <c r="I121" s="13">
        <v>0.19648121699085699</v>
      </c>
      <c r="J121" s="13">
        <v>0.117978685400426</v>
      </c>
      <c r="K121" s="13">
        <v>0.20858631329723901</v>
      </c>
      <c r="L121" s="13">
        <v>0.22881369260248599</v>
      </c>
      <c r="M121" s="13">
        <v>1.37351600698702E-2</v>
      </c>
      <c r="O121" s="4">
        <v>2.3081527605691501</v>
      </c>
      <c r="P121" s="4">
        <v>2.0825270707689798</v>
      </c>
      <c r="Q121" s="13">
        <v>0.264950736189628</v>
      </c>
      <c r="R121" s="13">
        <v>0.55621015923372297</v>
      </c>
      <c r="S121"/>
      <c r="T121"/>
      <c r="U121"/>
      <c r="V121"/>
      <c r="W121"/>
      <c r="X121"/>
      <c r="Y121"/>
    </row>
    <row r="122" spans="1:25" x14ac:dyDescent="0.2">
      <c r="A122" s="1" t="s">
        <v>85</v>
      </c>
      <c r="B122" s="4">
        <v>1.4672384725946399</v>
      </c>
      <c r="C122" s="4">
        <v>0.613717707890021</v>
      </c>
      <c r="D122" s="13">
        <v>0.223231564441148</v>
      </c>
      <c r="E122" s="13">
        <v>0.48651926164484499</v>
      </c>
      <c r="G122" s="13">
        <v>0.38452284741139398</v>
      </c>
      <c r="H122" s="13">
        <v>5.0304753562479501E-2</v>
      </c>
      <c r="I122" s="13">
        <v>0.37519041369189798</v>
      </c>
      <c r="J122" s="13">
        <v>0.41504438514725001</v>
      </c>
      <c r="K122" s="13">
        <v>0.56240691852148506</v>
      </c>
      <c r="L122" s="13">
        <v>0.522038990391124</v>
      </c>
      <c r="M122" s="13">
        <v>0.125537673435549</v>
      </c>
      <c r="O122" s="4">
        <v>0.50696423877863295</v>
      </c>
      <c r="P122" s="4">
        <v>0.83497558294501195</v>
      </c>
      <c r="Q122" s="13">
        <v>0.72256530555710197</v>
      </c>
      <c r="R122" s="13">
        <v>0.97541673186232902</v>
      </c>
      <c r="S122"/>
      <c r="T122"/>
      <c r="U122"/>
      <c r="V122"/>
      <c r="W122"/>
      <c r="X122"/>
      <c r="Y122"/>
    </row>
    <row r="123" spans="1:25" x14ac:dyDescent="0.2">
      <c r="A123" s="1" t="s">
        <v>75</v>
      </c>
      <c r="B123" s="4">
        <v>1.58080909963157</v>
      </c>
      <c r="C123" s="4">
        <v>0.78033291263873505</v>
      </c>
      <c r="D123" s="13">
        <v>0.22834466654125299</v>
      </c>
      <c r="E123" s="13">
        <v>0.78571377730459202</v>
      </c>
      <c r="G123" s="13">
        <v>0.512594123242188</v>
      </c>
      <c r="H123" s="13">
        <v>1.79182143697851E-2</v>
      </c>
      <c r="I123" s="13">
        <v>0.59510852759028798</v>
      </c>
      <c r="J123" s="13">
        <v>0.19206914243772699</v>
      </c>
      <c r="K123" s="13">
        <v>0.36119516837260501</v>
      </c>
      <c r="L123" s="58">
        <v>2.9970956309507502E-4</v>
      </c>
      <c r="M123" s="13">
        <v>0.57325606198631296</v>
      </c>
      <c r="O123" s="4">
        <v>1.1240443398119599</v>
      </c>
      <c r="P123" s="4">
        <v>1.22032215018325</v>
      </c>
      <c r="Q123" s="13">
        <v>0.45951770286898402</v>
      </c>
      <c r="R123" s="13">
        <v>0.87831855663256198</v>
      </c>
      <c r="S123"/>
      <c r="T123"/>
      <c r="U123"/>
      <c r="V123"/>
      <c r="W123"/>
      <c r="X123"/>
      <c r="Y123"/>
    </row>
    <row r="124" spans="1:25" x14ac:dyDescent="0.2">
      <c r="A124" s="1" t="s">
        <v>109</v>
      </c>
      <c r="B124" s="4">
        <v>1.10326591982679</v>
      </c>
      <c r="C124" s="4">
        <v>0.173768294578591</v>
      </c>
      <c r="D124" s="13">
        <v>0.27616454757664499</v>
      </c>
      <c r="E124" s="13">
        <v>0.62679009796215801</v>
      </c>
      <c r="G124" s="13">
        <v>0.54403799795436902</v>
      </c>
      <c r="H124" s="13">
        <v>4.9792201854270197E-2</v>
      </c>
      <c r="I124" s="13">
        <v>0.228794645798611</v>
      </c>
      <c r="J124" s="13">
        <v>0.50337106672067</v>
      </c>
      <c r="K124" s="13">
        <v>0.70227302630173305</v>
      </c>
      <c r="L124" s="13">
        <v>4.9875846987296399E-3</v>
      </c>
      <c r="M124" s="13">
        <v>0.37617289294377498</v>
      </c>
      <c r="O124" s="4">
        <v>1.1677954103041299</v>
      </c>
      <c r="P124" s="4">
        <v>0.24685731707832501</v>
      </c>
      <c r="Q124" s="13">
        <v>0.24833889058736</v>
      </c>
      <c r="R124" s="13">
        <v>0.38273204454083198</v>
      </c>
      <c r="S124"/>
      <c r="T124"/>
      <c r="U124"/>
      <c r="V124"/>
      <c r="W124"/>
      <c r="X124"/>
      <c r="Y124"/>
    </row>
    <row r="125" spans="1:25" x14ac:dyDescent="0.2">
      <c r="A125" s="1" t="s">
        <v>42</v>
      </c>
      <c r="B125" s="4">
        <v>1.74684383325305</v>
      </c>
      <c r="C125" s="4">
        <v>1.27440842259288</v>
      </c>
      <c r="D125" s="13">
        <v>0.27892708017324602</v>
      </c>
      <c r="E125" s="13">
        <v>0.82293472063103601</v>
      </c>
      <c r="G125" s="13">
        <v>0.29725789864313001</v>
      </c>
      <c r="H125" s="13">
        <v>0.22014205914141899</v>
      </c>
      <c r="I125" s="13">
        <v>0.34378194793248201</v>
      </c>
      <c r="J125" s="13">
        <v>4.0748488768463001E-2</v>
      </c>
      <c r="K125" s="13">
        <v>0.445433163338953</v>
      </c>
      <c r="L125" s="13">
        <v>0.55926226120702904</v>
      </c>
      <c r="M125" s="13">
        <v>5.1379259641422302E-4</v>
      </c>
      <c r="O125" s="4" t="s">
        <v>175</v>
      </c>
      <c r="P125" s="4" t="s">
        <v>175</v>
      </c>
      <c r="Q125" s="13" t="s">
        <v>175</v>
      </c>
      <c r="R125" s="13" t="s">
        <v>175</v>
      </c>
      <c r="S125"/>
      <c r="T125"/>
      <c r="U125"/>
      <c r="V125"/>
      <c r="W125"/>
      <c r="X125"/>
      <c r="Y125"/>
    </row>
    <row r="126" spans="1:25" x14ac:dyDescent="0.2">
      <c r="A126" s="1" t="s">
        <v>86</v>
      </c>
      <c r="B126" s="4">
        <v>1.2212690340885499</v>
      </c>
      <c r="C126" s="4">
        <v>0.39107530788906603</v>
      </c>
      <c r="D126" s="13">
        <v>0.28576606853330599</v>
      </c>
      <c r="E126" s="13">
        <v>0.47304824887007801</v>
      </c>
      <c r="G126" s="13">
        <v>0.12531193423123199</v>
      </c>
      <c r="H126" s="13">
        <v>6.0671033577727303E-2</v>
      </c>
      <c r="I126" s="13">
        <v>0.50603239446997395</v>
      </c>
      <c r="J126" s="13">
        <v>0.52501305867693104</v>
      </c>
      <c r="K126" s="13">
        <v>0.60144809613472805</v>
      </c>
      <c r="L126" s="13">
        <v>0.422770513146492</v>
      </c>
      <c r="M126" s="13">
        <v>0.15829615912086301</v>
      </c>
      <c r="O126" s="4">
        <v>0.899997839893242</v>
      </c>
      <c r="P126" s="4">
        <v>0.56838242192145605</v>
      </c>
      <c r="Q126" s="13">
        <v>0.56983012123878996</v>
      </c>
      <c r="R126" s="13">
        <v>0.90234462121320602</v>
      </c>
      <c r="S126"/>
      <c r="T126"/>
      <c r="U126"/>
      <c r="V126"/>
      <c r="W126"/>
      <c r="X126"/>
      <c r="Y126"/>
    </row>
    <row r="127" spans="1:25" x14ac:dyDescent="0.2">
      <c r="A127" s="1" t="s">
        <v>46</v>
      </c>
      <c r="B127" s="4">
        <v>1.50033187263011</v>
      </c>
      <c r="C127" s="4">
        <v>0.91692403334487205</v>
      </c>
      <c r="D127" s="13">
        <v>0.292648672299891</v>
      </c>
      <c r="E127" s="13">
        <v>0.698120591338944</v>
      </c>
      <c r="G127" s="13">
        <v>0.52326297716885095</v>
      </c>
      <c r="H127" s="13">
        <v>0.272876398723019</v>
      </c>
      <c r="I127" s="13">
        <v>0.32935210620137001</v>
      </c>
      <c r="J127" s="13">
        <v>0.15144217729562101</v>
      </c>
      <c r="K127" s="13">
        <v>0.52459598848130795</v>
      </c>
      <c r="L127" s="13">
        <v>0.50070402963970395</v>
      </c>
      <c r="M127" s="13">
        <v>2.94918525450772E-3</v>
      </c>
      <c r="O127" s="4">
        <v>2.4195103631338699</v>
      </c>
      <c r="P127" s="4">
        <v>1.43160568966608</v>
      </c>
      <c r="Q127" s="13">
        <v>0.160708248264016</v>
      </c>
      <c r="R127" s="13">
        <v>0.30488091038980902</v>
      </c>
      <c r="S127"/>
      <c r="T127"/>
      <c r="U127"/>
      <c r="V127"/>
      <c r="W127"/>
      <c r="X127"/>
      <c r="Y127"/>
    </row>
    <row r="128" spans="1:25" x14ac:dyDescent="0.2">
      <c r="A128" s="1" t="s">
        <v>101</v>
      </c>
      <c r="B128" s="4">
        <v>1.4420970286928401</v>
      </c>
      <c r="C128" s="4">
        <v>0.83942223128139504</v>
      </c>
      <c r="D128" s="13">
        <v>0.299211997479086</v>
      </c>
      <c r="E128" s="13">
        <v>0.64349035053098202</v>
      </c>
      <c r="G128" s="13">
        <v>0.46502637839752903</v>
      </c>
      <c r="H128" s="13">
        <v>2.0290676697304201E-2</v>
      </c>
      <c r="I128" s="13">
        <v>0.50292003356262505</v>
      </c>
      <c r="J128" s="13">
        <v>0.42165211080195403</v>
      </c>
      <c r="K128" s="13">
        <v>0.54178071122605298</v>
      </c>
      <c r="L128" s="13">
        <v>1.7178783052452101E-2</v>
      </c>
      <c r="M128" s="13">
        <v>0.25481210455604603</v>
      </c>
      <c r="O128" s="4">
        <v>0.44944897299036901</v>
      </c>
      <c r="P128" s="4">
        <v>1.2613246430182601</v>
      </c>
      <c r="Q128" s="13">
        <v>0.66875806040137398</v>
      </c>
      <c r="R128" s="13">
        <v>0.91820130869774197</v>
      </c>
      <c r="S128"/>
      <c r="T128"/>
      <c r="U128"/>
      <c r="V128"/>
      <c r="W128"/>
      <c r="X128"/>
      <c r="Y128"/>
    </row>
    <row r="129" spans="1:25" x14ac:dyDescent="0.2">
      <c r="A129" s="1" t="s">
        <v>113</v>
      </c>
      <c r="B129" s="4">
        <v>1.6704554266060001</v>
      </c>
      <c r="C129" s="4">
        <v>1.2784667759789301</v>
      </c>
      <c r="D129" s="13">
        <v>0.29999271318097598</v>
      </c>
      <c r="E129" s="13">
        <v>0.77635429838110803</v>
      </c>
      <c r="G129" s="13">
        <v>0.444902379589314</v>
      </c>
      <c r="H129" s="13">
        <v>9.6853176996973805E-3</v>
      </c>
      <c r="I129" s="13">
        <v>0.19545478908845501</v>
      </c>
      <c r="J129" s="13">
        <v>0.114033983200109</v>
      </c>
      <c r="K129" s="13">
        <v>0.49981985218334701</v>
      </c>
      <c r="L129" s="13">
        <v>6.8180399661030303E-2</v>
      </c>
      <c r="M129" s="13">
        <v>0.268758033612924</v>
      </c>
      <c r="O129" s="4">
        <v>2.4771856361079698</v>
      </c>
      <c r="P129" s="4">
        <v>1.94989677219198</v>
      </c>
      <c r="Q129" s="13">
        <v>0.22435386362764001</v>
      </c>
      <c r="R129" s="13">
        <v>0.47500955274053402</v>
      </c>
      <c r="S129"/>
      <c r="T129"/>
      <c r="U129"/>
      <c r="V129"/>
      <c r="W129"/>
      <c r="X129"/>
      <c r="Y129"/>
    </row>
    <row r="130" spans="1:25" x14ac:dyDescent="0.2">
      <c r="A130" s="1" t="s">
        <v>581</v>
      </c>
      <c r="B130" s="4">
        <v>1.4034883798078699</v>
      </c>
      <c r="C130" s="4">
        <v>0.79718608402902602</v>
      </c>
      <c r="D130" s="13">
        <v>0.30637891508587201</v>
      </c>
      <c r="E130" s="13">
        <v>0.93244581842187801</v>
      </c>
      <c r="G130" s="13">
        <v>8.57824084299426E-2</v>
      </c>
      <c r="H130" s="13">
        <v>3.7670791295188098E-2</v>
      </c>
      <c r="I130" s="13">
        <v>0.26643179643479098</v>
      </c>
      <c r="J130" s="13">
        <v>0.23854973308516</v>
      </c>
      <c r="K130" s="13">
        <v>0.518665978076569</v>
      </c>
      <c r="L130" s="13">
        <v>0.26751769789295998</v>
      </c>
      <c r="M130" s="13">
        <v>5.8169325778960801E-4</v>
      </c>
      <c r="O130" s="4">
        <v>-0.61842888213801595</v>
      </c>
      <c r="P130" s="4">
        <v>1.53407388334455</v>
      </c>
      <c r="Q130" s="13">
        <v>0.85428449573002796</v>
      </c>
      <c r="R130" s="13">
        <v>0.93953672614265604</v>
      </c>
      <c r="S130"/>
      <c r="T130"/>
      <c r="U130"/>
      <c r="V130"/>
      <c r="W130"/>
      <c r="X130"/>
      <c r="Y130"/>
    </row>
    <row r="131" spans="1:25" x14ac:dyDescent="0.2">
      <c r="A131" s="1" t="s">
        <v>83</v>
      </c>
      <c r="B131" s="4">
        <v>1.58140326580904</v>
      </c>
      <c r="C131" s="4">
        <v>1.49980265769095</v>
      </c>
      <c r="D131" s="13">
        <v>0.34913635513198099</v>
      </c>
      <c r="E131" s="13">
        <v>0.72037303101019501</v>
      </c>
      <c r="G131" s="13">
        <v>0.154605771436711</v>
      </c>
      <c r="H131" s="13">
        <v>0.73262991842910297</v>
      </c>
      <c r="I131" s="13">
        <v>0.419359987782497</v>
      </c>
      <c r="J131" s="13">
        <v>0.48770109810427498</v>
      </c>
      <c r="K131" s="13">
        <v>8.4290100337141793E-2</v>
      </c>
      <c r="L131" s="13">
        <v>0.70623858046022903</v>
      </c>
      <c r="M131" s="13">
        <v>0.40051730760476001</v>
      </c>
      <c r="O131" s="4">
        <v>3.53060960770132</v>
      </c>
      <c r="P131" s="4">
        <v>2.12152850539103</v>
      </c>
      <c r="Q131" s="13">
        <v>0.11646920144103801</v>
      </c>
      <c r="R131" s="13">
        <v>0.25621352302526601</v>
      </c>
      <c r="S131"/>
      <c r="T131"/>
      <c r="U131"/>
      <c r="V131"/>
      <c r="W131"/>
      <c r="X131"/>
      <c r="Y131"/>
    </row>
    <row r="132" spans="1:25" x14ac:dyDescent="0.2">
      <c r="A132" s="1" t="s">
        <v>139</v>
      </c>
      <c r="B132" s="4">
        <v>1.05955124454937</v>
      </c>
      <c r="C132" s="4">
        <v>0.17334109602549799</v>
      </c>
      <c r="D132" s="13">
        <v>0.36559255929572199</v>
      </c>
      <c r="E132" s="13">
        <v>0.65069613675291504</v>
      </c>
      <c r="G132" s="13">
        <v>0.33093873678364499</v>
      </c>
      <c r="H132" s="13">
        <v>0.67266004220179598</v>
      </c>
      <c r="I132" s="13">
        <v>0.13142292201012101</v>
      </c>
      <c r="J132" s="13">
        <v>0.46961293701818002</v>
      </c>
      <c r="K132" s="13">
        <v>0.19345340363439301</v>
      </c>
      <c r="L132" s="13">
        <v>0.82337875120875204</v>
      </c>
      <c r="M132" s="13">
        <v>0.305787777105334</v>
      </c>
      <c r="O132" s="4">
        <v>1.16908266131285</v>
      </c>
      <c r="P132" s="4">
        <v>0.24827656840321399</v>
      </c>
      <c r="Q132" s="13">
        <v>0.247927693997604</v>
      </c>
      <c r="R132" s="13">
        <v>0.241997106911743</v>
      </c>
      <c r="S132"/>
      <c r="T132"/>
      <c r="U132"/>
      <c r="V132"/>
      <c r="W132"/>
      <c r="X132"/>
      <c r="Y132"/>
    </row>
    <row r="133" spans="1:25" x14ac:dyDescent="0.2">
      <c r="A133" s="1" t="s">
        <v>125</v>
      </c>
      <c r="B133" s="4">
        <v>1.02914614788767</v>
      </c>
      <c r="C133" s="4">
        <v>8.6746202890135293E-2</v>
      </c>
      <c r="D133" s="13">
        <v>0.36843793808299302</v>
      </c>
      <c r="E133" s="13">
        <v>0.84269223986088504</v>
      </c>
      <c r="G133" s="13">
        <v>0.207480615196066</v>
      </c>
      <c r="H133" s="13">
        <v>5.43609415653179E-2</v>
      </c>
      <c r="I133" s="13">
        <v>0.13040604078592</v>
      </c>
      <c r="J133" s="13">
        <v>0.15448593588309001</v>
      </c>
      <c r="K133" s="13">
        <v>0.74236935027334905</v>
      </c>
      <c r="L133" s="13">
        <v>5.8728037552868401E-2</v>
      </c>
      <c r="M133" s="13">
        <v>0.686265146521856</v>
      </c>
      <c r="O133" s="4">
        <v>1.3348004524341901</v>
      </c>
      <c r="P133" s="4">
        <v>0.159863602091043</v>
      </c>
      <c r="Q133" s="13">
        <v>1.81171582725419E-2</v>
      </c>
      <c r="R133" s="13">
        <v>6.5231220514962496E-2</v>
      </c>
      <c r="S133"/>
      <c r="T133"/>
      <c r="U133"/>
      <c r="V133"/>
      <c r="W133"/>
      <c r="X133"/>
      <c r="Y133"/>
    </row>
    <row r="134" spans="1:25" x14ac:dyDescent="0.2">
      <c r="A134" s="1" t="s">
        <v>35</v>
      </c>
      <c r="B134" s="4">
        <v>1.03137892828072</v>
      </c>
      <c r="C134" s="4">
        <v>9.5289070683988605E-2</v>
      </c>
      <c r="D134" s="13">
        <v>0.37096353098086199</v>
      </c>
      <c r="E134" s="13">
        <v>0.71867151182183497</v>
      </c>
      <c r="G134" s="13">
        <v>0.70364733539773905</v>
      </c>
      <c r="H134" s="13">
        <v>8.7579642499665909E-3</v>
      </c>
      <c r="I134" s="13">
        <v>0.200499449745866</v>
      </c>
      <c r="J134" s="13">
        <v>0.221499279443791</v>
      </c>
      <c r="K134" s="13">
        <v>0.36682482773980002</v>
      </c>
      <c r="L134" s="13">
        <v>0.33147093378123799</v>
      </c>
      <c r="M134" s="13">
        <v>0.120833768193515</v>
      </c>
      <c r="O134" s="4">
        <v>1.3838294408271301</v>
      </c>
      <c r="P134" s="4">
        <v>0.14364073476686301</v>
      </c>
      <c r="Q134" s="13">
        <v>3.7683591418759899E-3</v>
      </c>
      <c r="R134" s="13">
        <v>2.1909973879859799E-2</v>
      </c>
      <c r="S134"/>
      <c r="T134"/>
      <c r="U134"/>
      <c r="V134"/>
      <c r="W134"/>
      <c r="X134"/>
      <c r="Y134"/>
    </row>
    <row r="135" spans="1:25" x14ac:dyDescent="0.2">
      <c r="A135" s="1" t="s">
        <v>152</v>
      </c>
      <c r="B135" s="4">
        <v>1.0560204676748799</v>
      </c>
      <c r="C135" s="4">
        <v>0.19550966799854499</v>
      </c>
      <c r="D135" s="13">
        <v>0.38723398972855899</v>
      </c>
      <c r="E135" s="13">
        <v>0.870373544848142</v>
      </c>
      <c r="G135" s="13">
        <v>0.141945246834774</v>
      </c>
      <c r="H135" s="13">
        <v>0.73032512309837005</v>
      </c>
      <c r="I135" s="13">
        <v>0.33233276305852699</v>
      </c>
      <c r="J135" s="13">
        <v>3.3119024940219503E-2</v>
      </c>
      <c r="K135" s="13">
        <v>0.44624865665331698</v>
      </c>
      <c r="L135" s="13">
        <v>0.324464484282667</v>
      </c>
      <c r="M135" s="13">
        <v>0.26544624845849901</v>
      </c>
      <c r="O135" s="4">
        <v>0.85357045259800401</v>
      </c>
      <c r="P135" s="4">
        <v>0.29576236352072699</v>
      </c>
      <c r="Q135" s="13">
        <v>0.68973237069250604</v>
      </c>
      <c r="R135" s="13">
        <v>0.71080790272121497</v>
      </c>
      <c r="S135"/>
      <c r="T135"/>
      <c r="U135"/>
      <c r="V135"/>
      <c r="W135"/>
      <c r="X135"/>
      <c r="Y135"/>
    </row>
    <row r="136" spans="1:25" x14ac:dyDescent="0.2">
      <c r="A136" s="1" t="s">
        <v>59</v>
      </c>
      <c r="B136" s="4">
        <v>1.2660316519354899</v>
      </c>
      <c r="C136" s="4">
        <v>0.94893023586196201</v>
      </c>
      <c r="D136" s="13">
        <v>0.38960487665639998</v>
      </c>
      <c r="E136" s="13">
        <v>0.88964291910393001</v>
      </c>
      <c r="G136" s="13">
        <v>0.51667126260142704</v>
      </c>
      <c r="H136" s="13">
        <v>1.1081498241833E-2</v>
      </c>
      <c r="I136" s="13">
        <v>0.41304757046896101</v>
      </c>
      <c r="J136" s="13">
        <v>2.5672762033053902E-2</v>
      </c>
      <c r="K136" s="13">
        <v>0.42313951963186203</v>
      </c>
      <c r="L136" s="13">
        <v>0.10045125347636299</v>
      </c>
      <c r="M136" s="13">
        <v>0.192352430368945</v>
      </c>
      <c r="O136" s="4">
        <v>5.6422884070404802</v>
      </c>
      <c r="P136" s="4">
        <v>1.74448235568943</v>
      </c>
      <c r="Q136" s="13">
        <v>3.8939833807474298E-3</v>
      </c>
      <c r="R136" s="13">
        <v>0.116340823734858</v>
      </c>
      <c r="S136"/>
      <c r="T136"/>
      <c r="U136"/>
      <c r="V136"/>
      <c r="W136"/>
      <c r="X136"/>
      <c r="Y136"/>
    </row>
    <row r="137" spans="1:25" x14ac:dyDescent="0.2">
      <c r="A137" s="1" t="s">
        <v>93</v>
      </c>
      <c r="B137" s="4">
        <v>1.10317660263956</v>
      </c>
      <c r="C137" s="4">
        <v>0.66263251990079397</v>
      </c>
      <c r="D137" s="13">
        <v>0.43813194153837098</v>
      </c>
      <c r="E137" s="13">
        <v>0.70273541791226002</v>
      </c>
      <c r="G137" s="13">
        <v>1.6574636552040299E-2</v>
      </c>
      <c r="H137" s="13">
        <v>5.4799035139813802E-2</v>
      </c>
      <c r="I137" s="13">
        <v>0.51396915985734903</v>
      </c>
      <c r="J137" s="13">
        <v>0.50828448216139199</v>
      </c>
      <c r="K137" s="13">
        <v>0.55601593908751401</v>
      </c>
      <c r="L137" s="13">
        <v>4.4636524152273302E-2</v>
      </c>
      <c r="M137" s="13">
        <v>0.553906072734904</v>
      </c>
      <c r="O137" s="4">
        <v>1.5265465132089999</v>
      </c>
      <c r="P137" s="4">
        <v>1.0656175449386001</v>
      </c>
      <c r="Q137" s="13">
        <v>0.31060953342745801</v>
      </c>
      <c r="R137" s="13">
        <v>0.45226780314357001</v>
      </c>
      <c r="S137"/>
      <c r="T137"/>
      <c r="U137"/>
      <c r="V137"/>
      <c r="W137"/>
      <c r="X137"/>
      <c r="Y137"/>
    </row>
    <row r="138" spans="1:25" x14ac:dyDescent="0.2">
      <c r="A138" s="1" t="s">
        <v>33</v>
      </c>
      <c r="B138" s="4">
        <v>1.0144847647112201</v>
      </c>
      <c r="C138" s="4">
        <v>9.8249253735141207E-2</v>
      </c>
      <c r="D138" s="13">
        <v>0.44139680693970501</v>
      </c>
      <c r="E138" s="13">
        <v>0.87640222626252595</v>
      </c>
      <c r="G138" s="13">
        <v>0.40685102846465998</v>
      </c>
      <c r="H138" s="13">
        <v>5.29095167914755E-2</v>
      </c>
      <c r="I138" s="13">
        <v>0.131091792369467</v>
      </c>
      <c r="J138" s="13">
        <v>0.166317485144934</v>
      </c>
      <c r="K138" s="13">
        <v>0.29795490745629999</v>
      </c>
      <c r="L138" s="13">
        <v>0.47605126277788301</v>
      </c>
      <c r="M138" s="13">
        <v>7.6936507408864804E-2</v>
      </c>
      <c r="O138" s="4">
        <v>1.25088581185632</v>
      </c>
      <c r="P138" s="4">
        <v>0.17758361602953701</v>
      </c>
      <c r="Q138" s="13">
        <v>7.8860847290125005E-2</v>
      </c>
      <c r="R138" s="13">
        <v>0.211460422946218</v>
      </c>
      <c r="S138"/>
      <c r="T138"/>
      <c r="U138"/>
      <c r="V138"/>
      <c r="W138"/>
      <c r="X138"/>
      <c r="Y138"/>
    </row>
    <row r="139" spans="1:25" x14ac:dyDescent="0.2">
      <c r="A139" s="1" t="s">
        <v>54</v>
      </c>
      <c r="B139" s="4">
        <v>1.10807805462358</v>
      </c>
      <c r="C139" s="4">
        <v>0.86223280091179699</v>
      </c>
      <c r="D139" s="13">
        <v>0.45012453277462799</v>
      </c>
      <c r="E139" s="13">
        <v>0.86043918122558505</v>
      </c>
      <c r="G139" s="13">
        <v>0.51718710935169798</v>
      </c>
      <c r="H139" s="13">
        <v>6.5264362425926203E-2</v>
      </c>
      <c r="I139" s="13">
        <v>4.2443084557881601E-2</v>
      </c>
      <c r="J139" s="13">
        <v>0.21453178391337599</v>
      </c>
      <c r="K139" s="13">
        <v>0.35481938976701999</v>
      </c>
      <c r="L139" s="13">
        <v>0.26607095112840501</v>
      </c>
      <c r="M139" s="13">
        <v>0.41984961164692303</v>
      </c>
      <c r="O139" s="4">
        <v>-0.24991977802343501</v>
      </c>
      <c r="P139" s="4">
        <v>1.72450164415428</v>
      </c>
      <c r="Q139" s="13">
        <v>0.76571280757701199</v>
      </c>
      <c r="R139" s="13">
        <v>0.80758619144834398</v>
      </c>
      <c r="S139"/>
      <c r="T139"/>
      <c r="U139"/>
      <c r="V139"/>
      <c r="W139"/>
      <c r="X139"/>
      <c r="Y139"/>
    </row>
    <row r="140" spans="1:25" x14ac:dyDescent="0.2">
      <c r="A140" s="1" t="s">
        <v>153</v>
      </c>
      <c r="B140" s="4">
        <v>1.0235092542975801</v>
      </c>
      <c r="C140" s="4">
        <v>0.20091784131384499</v>
      </c>
      <c r="D140" s="13">
        <v>0.45342634518463798</v>
      </c>
      <c r="E140" s="13">
        <v>0.565567641349494</v>
      </c>
      <c r="G140" s="13">
        <v>0.46668106941236098</v>
      </c>
      <c r="H140" s="13">
        <v>0.93115342443623705</v>
      </c>
      <c r="I140" s="13">
        <v>0.56416160478482502</v>
      </c>
      <c r="J140" s="13">
        <v>0.53966533012294604</v>
      </c>
      <c r="K140" s="13">
        <v>0.20604277671273499</v>
      </c>
      <c r="L140" s="13">
        <v>0.41455214103697602</v>
      </c>
      <c r="M140" s="13">
        <v>0.15833827233704001</v>
      </c>
      <c r="O140" s="4">
        <v>1.0959405638128099</v>
      </c>
      <c r="P140" s="4">
        <v>0.282969953484555</v>
      </c>
      <c r="Q140" s="13">
        <v>0.36728656298394702</v>
      </c>
      <c r="R140" s="13">
        <v>0.52115373499185902</v>
      </c>
      <c r="S140"/>
      <c r="T140"/>
      <c r="U140"/>
      <c r="V140"/>
      <c r="W140"/>
      <c r="X140"/>
      <c r="Y140"/>
    </row>
    <row r="141" spans="1:25" x14ac:dyDescent="0.2">
      <c r="A141" s="1" t="s">
        <v>38</v>
      </c>
      <c r="B141" s="4">
        <v>1.0083102698426401</v>
      </c>
      <c r="C141" s="4">
        <v>8.6245257995737998E-2</v>
      </c>
      <c r="D141" s="13">
        <v>0.46161881798404703</v>
      </c>
      <c r="E141" s="13">
        <v>0.54737142060520405</v>
      </c>
      <c r="G141" s="13">
        <v>0.18773997954685701</v>
      </c>
      <c r="H141" s="13">
        <v>0.38791592019080601</v>
      </c>
      <c r="I141" s="13">
        <v>0.46058907420140199</v>
      </c>
      <c r="J141" s="13">
        <v>0.59891736625998404</v>
      </c>
      <c r="K141" s="13">
        <v>0.151346247898929</v>
      </c>
      <c r="L141" s="13">
        <v>0.52436101510793898</v>
      </c>
      <c r="M141" s="13">
        <v>0.50858415765453302</v>
      </c>
      <c r="O141" s="4">
        <v>1.1326959781311401</v>
      </c>
      <c r="P141" s="4">
        <v>0.13087619318145099</v>
      </c>
      <c r="Q141" s="13">
        <v>0.15531413110980399</v>
      </c>
      <c r="R141" s="13">
        <v>0.158666771323977</v>
      </c>
      <c r="S141"/>
      <c r="T141"/>
      <c r="U141"/>
      <c r="V141"/>
      <c r="W141"/>
      <c r="X141"/>
      <c r="Y141"/>
    </row>
    <row r="142" spans="1:25" x14ac:dyDescent="0.2">
      <c r="A142" s="1" t="s">
        <v>138</v>
      </c>
      <c r="B142" s="4">
        <v>0.97038313353538797</v>
      </c>
      <c r="C142" s="4">
        <v>0.71324668494808596</v>
      </c>
      <c r="D142" s="13">
        <v>0.51656092615457405</v>
      </c>
      <c r="E142" s="13">
        <v>0.62000031862986904</v>
      </c>
      <c r="G142" s="13">
        <v>0.43109363403727702</v>
      </c>
      <c r="H142" s="13">
        <v>3.1693491743386801E-2</v>
      </c>
      <c r="I142" s="13">
        <v>0.140959414172073</v>
      </c>
      <c r="J142" s="13">
        <v>0.50412333794523501</v>
      </c>
      <c r="K142" s="13">
        <v>0.37016866055756698</v>
      </c>
      <c r="L142" s="13">
        <v>2.4586305704972101E-3</v>
      </c>
      <c r="M142" s="13">
        <v>0.72224297390279601</v>
      </c>
      <c r="O142" s="4">
        <v>1.2467240115776199</v>
      </c>
      <c r="P142" s="4">
        <v>1.1506003766753901</v>
      </c>
      <c r="Q142" s="13">
        <v>0.41510561267741902</v>
      </c>
      <c r="R142" s="13">
        <v>0.44814193518665801</v>
      </c>
      <c r="S142"/>
      <c r="T142"/>
      <c r="U142"/>
      <c r="V142"/>
      <c r="W142"/>
      <c r="X142"/>
      <c r="Y142"/>
    </row>
    <row r="143" spans="1:25" x14ac:dyDescent="0.2">
      <c r="A143" s="1" t="s">
        <v>128</v>
      </c>
      <c r="B143" s="4">
        <v>0.95362790903011696</v>
      </c>
      <c r="C143" s="4">
        <v>1.0768432854541099</v>
      </c>
      <c r="D143" s="13">
        <v>0.51717433894587395</v>
      </c>
      <c r="E143" s="13">
        <v>0.60224466334299298</v>
      </c>
      <c r="G143" s="13">
        <v>0.516267675571213</v>
      </c>
      <c r="H143" s="13">
        <v>0.31134118199688099</v>
      </c>
      <c r="I143" s="13">
        <v>0.56904590614005002</v>
      </c>
      <c r="J143" s="13">
        <v>0.44791071254174403</v>
      </c>
      <c r="K143" s="13">
        <v>0.53224054573500501</v>
      </c>
      <c r="L143" s="58">
        <v>2.9949246755509902E-4</v>
      </c>
      <c r="M143" s="13">
        <v>0.435242332091335</v>
      </c>
      <c r="O143" s="4">
        <v>0.235502619986134</v>
      </c>
      <c r="P143" s="4">
        <v>2.0795433921405899</v>
      </c>
      <c r="Q143" s="13">
        <v>0.64342450414975905</v>
      </c>
      <c r="R143" s="13">
        <v>0.63442545520066596</v>
      </c>
      <c r="S143"/>
      <c r="T143"/>
      <c r="U143"/>
      <c r="V143"/>
      <c r="W143"/>
      <c r="X143"/>
      <c r="Y143"/>
    </row>
    <row r="144" spans="1:25" x14ac:dyDescent="0.2">
      <c r="A144" s="1" t="s">
        <v>141</v>
      </c>
      <c r="B144" s="4">
        <v>0.992094746523558</v>
      </c>
      <c r="C144" s="4">
        <v>7.9719948298008006E-2</v>
      </c>
      <c r="D144" s="13">
        <v>0.539495495664427</v>
      </c>
      <c r="E144" s="13">
        <v>0.51811192082974999</v>
      </c>
      <c r="G144" s="13">
        <v>0.73943153039901899</v>
      </c>
      <c r="H144" s="13">
        <v>0.57693741702656098</v>
      </c>
      <c r="I144" s="13">
        <v>0.85834353669464902</v>
      </c>
      <c r="J144" s="13">
        <v>5.42172966581781E-2</v>
      </c>
      <c r="K144" s="13">
        <v>0.172437243794062</v>
      </c>
      <c r="L144" s="13">
        <v>0.44944273621181202</v>
      </c>
      <c r="M144" s="13">
        <v>0.62983275045117804</v>
      </c>
      <c r="O144" s="4">
        <v>1.22803796636818</v>
      </c>
      <c r="P144" s="4">
        <v>0.146904689468318</v>
      </c>
      <c r="Q144" s="13">
        <v>6.0297006042297097E-2</v>
      </c>
      <c r="R144" s="13">
        <v>0.12572373788837901</v>
      </c>
      <c r="S144"/>
      <c r="T144"/>
      <c r="U144"/>
      <c r="V144"/>
      <c r="W144"/>
      <c r="X144"/>
      <c r="Y144"/>
    </row>
    <row r="145" spans="1:25" x14ac:dyDescent="0.2">
      <c r="A145" s="1" t="s">
        <v>120</v>
      </c>
      <c r="B145" s="4">
        <v>0.98674489615151795</v>
      </c>
      <c r="C145" s="4">
        <v>9.58942046930603E-2</v>
      </c>
      <c r="D145" s="13">
        <v>0.55496922619505296</v>
      </c>
      <c r="E145" s="13">
        <v>0.85508232308452103</v>
      </c>
      <c r="G145" s="13">
        <v>8.4938650518365105E-2</v>
      </c>
      <c r="H145" s="13">
        <v>8.5709431765467498E-2</v>
      </c>
      <c r="I145" s="13">
        <v>0.18303000204120201</v>
      </c>
      <c r="J145" s="13">
        <v>0.58618973150120002</v>
      </c>
      <c r="K145" s="13">
        <v>0.46813470681270197</v>
      </c>
      <c r="L145" s="13">
        <v>0.31115975047800298</v>
      </c>
      <c r="M145" s="13">
        <v>0.18104480821251301</v>
      </c>
      <c r="O145" s="4">
        <v>1.0514839389222099</v>
      </c>
      <c r="P145" s="4">
        <v>0.15728889713344699</v>
      </c>
      <c r="Q145" s="13">
        <v>0.37171260389366001</v>
      </c>
      <c r="R145" s="13">
        <v>0.40296017700785602</v>
      </c>
      <c r="S145"/>
      <c r="T145"/>
      <c r="U145"/>
      <c r="V145"/>
      <c r="W145"/>
      <c r="X145"/>
      <c r="Y145"/>
    </row>
    <row r="146" spans="1:25" x14ac:dyDescent="0.2">
      <c r="A146" s="1" t="s">
        <v>129</v>
      </c>
      <c r="B146" s="4">
        <v>0.98302220121262895</v>
      </c>
      <c r="C146" s="4">
        <v>8.6436484712804101E-2</v>
      </c>
      <c r="D146" s="13">
        <v>0.57785902684747004</v>
      </c>
      <c r="E146" s="13">
        <v>0.81860189195942401</v>
      </c>
      <c r="G146" s="13">
        <v>0.36089652187750798</v>
      </c>
      <c r="H146" s="13">
        <v>0.315863130511777</v>
      </c>
      <c r="I146" s="13">
        <v>0.28374434313049401</v>
      </c>
      <c r="J146" s="13">
        <v>0.26490481230134599</v>
      </c>
      <c r="K146" s="13">
        <v>0.82237437139705605</v>
      </c>
      <c r="L146" s="13">
        <v>1.7792197752896699E-2</v>
      </c>
      <c r="M146" s="13">
        <v>0.173888222039287</v>
      </c>
      <c r="O146" s="4">
        <v>1.10203475538174</v>
      </c>
      <c r="P146" s="4">
        <v>0.13449449102015201</v>
      </c>
      <c r="Q146" s="13">
        <v>0.22402984315285299</v>
      </c>
      <c r="R146" s="13">
        <v>0.49169001052814998</v>
      </c>
      <c r="S146"/>
      <c r="T146"/>
      <c r="U146"/>
      <c r="V146"/>
      <c r="W146"/>
      <c r="X146"/>
      <c r="Y146"/>
    </row>
    <row r="147" spans="1:25" x14ac:dyDescent="0.2">
      <c r="A147" s="1" t="s">
        <v>154</v>
      </c>
      <c r="B147" s="4">
        <v>0.96187940004512196</v>
      </c>
      <c r="C147" s="4">
        <v>0.17807226302675899</v>
      </c>
      <c r="D147" s="13">
        <v>0.58475523333960699</v>
      </c>
      <c r="E147" s="13">
        <v>0.63002907190962298</v>
      </c>
      <c r="G147" s="13">
        <v>0.286310886578729</v>
      </c>
      <c r="H147" s="13">
        <v>0.17226794423476499</v>
      </c>
      <c r="I147" s="13">
        <v>0.39540605716274502</v>
      </c>
      <c r="J147" s="13">
        <v>0.49795765724004998</v>
      </c>
      <c r="K147" s="13">
        <v>0.39805455848640298</v>
      </c>
      <c r="L147" s="13">
        <v>0.60201091727979195</v>
      </c>
      <c r="M147" s="13">
        <v>0.84074416700312304</v>
      </c>
      <c r="O147" s="4">
        <v>0.76017621273456903</v>
      </c>
      <c r="P147" s="4">
        <v>0.30126655636196598</v>
      </c>
      <c r="Q147" s="13">
        <v>0.78699903868052101</v>
      </c>
      <c r="R147" s="13">
        <v>0.66317953408228603</v>
      </c>
      <c r="S147"/>
      <c r="T147"/>
      <c r="U147"/>
      <c r="V147"/>
      <c r="W147"/>
      <c r="X147"/>
      <c r="Y147"/>
    </row>
    <row r="148" spans="1:25" x14ac:dyDescent="0.2">
      <c r="A148" s="1" t="s">
        <v>67</v>
      </c>
      <c r="B148" s="4">
        <v>0.83836295975255404</v>
      </c>
      <c r="C148" s="4">
        <v>0.70805272643377504</v>
      </c>
      <c r="D148" s="13">
        <v>0.59028723130765204</v>
      </c>
      <c r="E148" s="13">
        <v>0.96851113308993797</v>
      </c>
      <c r="G148" s="13">
        <v>0.52677691778580504</v>
      </c>
      <c r="H148" s="13">
        <v>0.183807197204226</v>
      </c>
      <c r="I148" s="13">
        <v>8.2868092946224006E-2</v>
      </c>
      <c r="J148" s="13">
        <v>0.31734640013349003</v>
      </c>
      <c r="K148" s="13">
        <v>3.1341089465179703E-2</v>
      </c>
      <c r="L148" s="58">
        <v>1.3895427617839599E-4</v>
      </c>
      <c r="M148" s="13">
        <v>0.49812768376758298</v>
      </c>
      <c r="O148" s="4">
        <v>1.67047394924895</v>
      </c>
      <c r="P148" s="4">
        <v>1.20711869734069</v>
      </c>
      <c r="Q148" s="13">
        <v>0.28929915256161498</v>
      </c>
      <c r="R148" s="13">
        <v>0.37531651017355699</v>
      </c>
      <c r="S148"/>
      <c r="T148"/>
      <c r="U148"/>
      <c r="V148"/>
      <c r="W148"/>
      <c r="X148"/>
      <c r="Y148"/>
    </row>
    <row r="149" spans="1:25" x14ac:dyDescent="0.2">
      <c r="A149" s="1" t="s">
        <v>137</v>
      </c>
      <c r="B149" s="4">
        <v>0.83708929827215595</v>
      </c>
      <c r="C149" s="4">
        <v>0.62883193960735995</v>
      </c>
      <c r="D149" s="13">
        <v>0.60220890039699304</v>
      </c>
      <c r="E149" s="13">
        <v>0.80796015759398798</v>
      </c>
      <c r="G149" s="13">
        <v>0.31829454857287498</v>
      </c>
      <c r="H149" s="13">
        <v>4.9242604839313302E-2</v>
      </c>
      <c r="I149" s="13">
        <v>0.42032246839554399</v>
      </c>
      <c r="J149" s="13">
        <v>0.50820187815336804</v>
      </c>
      <c r="K149" s="13">
        <v>0.54565178872419695</v>
      </c>
      <c r="L149" s="13">
        <v>1.14031461512896E-3</v>
      </c>
      <c r="M149" s="13">
        <v>2.2480468321022299E-2</v>
      </c>
      <c r="O149" s="4">
        <v>1.2244029578461499</v>
      </c>
      <c r="P149" s="4">
        <v>0.951245479185581</v>
      </c>
      <c r="Q149" s="13">
        <v>0.40675344170289801</v>
      </c>
      <c r="R149" s="13">
        <v>0.60564002574371301</v>
      </c>
      <c r="S149"/>
      <c r="T149"/>
      <c r="U149"/>
      <c r="V149"/>
      <c r="W149"/>
      <c r="X149"/>
      <c r="Y149"/>
    </row>
    <row r="150" spans="1:25" x14ac:dyDescent="0.2">
      <c r="A150" s="1" t="s">
        <v>99</v>
      </c>
      <c r="B150" s="4">
        <v>-0.60905848882892499</v>
      </c>
      <c r="C150" s="4">
        <v>3.3304489197874401</v>
      </c>
      <c r="D150" s="13">
        <v>0.68550027644479705</v>
      </c>
      <c r="E150" s="13">
        <v>0.98748349583782902</v>
      </c>
      <c r="G150" s="13">
        <v>2.0770839444112999E-2</v>
      </c>
      <c r="H150" s="13">
        <v>0.100000103837112</v>
      </c>
      <c r="I150" s="13">
        <v>0.28188086704923199</v>
      </c>
      <c r="J150" s="13">
        <v>0.11253600696723</v>
      </c>
      <c r="K150" s="13">
        <v>0.237334032786709</v>
      </c>
      <c r="L150" s="13">
        <v>0.206059527263664</v>
      </c>
      <c r="M150" s="13">
        <v>9.3241060588869301E-2</v>
      </c>
      <c r="O150" s="4">
        <v>-0.86667882911150596</v>
      </c>
      <c r="P150" s="4">
        <v>5.6178668567923902</v>
      </c>
      <c r="Q150" s="13">
        <v>0.63015933459928397</v>
      </c>
      <c r="R150" s="13" t="s">
        <v>590</v>
      </c>
      <c r="S150"/>
      <c r="T150"/>
      <c r="U150"/>
      <c r="V150"/>
      <c r="W150"/>
      <c r="X150"/>
      <c r="Y150"/>
    </row>
    <row r="151" spans="1:25" x14ac:dyDescent="0.2">
      <c r="A151" s="1" t="s">
        <v>36</v>
      </c>
      <c r="B151" s="4">
        <v>0.95958573992219198</v>
      </c>
      <c r="C151" s="4">
        <v>8.2101305299560098E-2</v>
      </c>
      <c r="D151" s="13">
        <v>0.68872822650269305</v>
      </c>
      <c r="E151" s="13">
        <v>0.81955346714009403</v>
      </c>
      <c r="G151" s="13">
        <v>0.70840674689087901</v>
      </c>
      <c r="H151" s="13">
        <v>0.22175195183625501</v>
      </c>
      <c r="I151" s="13">
        <v>0.33113675139999499</v>
      </c>
      <c r="J151" s="13">
        <v>0.20503840855592401</v>
      </c>
      <c r="K151" s="13">
        <v>0.52684469490627395</v>
      </c>
      <c r="L151" s="13">
        <v>0.108761789333101</v>
      </c>
      <c r="M151" s="13">
        <v>4.87284634431683E-2</v>
      </c>
      <c r="O151" s="4">
        <v>1.43970387668934</v>
      </c>
      <c r="P151" s="4">
        <v>0.158139660658079</v>
      </c>
      <c r="Q151" s="13">
        <v>2.7139453196331001E-3</v>
      </c>
      <c r="R151" s="13">
        <v>6.4499790695657401E-3</v>
      </c>
      <c r="S151"/>
      <c r="T151"/>
      <c r="U151"/>
      <c r="V151"/>
      <c r="W151"/>
      <c r="X151"/>
      <c r="Y151"/>
    </row>
    <row r="152" spans="1:25" x14ac:dyDescent="0.2">
      <c r="A152" s="1" t="s">
        <v>127</v>
      </c>
      <c r="B152" s="4">
        <v>0.41354369664476798</v>
      </c>
      <c r="C152" s="4">
        <v>0.94436929701580496</v>
      </c>
      <c r="D152" s="13">
        <v>0.73270122300502105</v>
      </c>
      <c r="E152" s="13">
        <v>0.95266036778448104</v>
      </c>
      <c r="G152" s="13">
        <v>0.23458637938072799</v>
      </c>
      <c r="H152" s="13">
        <v>1.0922570921338699E-2</v>
      </c>
      <c r="I152" s="13">
        <v>0.16198888488740801</v>
      </c>
      <c r="J152" s="13">
        <v>9.4472155107530806E-2</v>
      </c>
      <c r="K152" s="13">
        <v>0.46457533418911101</v>
      </c>
      <c r="L152" s="13">
        <v>0.51747208442433301</v>
      </c>
      <c r="M152" s="13">
        <v>6.9190356708745598E-2</v>
      </c>
      <c r="O152" s="4">
        <v>2.23302071179392</v>
      </c>
      <c r="P152" s="4">
        <v>1.47786898326808</v>
      </c>
      <c r="Q152" s="13">
        <v>0.20204937753131499</v>
      </c>
      <c r="R152" s="13">
        <v>0.27602260537397399</v>
      </c>
      <c r="S152"/>
      <c r="T152"/>
      <c r="U152"/>
      <c r="V152"/>
      <c r="W152"/>
      <c r="X152"/>
      <c r="Y152"/>
    </row>
    <row r="153" spans="1:25" x14ac:dyDescent="0.2">
      <c r="A153" s="1" t="s">
        <v>155</v>
      </c>
      <c r="B153" s="4">
        <v>0.88163882588387699</v>
      </c>
      <c r="C153" s="4">
        <v>0.18053514610786001</v>
      </c>
      <c r="D153" s="13">
        <v>0.74396339446362203</v>
      </c>
      <c r="E153" s="13">
        <v>0.52704698635226499</v>
      </c>
      <c r="G153" s="13">
        <v>0.62599082607679801</v>
      </c>
      <c r="H153" s="13">
        <v>4.7062305836616698E-2</v>
      </c>
      <c r="I153" s="13">
        <v>6.3038993776604102E-2</v>
      </c>
      <c r="J153" s="13">
        <v>0.47249266816813001</v>
      </c>
      <c r="K153" s="13">
        <v>0.69950876045203902</v>
      </c>
      <c r="L153" s="13">
        <v>0.88271818188767204</v>
      </c>
      <c r="M153" s="13">
        <v>0.336926233323809</v>
      </c>
      <c r="O153" s="4">
        <v>0.86864343615748496</v>
      </c>
      <c r="P153" s="4">
        <v>0.22911832808688101</v>
      </c>
      <c r="Q153" s="13">
        <v>0.71678367822028699</v>
      </c>
      <c r="R153" s="13">
        <v>0.42848448295223701</v>
      </c>
      <c r="S153"/>
      <c r="T153"/>
      <c r="U153"/>
      <c r="V153"/>
      <c r="W153"/>
      <c r="X153"/>
      <c r="Y153"/>
    </row>
    <row r="154" spans="1:25" x14ac:dyDescent="0.2">
      <c r="A154" s="1" t="s">
        <v>143</v>
      </c>
      <c r="B154" s="4">
        <v>0.828127810382148</v>
      </c>
      <c r="C154" s="4">
        <v>0.235389862343166</v>
      </c>
      <c r="D154" s="13">
        <v>0.76735371140444197</v>
      </c>
      <c r="E154" s="13">
        <v>0.81388144797358997</v>
      </c>
      <c r="G154" s="13">
        <v>0.50675594736019702</v>
      </c>
      <c r="H154" s="13">
        <v>8.1150057778212006E-2</v>
      </c>
      <c r="I154" s="13">
        <v>0.87389265053188103</v>
      </c>
      <c r="J154" s="13">
        <v>4.3582918139314801E-2</v>
      </c>
      <c r="K154" s="13">
        <v>0.67175191199395701</v>
      </c>
      <c r="L154" s="13">
        <v>4.2418850963143002E-3</v>
      </c>
      <c r="M154" s="13">
        <v>0.14966707454737499</v>
      </c>
      <c r="O154" s="4">
        <v>0.69058048464881105</v>
      </c>
      <c r="P154" s="4">
        <v>0.314895830712634</v>
      </c>
      <c r="Q154" s="13">
        <v>0.83710007313519597</v>
      </c>
      <c r="R154" s="13">
        <v>0.72636247730769099</v>
      </c>
      <c r="S154"/>
      <c r="T154"/>
      <c r="U154"/>
      <c r="V154"/>
      <c r="W154"/>
      <c r="X154"/>
      <c r="Y154"/>
    </row>
    <row r="155" spans="1:25" x14ac:dyDescent="0.2">
      <c r="A155" s="1" t="s">
        <v>88</v>
      </c>
      <c r="B155" s="4">
        <v>0.92800772825905298</v>
      </c>
      <c r="C155" s="4">
        <v>9.1461747016051698E-2</v>
      </c>
      <c r="D155" s="13">
        <v>0.784397073167593</v>
      </c>
      <c r="E155" s="13">
        <v>0.87731522260206796</v>
      </c>
      <c r="G155" s="13">
        <v>0.59536007274770097</v>
      </c>
      <c r="H155" s="13">
        <v>0.50137091208544304</v>
      </c>
      <c r="I155" s="13">
        <v>0.14390698602651</v>
      </c>
      <c r="J155" s="13">
        <v>0.12357903937356</v>
      </c>
      <c r="K155" s="13">
        <v>0.26391418040474401</v>
      </c>
      <c r="L155" s="13">
        <v>0.38074600617815701</v>
      </c>
      <c r="M155" s="13">
        <v>0.22265843654815701</v>
      </c>
      <c r="O155" s="4">
        <v>1.2064758155775299</v>
      </c>
      <c r="P155" s="4">
        <v>0.140838827361396</v>
      </c>
      <c r="Q155" s="13">
        <v>7.1318249017519E-2</v>
      </c>
      <c r="R155" s="13">
        <v>4.4226832290887301E-2</v>
      </c>
      <c r="S155"/>
      <c r="T155"/>
      <c r="U155"/>
      <c r="V155"/>
      <c r="W155"/>
      <c r="X155"/>
      <c r="Y155"/>
    </row>
    <row r="156" spans="1:25" x14ac:dyDescent="0.2">
      <c r="A156" s="1" t="s">
        <v>34</v>
      </c>
      <c r="B156" s="4">
        <v>0.90170753515109403</v>
      </c>
      <c r="C156" s="4">
        <v>7.8458897287237706E-2</v>
      </c>
      <c r="D156" s="13">
        <v>0.89485879662975798</v>
      </c>
      <c r="E156" s="13">
        <v>0.83365733677849096</v>
      </c>
      <c r="G156" s="13">
        <v>0.35335637375925</v>
      </c>
      <c r="H156" s="13">
        <v>0.170614290748512</v>
      </c>
      <c r="I156" s="13">
        <v>0.207612643767076</v>
      </c>
      <c r="J156" s="13">
        <v>0.32394228859931401</v>
      </c>
      <c r="K156" s="13">
        <v>0.19647760129401901</v>
      </c>
      <c r="L156" s="13">
        <v>0.79144551520353201</v>
      </c>
      <c r="M156" s="13">
        <v>0.85128421205078497</v>
      </c>
      <c r="O156" s="4">
        <v>1.2884080890195699</v>
      </c>
      <c r="P156" s="4">
        <v>0.12745109165123</v>
      </c>
      <c r="Q156" s="13">
        <v>1.18211657755984E-2</v>
      </c>
      <c r="R156" s="13">
        <v>1.72937057236239E-2</v>
      </c>
      <c r="S156"/>
      <c r="T156"/>
      <c r="U156"/>
      <c r="V156"/>
      <c r="W156"/>
      <c r="X156"/>
      <c r="Y156"/>
    </row>
    <row r="157" spans="1:25" x14ac:dyDescent="0.2">
      <c r="A157" s="1" t="s">
        <v>156</v>
      </c>
      <c r="B157" s="4">
        <v>0.75079198255443902</v>
      </c>
      <c r="C157" s="4">
        <v>0.174949628409895</v>
      </c>
      <c r="D157" s="13">
        <v>0.92284271813271801</v>
      </c>
      <c r="E157" s="13">
        <v>0.84921979169065098</v>
      </c>
      <c r="G157" s="13">
        <v>0.49292768896457101</v>
      </c>
      <c r="H157" s="13">
        <v>0.969577342128638</v>
      </c>
      <c r="I157" s="13">
        <v>0.27438588282326298</v>
      </c>
      <c r="J157" s="13">
        <v>0.41941039164529598</v>
      </c>
      <c r="K157" s="13">
        <v>0.21914420101761201</v>
      </c>
      <c r="L157" s="13">
        <v>0.71531395175983303</v>
      </c>
      <c r="M157" s="13">
        <v>0.157339432664163</v>
      </c>
      <c r="O157" s="4">
        <v>0.92972214688902899</v>
      </c>
      <c r="P157" s="4">
        <v>0.28762464232834301</v>
      </c>
      <c r="Q157" s="13">
        <v>0.59651577284800295</v>
      </c>
      <c r="R157" s="13">
        <v>0.181362192065738</v>
      </c>
      <c r="S157"/>
      <c r="T157"/>
      <c r="U157"/>
      <c r="V157"/>
      <c r="W157"/>
      <c r="X157"/>
      <c r="Y157"/>
    </row>
    <row r="158" spans="1:25" x14ac:dyDescent="0.2">
      <c r="A158" s="1" t="s">
        <v>157</v>
      </c>
      <c r="B158" s="4">
        <v>0.55023683243041799</v>
      </c>
      <c r="C158" s="4">
        <v>0.15086140946446699</v>
      </c>
      <c r="D158" s="13">
        <v>0.998564864170155</v>
      </c>
      <c r="E158" s="13">
        <v>0.76422183751813999</v>
      </c>
      <c r="G158" s="13">
        <v>0.60880270405972403</v>
      </c>
      <c r="H158" s="13">
        <v>0.99418725789461704</v>
      </c>
      <c r="I158" s="13">
        <v>0.66110750910539096</v>
      </c>
      <c r="J158" s="13">
        <v>0.54377891871912698</v>
      </c>
      <c r="K158" s="13">
        <v>0.31964317748587201</v>
      </c>
      <c r="L158" s="13">
        <v>0.34939892319830101</v>
      </c>
      <c r="M158" s="13">
        <v>0.58869062724057197</v>
      </c>
      <c r="O158" s="4">
        <v>0.62581577500683405</v>
      </c>
      <c r="P158" s="4">
        <v>0.24132767465913699</v>
      </c>
      <c r="Q158" s="13">
        <v>0.93949203835994199</v>
      </c>
      <c r="R158" s="13">
        <v>0.21198308818006101</v>
      </c>
      <c r="S158"/>
      <c r="T158"/>
      <c r="U158"/>
      <c r="V158"/>
      <c r="W158"/>
      <c r="X158"/>
      <c r="Y158"/>
    </row>
    <row r="159" spans="1:25" x14ac:dyDescent="0.2">
      <c r="A159" s="54" t="s">
        <v>158</v>
      </c>
      <c r="B159" s="55">
        <v>0.34792907431307202</v>
      </c>
      <c r="C159" s="55">
        <v>0.144484696953917</v>
      </c>
      <c r="D159" s="56">
        <v>0.99999680534726998</v>
      </c>
      <c r="E159" s="13">
        <v>0.93316496400065496</v>
      </c>
      <c r="F159" s="56"/>
      <c r="G159" s="13">
        <v>0.47070722172065399</v>
      </c>
      <c r="H159" s="13">
        <v>0.99995475060809103</v>
      </c>
      <c r="I159" s="13">
        <v>0.35358022453246601</v>
      </c>
      <c r="J159" s="13">
        <v>0.25728630503440097</v>
      </c>
      <c r="K159" s="13">
        <v>0.309250250921836</v>
      </c>
      <c r="L159" s="13">
        <v>0.96557427511247895</v>
      </c>
      <c r="M159" s="13">
        <v>0.63192119919558198</v>
      </c>
      <c r="N159" s="56"/>
      <c r="O159" s="4">
        <v>0.455477758712033</v>
      </c>
      <c r="P159" s="4">
        <v>0.22916584986548</v>
      </c>
      <c r="Q159" s="13">
        <v>0.99125177078416404</v>
      </c>
      <c r="R159" s="13">
        <v>0.41913509054730402</v>
      </c>
      <c r="S159"/>
      <c r="T159"/>
      <c r="U159"/>
      <c r="V159"/>
      <c r="W159"/>
      <c r="X159"/>
      <c r="Y159"/>
    </row>
    <row r="160" spans="1:25" ht="21" customHeight="1" x14ac:dyDescent="0.2">
      <c r="A160" s="10" t="s">
        <v>493</v>
      </c>
      <c r="B160" s="14" t="s">
        <v>175</v>
      </c>
      <c r="C160" s="14" t="s">
        <v>175</v>
      </c>
      <c r="D160" s="15" t="s">
        <v>175</v>
      </c>
      <c r="E160" s="15" t="s">
        <v>175</v>
      </c>
      <c r="F160" s="15"/>
      <c r="G160" s="15" t="s">
        <v>175</v>
      </c>
      <c r="H160" s="15" t="s">
        <v>175</v>
      </c>
      <c r="I160" s="15" t="s">
        <v>175</v>
      </c>
      <c r="J160" s="15" t="s">
        <v>175</v>
      </c>
      <c r="K160" s="15" t="s">
        <v>175</v>
      </c>
      <c r="L160" s="15" t="s">
        <v>175</v>
      </c>
      <c r="M160" s="15" t="s">
        <v>175</v>
      </c>
      <c r="N160" s="15"/>
      <c r="O160" s="14">
        <v>1.82910576257536</v>
      </c>
      <c r="P160" s="14">
        <v>0.86814408078004102</v>
      </c>
      <c r="Q160" s="15">
        <v>0.16978064526313999</v>
      </c>
      <c r="R160" s="15">
        <v>0.215706677970602</v>
      </c>
      <c r="S160"/>
      <c r="T160"/>
      <c r="U160"/>
      <c r="V160"/>
      <c r="W160"/>
      <c r="X160"/>
      <c r="Y160"/>
    </row>
    <row r="161" spans="1:25" ht="70" customHeight="1" x14ac:dyDescent="0.2">
      <c r="A161" s="131" t="s">
        <v>592</v>
      </c>
      <c r="B161" s="131"/>
      <c r="C161" s="131"/>
      <c r="D161" s="131"/>
      <c r="E161" s="131"/>
      <c r="F161" s="131"/>
      <c r="G161" s="131"/>
      <c r="H161" s="131"/>
      <c r="I161" s="131"/>
      <c r="J161" s="131"/>
      <c r="K161" s="131"/>
      <c r="L161" s="131"/>
      <c r="M161" s="131"/>
      <c r="N161" s="131"/>
      <c r="O161" s="131"/>
      <c r="S161"/>
      <c r="T161"/>
      <c r="U161"/>
      <c r="V161"/>
      <c r="W161"/>
      <c r="X161"/>
      <c r="Y161"/>
    </row>
    <row r="162" spans="1:25" x14ac:dyDescent="0.2">
      <c r="S162"/>
      <c r="T162"/>
      <c r="U162"/>
      <c r="V162"/>
      <c r="W162"/>
      <c r="X162"/>
      <c r="Y162"/>
    </row>
    <row r="163" spans="1:25" x14ac:dyDescent="0.2">
      <c r="S163"/>
      <c r="T163"/>
      <c r="U163"/>
      <c r="V163"/>
      <c r="W163"/>
      <c r="X163"/>
      <c r="Y163"/>
    </row>
    <row r="164" spans="1:25" x14ac:dyDescent="0.2">
      <c r="S164"/>
      <c r="T164"/>
      <c r="U164"/>
      <c r="V164"/>
      <c r="W164"/>
      <c r="X164"/>
      <c r="Y164"/>
    </row>
    <row r="165" spans="1:25" x14ac:dyDescent="0.2">
      <c r="S165"/>
      <c r="T165"/>
      <c r="U165"/>
      <c r="V165"/>
      <c r="W165"/>
      <c r="X165"/>
      <c r="Y165"/>
    </row>
    <row r="166" spans="1:25" x14ac:dyDescent="0.2">
      <c r="S166"/>
      <c r="T166"/>
      <c r="U166"/>
      <c r="V166"/>
      <c r="W166"/>
      <c r="X166"/>
      <c r="Y166"/>
    </row>
    <row r="167" spans="1:25" x14ac:dyDescent="0.2">
      <c r="S167"/>
      <c r="T167"/>
      <c r="U167"/>
      <c r="V167"/>
      <c r="W167"/>
      <c r="X167"/>
      <c r="Y167"/>
    </row>
    <row r="168" spans="1:25" x14ac:dyDescent="0.2">
      <c r="S168"/>
      <c r="T168"/>
      <c r="U168"/>
      <c r="V168"/>
      <c r="W168"/>
      <c r="X168"/>
      <c r="Y168"/>
    </row>
    <row r="169" spans="1:25" x14ac:dyDescent="0.2">
      <c r="S169"/>
      <c r="T169"/>
      <c r="U169"/>
      <c r="V169"/>
      <c r="W169"/>
      <c r="X169"/>
      <c r="Y169"/>
    </row>
    <row r="170" spans="1:25" x14ac:dyDescent="0.2">
      <c r="S170"/>
      <c r="T170"/>
      <c r="U170"/>
      <c r="V170"/>
      <c r="W170"/>
      <c r="X170"/>
      <c r="Y170"/>
    </row>
    <row r="171" spans="1:25" x14ac:dyDescent="0.2">
      <c r="S171"/>
      <c r="T171"/>
      <c r="U171"/>
      <c r="V171"/>
      <c r="W171"/>
      <c r="X171"/>
      <c r="Y171"/>
    </row>
    <row r="172" spans="1:25" x14ac:dyDescent="0.2">
      <c r="S172"/>
      <c r="T172"/>
      <c r="U172"/>
      <c r="V172"/>
      <c r="W172"/>
      <c r="X172"/>
      <c r="Y172"/>
    </row>
    <row r="173" spans="1:25" x14ac:dyDescent="0.2">
      <c r="S173"/>
      <c r="T173"/>
      <c r="U173"/>
      <c r="V173"/>
      <c r="W173"/>
      <c r="X173"/>
      <c r="Y173"/>
    </row>
    <row r="174" spans="1:25" x14ac:dyDescent="0.2">
      <c r="S174"/>
      <c r="T174"/>
      <c r="U174"/>
      <c r="V174"/>
      <c r="W174"/>
      <c r="X174"/>
      <c r="Y174"/>
    </row>
    <row r="175" spans="1:25" x14ac:dyDescent="0.2">
      <c r="S175"/>
      <c r="T175"/>
      <c r="U175"/>
      <c r="V175"/>
      <c r="W175"/>
      <c r="X175"/>
      <c r="Y175"/>
    </row>
    <row r="176" spans="1:25" x14ac:dyDescent="0.2">
      <c r="S176"/>
      <c r="T176"/>
      <c r="U176"/>
      <c r="V176"/>
      <c r="W176"/>
      <c r="X176"/>
      <c r="Y176"/>
    </row>
  </sheetData>
  <sortState xmlns:xlrd2="http://schemas.microsoft.com/office/spreadsheetml/2017/richdata2" ref="A5:E159">
    <sortCondition ref="E5:E159"/>
  </sortState>
  <mergeCells count="5">
    <mergeCell ref="A161:O161"/>
    <mergeCell ref="A3:A4"/>
    <mergeCell ref="B3:E3"/>
    <mergeCell ref="G3:M3"/>
    <mergeCell ref="O3:R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TableofContents</vt:lpstr>
      <vt:lpstr>TableS1</vt:lpstr>
      <vt:lpstr>TableS2</vt:lpstr>
      <vt:lpstr>TableS3</vt:lpstr>
      <vt:lpstr>TableS4</vt:lpstr>
      <vt:lpstr>TableS5</vt:lpstr>
      <vt:lpstr>TableS6</vt:lpstr>
      <vt:lpstr>TableS7</vt:lpstr>
      <vt:lpstr>TableS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drew Grotzinger</dc:creator>
  <cp:lastModifiedBy>Microsoft Office User</cp:lastModifiedBy>
  <dcterms:created xsi:type="dcterms:W3CDTF">2020-10-15T13:00:14Z</dcterms:created>
  <dcterms:modified xsi:type="dcterms:W3CDTF">2021-04-27T16:42:27Z</dcterms:modified>
</cp:coreProperties>
</file>